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3" firstSheet="0" activeTab="1"/>
  </bookViews>
  <sheets>
    <sheet name="EBV" sheetId="1" state="visible" r:id="rId2"/>
    <sheet name="HP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9" uniqueCount="986">
  <si>
    <t xml:space="preserve">Prioritized EBV candidate diseases (alpha=0.7)</t>
  </si>
  <si>
    <t xml:space="preserve">*Virally implicated diseases</t>
  </si>
  <si>
    <t xml:space="preserve">ICD-9 description</t>
  </si>
  <si>
    <t xml:space="preserve">ICD-9 code</t>
  </si>
  <si>
    <t xml:space="preserve">Times mapped</t>
  </si>
  <si>
    <t xml:space="preserve">In VDN</t>
  </si>
  <si>
    <t xml:space="preserve">RR in EBV patients</t>
  </si>
  <si>
    <t xml:space="preserve">Max score</t>
  </si>
  <si>
    <t xml:space="preserve">Avg score</t>
  </si>
  <si>
    <t xml:space="preserve">Rank</t>
  </si>
  <si>
    <t xml:space="preserve">Rank Percentile (Top %)</t>
  </si>
  <si>
    <t xml:space="preserve">Lymphosarcoma and reticulosarcoma and other specified malignant tumors of lymphatic tissue, Burkitt's tumor or lymphoma</t>
  </si>
  <si>
    <t xml:space="preserve">200.2*</t>
  </si>
  <si>
    <t xml:space="preserve">Malignant neoplasm of bone and articular cartilage</t>
  </si>
  <si>
    <t xml:space="preserve">170.9</t>
  </si>
  <si>
    <t xml:space="preserve">Malignant neoplasm of eye, Retina</t>
  </si>
  <si>
    <t xml:space="preserve">190.5</t>
  </si>
  <si>
    <t xml:space="preserve">Malignant neoplasm of bladder</t>
  </si>
  <si>
    <t xml:space="preserve">188.9</t>
  </si>
  <si>
    <t xml:space="preserve">Leukemia of unspecified cell type</t>
  </si>
  <si>
    <t xml:space="preserve">208.9*</t>
  </si>
  <si>
    <t xml:space="preserve">Malignant neoplasm of nasopharynx</t>
  </si>
  <si>
    <t xml:space="preserve">147.9*</t>
  </si>
  <si>
    <t xml:space="preserve">Malignant neoplasm of thyroid gland</t>
  </si>
  <si>
    <t xml:space="preserve">193</t>
  </si>
  <si>
    <t xml:space="preserve">Malignant neoplasm of other endocrine glands and related structures</t>
  </si>
  <si>
    <t xml:space="preserve">194</t>
  </si>
  <si>
    <t xml:space="preserve">Benign neoplasm of skin</t>
  </si>
  <si>
    <t xml:space="preserve">216.9</t>
  </si>
  <si>
    <t xml:space="preserve">Neoplasms of unspecified nature, Breast</t>
  </si>
  <si>
    <t xml:space="preserve">239.3*</t>
  </si>
  <si>
    <t xml:space="preserve">Benign neoplasm of other parts of digestive system, Liver and biliary passages</t>
  </si>
  <si>
    <t xml:space="preserve">211.5*</t>
  </si>
  <si>
    <t xml:space="preserve">Other endocrine disorders, Carcinoid syndrome</t>
  </si>
  <si>
    <t xml:space="preserve">259.2</t>
  </si>
  <si>
    <t xml:space="preserve">Malignant neoplasm of pancreas, Other specified sites of pancreas</t>
  </si>
  <si>
    <t xml:space="preserve">157.8</t>
  </si>
  <si>
    <t xml:space="preserve">Genetic susceptibility to disease, Genetic susceptibility to malignant neoplasm of breast</t>
  </si>
  <si>
    <t xml:space="preserve">V84.01</t>
  </si>
  <si>
    <t xml:space="preserve">Malignant neoplasm of colon</t>
  </si>
  <si>
    <t xml:space="preserve">153</t>
  </si>
  <si>
    <t xml:space="preserve">Other disorders of intestine, Other specified disorders of intestine</t>
  </si>
  <si>
    <t xml:space="preserve">569.89</t>
  </si>
  <si>
    <t xml:space="preserve">Hereditary and idiopathic peripheral neuropathy, Peroneal muscular atrophy</t>
  </si>
  <si>
    <t xml:space="preserve">356.1</t>
  </si>
  <si>
    <t xml:space="preserve">Coagulation defects, von Willebrand's disease</t>
  </si>
  <si>
    <t xml:space="preserve">286.4</t>
  </si>
  <si>
    <t xml:space="preserve">Disorders of lipoid metabolism, Lipodystrophy</t>
  </si>
  <si>
    <t xml:space="preserve">272.6</t>
  </si>
  <si>
    <t xml:space="preserve">Spinocerebellar disease, Other cerebellar ataxia</t>
  </si>
  <si>
    <t xml:space="preserve">334.3</t>
  </si>
  <si>
    <t xml:space="preserve">Other extrapyramidal disease and abnormal movement disorders, Huntington's chorea</t>
  </si>
  <si>
    <t xml:space="preserve">333.4</t>
  </si>
  <si>
    <t xml:space="preserve">Parkinson's disease</t>
  </si>
  <si>
    <t xml:space="preserve">332</t>
  </si>
  <si>
    <t xml:space="preserve">Other congenital musculoskeletal anomalies, Ehlers-Danlos syndrome</t>
  </si>
  <si>
    <t xml:space="preserve">756.83</t>
  </si>
  <si>
    <t xml:space="preserve">Anterior horn cell disease, Spinal muscular atrophy</t>
  </si>
  <si>
    <t xml:space="preserve">335.1</t>
  </si>
  <si>
    <t xml:space="preserve">Disorders involving the immune mechanism, Combined immunity deficiency</t>
  </si>
  <si>
    <t xml:space="preserve">279.2*</t>
  </si>
  <si>
    <t xml:space="preserve">Other specified leukemia</t>
  </si>
  <si>
    <t xml:space="preserve">207</t>
  </si>
  <si>
    <t xml:space="preserve">Hereditary hemolytic anemias, Sickle-cell disease</t>
  </si>
  <si>
    <t xml:space="preserve">282.6</t>
  </si>
  <si>
    <t xml:space="preserve">Hereditary hemolytic anemias, Thalassemias</t>
  </si>
  <si>
    <t xml:space="preserve">282.49</t>
  </si>
  <si>
    <t xml:space="preserve">Hereditary hemolytic anemias, Other hemoglobinopathies</t>
  </si>
  <si>
    <t xml:space="preserve">282.7</t>
  </si>
  <si>
    <t xml:space="preserve">Other diseases of blood and blood-forming organs, Methemoglobinemia</t>
  </si>
  <si>
    <t xml:space="preserve">289.7</t>
  </si>
  <si>
    <t xml:space="preserve">Diseases of white blood cells, Hemophagocytic syndromes</t>
  </si>
  <si>
    <t xml:space="preserve">288.4*</t>
  </si>
  <si>
    <t xml:space="preserve">Renal sclerosis, unspecified</t>
  </si>
  <si>
    <t xml:space="preserve">587</t>
  </si>
  <si>
    <t xml:space="preserve">Other and unspecified disorders of metabolism, Peroxisomal disorders</t>
  </si>
  <si>
    <t xml:space="preserve">277.86</t>
  </si>
  <si>
    <t xml:space="preserve">Malignant neoplasm of larynx</t>
  </si>
  <si>
    <t xml:space="preserve">161.9</t>
  </si>
  <si>
    <t xml:space="preserve">Malignant melanoma of skin</t>
  </si>
  <si>
    <t xml:space="preserve">172.9</t>
  </si>
  <si>
    <t xml:space="preserve">Other and unspecified congenital anomalies, Other specified anomalies</t>
  </si>
  <si>
    <t xml:space="preserve">759.89</t>
  </si>
  <si>
    <t xml:space="preserve">Congenital anomalies of the integument, Ichthyosis congenita</t>
  </si>
  <si>
    <t xml:space="preserve">757.1</t>
  </si>
  <si>
    <t xml:space="preserve">Other retinal disorders, Hereditary retinal dystrophies</t>
  </si>
  <si>
    <t xml:space="preserve">362.7</t>
  </si>
  <si>
    <t xml:space="preserve">Erythematous conditions, Erythema multiforme</t>
  </si>
  <si>
    <t xml:space="preserve">695.1</t>
  </si>
  <si>
    <t xml:space="preserve">Ankylosing spondylitis and other inflammatory spondylopathies</t>
  </si>
  <si>
    <t xml:space="preserve">720</t>
  </si>
  <si>
    <t xml:space="preserve">Certain adverse effects not elsewhere classified, Other drug allergy</t>
  </si>
  <si>
    <t xml:space="preserve">995.27</t>
  </si>
  <si>
    <t xml:space="preserve">Other retinal disorders, Degeneration of macula and posterior pole</t>
  </si>
  <si>
    <t xml:space="preserve">362.5</t>
  </si>
  <si>
    <t xml:space="preserve">Glaucoma</t>
  </si>
  <si>
    <t xml:space="preserve">365.9</t>
  </si>
  <si>
    <t xml:space="preserve">Disorders involving the immune mechanism, Hypogammaglobulinemia, unspecified</t>
  </si>
  <si>
    <t xml:space="preserve">279.00</t>
  </si>
  <si>
    <t xml:space="preserve">Malignant neoplasm of brain</t>
  </si>
  <si>
    <t xml:space="preserve">191.9</t>
  </si>
  <si>
    <t xml:space="preserve">Disorders involving the immune mechanism</t>
  </si>
  <si>
    <t xml:space="preserve">279</t>
  </si>
  <si>
    <t xml:space="preserve">Gingival and periodontal diseases, Chronic periodontitis</t>
  </si>
  <si>
    <t xml:space="preserve">523.4</t>
  </si>
  <si>
    <t xml:space="preserve">Acquired hemolytic anemias, Hemolytic-uremic syndrome</t>
  </si>
  <si>
    <t xml:space="preserve">283.11</t>
  </si>
  <si>
    <t xml:space="preserve">Other venous embolism and thrombosis</t>
  </si>
  <si>
    <t xml:space="preserve">453.9</t>
  </si>
  <si>
    <t xml:space="preserve">Other disorders of thyroid, Other specified disorders of thyroid</t>
  </si>
  <si>
    <t xml:space="preserve">246.8</t>
  </si>
  <si>
    <t xml:space="preserve">Migraine</t>
  </si>
  <si>
    <t xml:space="preserve">346.9</t>
  </si>
  <si>
    <t xml:space="preserve">Atherosclerosis</t>
  </si>
  <si>
    <t xml:space="preserve">440.9</t>
  </si>
  <si>
    <t xml:space="preserve">Disorders of lipoid metabolism</t>
  </si>
  <si>
    <t xml:space="preserve">272.9</t>
  </si>
  <si>
    <t xml:space="preserve">Acute myocardial infarction</t>
  </si>
  <si>
    <t xml:space="preserve">410.9</t>
  </si>
  <si>
    <t xml:space="preserve">Asthma</t>
  </si>
  <si>
    <t xml:space="preserve">493.9</t>
  </si>
  <si>
    <t xml:space="preserve">Purpura and other hemorrhagic conditions, Qualitative platelet defects</t>
  </si>
  <si>
    <t xml:space="preserve">287.1</t>
  </si>
  <si>
    <t xml:space="preserve">Disorders of amino-acid transport and metabolism, Disturbances of sulphur-bearing amino-acid metabolism</t>
  </si>
  <si>
    <t xml:space="preserve">270.4</t>
  </si>
  <si>
    <t xml:space="preserve">Congenital anomalies of the integument, Other specified anomalies of skin</t>
  </si>
  <si>
    <t xml:space="preserve">757.39</t>
  </si>
  <si>
    <t xml:space="preserve">Malignant neoplasm of connective and other soft tissue</t>
  </si>
  <si>
    <t xml:space="preserve">171.9</t>
  </si>
  <si>
    <t xml:space="preserve">Iron deficiency anemias</t>
  </si>
  <si>
    <t xml:space="preserve">280.9</t>
  </si>
  <si>
    <t xml:space="preserve">Other diseases of blood and blood-forming organs, Familial polycythemia</t>
  </si>
  <si>
    <t xml:space="preserve">289.6</t>
  </si>
  <si>
    <t xml:space="preserve">Disorders involving the immune mechanism, Unspecified immunity deficiency</t>
  </si>
  <si>
    <t xml:space="preserve">279.3</t>
  </si>
  <si>
    <t xml:space="preserve">Neurosyphilis</t>
  </si>
  <si>
    <t xml:space="preserve">094</t>
  </si>
  <si>
    <t xml:space="preserve">Muscular dystrophies and other myopathies</t>
  </si>
  <si>
    <t xml:space="preserve">359</t>
  </si>
  <si>
    <t xml:space="preserve">Diseases of white blood cells, Genetic anomalies of leukocytes</t>
  </si>
  <si>
    <t xml:space="preserve">288.2</t>
  </si>
  <si>
    <t xml:space="preserve">Other congenital musculoskeletal anomalies, Chondrodystrophy</t>
  </si>
  <si>
    <t xml:space="preserve">756.4</t>
  </si>
  <si>
    <t xml:space="preserve">Other and unspecified disorders of metabolism, Amyloidosis</t>
  </si>
  <si>
    <t xml:space="preserve">277.3</t>
  </si>
  <si>
    <t xml:space="preserve">Disorders of the pituitary gland and its hypothalamic control, Pituitary dwarfism</t>
  </si>
  <si>
    <t xml:space="preserve">253.3</t>
  </si>
  <si>
    <t xml:space="preserve">Other endocrine disorders, Other specified endocrine disorders</t>
  </si>
  <si>
    <t xml:space="preserve">259.8</t>
  </si>
  <si>
    <t xml:space="preserve">Other endocrine disorders, Dwarfism, not elsewhere classified</t>
  </si>
  <si>
    <t xml:space="preserve">259.4</t>
  </si>
  <si>
    <t xml:space="preserve">Other hypertrophic and atrophic conditions of skin, Keratoderma, acquired</t>
  </si>
  <si>
    <t xml:space="preserve">701.1</t>
  </si>
  <si>
    <t xml:space="preserve">Other congenital musculoskeletal anomalies, Chondroectodermal dysplasia</t>
  </si>
  <si>
    <t xml:space="preserve">756.55</t>
  </si>
  <si>
    <t xml:space="preserve">Malignant neoplasm of stomach</t>
  </si>
  <si>
    <t xml:space="preserve">151.9*</t>
  </si>
  <si>
    <t xml:space="preserve">Malignant neoplasm of ovary and other uterine adnexa</t>
  </si>
  <si>
    <t xml:space="preserve">183</t>
  </si>
  <si>
    <t xml:space="preserve">Other malignant neoplasms of lymphoid and histiocytic tissue, Other lymphomas</t>
  </si>
  <si>
    <t xml:space="preserve">202.8*</t>
  </si>
  <si>
    <t xml:space="preserve">Rheumatoid arthritis and other inflammatory polyarthropathies</t>
  </si>
  <si>
    <t xml:space="preserve">714</t>
  </si>
  <si>
    <t xml:space="preserve">Overweight, obesity and other hyperalimentation, Localized adiposity</t>
  </si>
  <si>
    <t xml:space="preserve">278.1</t>
  </si>
  <si>
    <t xml:space="preserve">Chromosomal anomalies</t>
  </si>
  <si>
    <t xml:space="preserve">758</t>
  </si>
  <si>
    <t xml:space="preserve">Other congenital musculoskeletal anomalies, Other specified anomalies of muscle, tendon, fascia, and connective tissue</t>
  </si>
  <si>
    <t xml:space="preserve">756.89</t>
  </si>
  <si>
    <t xml:space="preserve">Disorders of adrenal glands, Corticoadrenal insufficiency</t>
  </si>
  <si>
    <t xml:space="preserve">255.4</t>
  </si>
  <si>
    <t xml:space="preserve">Malignant neoplasm of retroperitoneum and peritoneum, Specified parts of peritoneum</t>
  </si>
  <si>
    <t xml:space="preserve">158.8</t>
  </si>
  <si>
    <t xml:space="preserve">Slow virus infection of central nervous system, Jakob-Creutzfeldt disease</t>
  </si>
  <si>
    <t xml:space="preserve">046.1</t>
  </si>
  <si>
    <t xml:space="preserve">General symptoms, Insomnia, unspecified</t>
  </si>
  <si>
    <t xml:space="preserve">780.52</t>
  </si>
  <si>
    <t xml:space="preserve">Symptoms involving head and neck, Other symbolic dysfunction</t>
  </si>
  <si>
    <t xml:space="preserve">784.69</t>
  </si>
  <si>
    <t xml:space="preserve">Other and unspecified disorders of metabolism, Dysmetabolic syndrome X</t>
  </si>
  <si>
    <t xml:space="preserve">277.7</t>
  </si>
  <si>
    <t xml:space="preserve">Symptoms involving nervous and musculoskeletal systems, Other symptoms involving nervous and musculoskeletal systems</t>
  </si>
  <si>
    <t xml:space="preserve">781.99</t>
  </si>
  <si>
    <t xml:space="preserve">Disorders involving the immune mechanism, Autoimmune disease, not elsewhere classified</t>
  </si>
  <si>
    <t xml:space="preserve">279.4</t>
  </si>
  <si>
    <t xml:space="preserve">Malignant neoplasm of trachea, bronchus, and lung</t>
  </si>
  <si>
    <t xml:space="preserve">162.9*</t>
  </si>
  <si>
    <t xml:space="preserve">Other deficiency anemias, Protein-deficiency anemia</t>
  </si>
  <si>
    <t xml:space="preserve">281.4</t>
  </si>
  <si>
    <t xml:space="preserve">Polyglandular dysfunction and related disorders</t>
  </si>
  <si>
    <t xml:space="preserve">258</t>
  </si>
  <si>
    <t xml:space="preserve">Cardiac dysrhythmias, Paroxysmal ventricular tachycardia</t>
  </si>
  <si>
    <t xml:space="preserve">427.1</t>
  </si>
  <si>
    <t xml:space="preserve">Schizophrenic disorders</t>
  </si>
  <si>
    <t xml:space="preserve">295.9</t>
  </si>
  <si>
    <t xml:space="preserve">Diseases of white blood cells</t>
  </si>
  <si>
    <t xml:space="preserve">288</t>
  </si>
  <si>
    <t xml:space="preserve">Purpura and other hemorrhagic conditions, Thrombocytopenia, unspecified</t>
  </si>
  <si>
    <t xml:space="preserve">287.5</t>
  </si>
  <si>
    <t xml:space="preserve">Disorders involving the immune mechanism, Wiskott-Aldrich syndrome</t>
  </si>
  <si>
    <t xml:space="preserve">279.12*</t>
  </si>
  <si>
    <t xml:space="preserve">Cardiomyopathy, Other primary cardiomyopathies</t>
  </si>
  <si>
    <t xml:space="preserve">425.4</t>
  </si>
  <si>
    <t xml:space="preserve">Other cerebral degenerations</t>
  </si>
  <si>
    <t xml:space="preserve">331</t>
  </si>
  <si>
    <t xml:space="preserve">General symptoms, Convulsions</t>
  </si>
  <si>
    <t xml:space="preserve">780.39</t>
  </si>
  <si>
    <t xml:space="preserve">Anxiety, dissociative and somatoform disorders</t>
  </si>
  <si>
    <t xml:space="preserve">300</t>
  </si>
  <si>
    <t xml:space="preserve">Hyperkinetic syndrome of childhood, With hyperactivity</t>
  </si>
  <si>
    <t xml:space="preserve">314.01</t>
  </si>
  <si>
    <t xml:space="preserve">Other extrapyramidal disease and abnormal movement disorders</t>
  </si>
  <si>
    <t xml:space="preserve">333</t>
  </si>
  <si>
    <t xml:space="preserve">Drug dependence, Other specified drug dependence</t>
  </si>
  <si>
    <t xml:space="preserve">304.6</t>
  </si>
  <si>
    <t xml:space="preserve">Personality disorders, Obsessive-compulsive personality disorder</t>
  </si>
  <si>
    <t xml:space="preserve">301.4</t>
  </si>
  <si>
    <t xml:space="preserve">Diffuse diseases of connective tissue</t>
  </si>
  <si>
    <t xml:space="preserve">710</t>
  </si>
  <si>
    <t xml:space="preserve">Diabetes mellitus</t>
  </si>
  <si>
    <t xml:space="preserve">250</t>
  </si>
  <si>
    <t xml:space="preserve">Malignant neoplasm of prostate</t>
  </si>
  <si>
    <t xml:space="preserve">185</t>
  </si>
  <si>
    <t xml:space="preserve">Other congenital anomalies of digestive system, Hirschsprung's disease and other congenital functional disorders of colon</t>
  </si>
  <si>
    <t xml:space="preserve">751.3</t>
  </si>
  <si>
    <t xml:space="preserve">Benign neoplasm of other parts of digestive system, Colon</t>
  </si>
  <si>
    <t xml:space="preserve">211.3</t>
  </si>
  <si>
    <t xml:space="preserve">Benign neoplasm of other parts of digestive system, Rectum and anal canal</t>
  </si>
  <si>
    <t xml:space="preserve">211.4</t>
  </si>
  <si>
    <t xml:space="preserve">Purpura and other hemorrhagic conditions, Other nonthrombocytopenic purpuras</t>
  </si>
  <si>
    <t xml:space="preserve">287.2</t>
  </si>
  <si>
    <t xml:space="preserve">Disorders of the autonomic nervous system</t>
  </si>
  <si>
    <t xml:space="preserve">337.9</t>
  </si>
  <si>
    <t xml:space="preserve">Benign neoplasm of skin, Scalp and skin of neck</t>
  </si>
  <si>
    <t xml:space="preserve">216.4</t>
  </si>
  <si>
    <t xml:space="preserve">Lymphoid leukemia</t>
  </si>
  <si>
    <t xml:space="preserve">204</t>
  </si>
  <si>
    <t xml:space="preserve">Aplastic anemia and other bone marrow failure syndromes, Constitutional aplastic anemia</t>
  </si>
  <si>
    <t xml:space="preserve">284.09</t>
  </si>
  <si>
    <t xml:space="preserve">Chronic liver disease and cirrhosis, Cirrhosis of liver without mention of alcohol</t>
  </si>
  <si>
    <t xml:space="preserve">571.5</t>
  </si>
  <si>
    <t xml:space="preserve">Disorders of amino-acid transport and metabolism, Other disturbances of aromatic amino-acid metabolism</t>
  </si>
  <si>
    <t xml:space="preserve">270.2</t>
  </si>
  <si>
    <t xml:space="preserve">Facial nerve disorders, Other facial nerve disorders</t>
  </si>
  <si>
    <t xml:space="preserve">351.8</t>
  </si>
  <si>
    <t xml:space="preserve">Sexual and gender identity disorders</t>
  </si>
  <si>
    <t xml:space="preserve">302.9</t>
  </si>
  <si>
    <t xml:space="preserve">Other zoonotic bacterial diseases</t>
  </si>
  <si>
    <t xml:space="preserve">027</t>
  </si>
  <si>
    <t xml:space="preserve">Malignant neoplasm of body of uterus</t>
  </si>
  <si>
    <t xml:space="preserve">182</t>
  </si>
  <si>
    <t xml:space="preserve">Other and unspecified congenital anomalies, Anomalies of other endocrine glands</t>
  </si>
  <si>
    <t xml:space="preserve">759.2</t>
  </si>
  <si>
    <t xml:space="preserve">Other and unspecified disorders of metabolism, Mucopolysaccharidosis</t>
  </si>
  <si>
    <t xml:space="preserve">277.5</t>
  </si>
  <si>
    <t xml:space="preserve">Symptoms involving nervous and musculoskeletal systems, Lack of coordination</t>
  </si>
  <si>
    <t xml:space="preserve">781.3</t>
  </si>
  <si>
    <t xml:space="preserve">Keratitis</t>
  </si>
  <si>
    <t xml:space="preserve">370.9</t>
  </si>
  <si>
    <t xml:space="preserve">Congenital anomalies of eye, Microphthalmos</t>
  </si>
  <si>
    <t xml:space="preserve">743.1</t>
  </si>
  <si>
    <t xml:space="preserve">Congenital anomalies of eye, Specified anomalies of optic disc</t>
  </si>
  <si>
    <t xml:space="preserve">743.57</t>
  </si>
  <si>
    <t xml:space="preserve">Disorders of optic nerve and visual pathways, Other disorders of optic nerve</t>
  </si>
  <si>
    <t xml:space="preserve">377.49</t>
  </si>
  <si>
    <t xml:space="preserve">Congenital anomalies of eye, Coloboma and other anomalies of anterior segment</t>
  </si>
  <si>
    <t xml:space="preserve">743.49</t>
  </si>
  <si>
    <t xml:space="preserve">Congenital anomalies of eye, Aniridia</t>
  </si>
  <si>
    <t xml:space="preserve">743.45</t>
  </si>
  <si>
    <t xml:space="preserve">Congenital anomalies of eye, Specified anomalies of anterior chamber, chamber angle, and related structures</t>
  </si>
  <si>
    <t xml:space="preserve">743.44</t>
  </si>
  <si>
    <t xml:space="preserve">Cataract</t>
  </si>
  <si>
    <t xml:space="preserve">366.9</t>
  </si>
  <si>
    <t xml:space="preserve">Congenital anomalies of eye</t>
  </si>
  <si>
    <t xml:space="preserve">743.9</t>
  </si>
  <si>
    <t xml:space="preserve">Malignant neoplasm of esophagus</t>
  </si>
  <si>
    <t xml:space="preserve">150.9</t>
  </si>
  <si>
    <t xml:space="preserve">Coagulation defects, Congenital deficiency of other clotting factors</t>
  </si>
  <si>
    <t xml:space="preserve">286.3</t>
  </si>
  <si>
    <t xml:space="preserve">Other diseases of blood and blood-forming organs, Other specified diseases of blood and blood-forming organs</t>
  </si>
  <si>
    <t xml:space="preserve">289.89</t>
  </si>
  <si>
    <t xml:space="preserve">Visual disturbances, Color vision deficiencies</t>
  </si>
  <si>
    <t xml:space="preserve">368.5</t>
  </si>
  <si>
    <t xml:space="preserve">Other and unspecified anemias, Other specified anemias</t>
  </si>
  <si>
    <t xml:space="preserve">285.8</t>
  </si>
  <si>
    <t xml:space="preserve">Other disorders of skin and subcutaneous tissue, Dyschromia</t>
  </si>
  <si>
    <t xml:space="preserve">709.09</t>
  </si>
  <si>
    <t xml:space="preserve">Diseases of sebaceous glands, Sebaceous cyst</t>
  </si>
  <si>
    <t xml:space="preserve">706.2</t>
  </si>
  <si>
    <t xml:space="preserve">Other conditions of brain, Other conditions of brain</t>
  </si>
  <si>
    <t xml:space="preserve">348.8</t>
  </si>
  <si>
    <t xml:space="preserve">Other congenital musculoskeletal anomalies</t>
  </si>
  <si>
    <t xml:space="preserve">756</t>
  </si>
  <si>
    <t xml:space="preserve">Other and unspecified congenital anomalies, Other hamartoses, NEC</t>
  </si>
  <si>
    <t xml:space="preserve">759.6</t>
  </si>
  <si>
    <t xml:space="preserve">Neoplasm of uncertain behavior of endocrine glands and nervous system, Meninges</t>
  </si>
  <si>
    <t xml:space="preserve">237.6</t>
  </si>
  <si>
    <t xml:space="preserve">Aplastic anemia and other bone marrow failure syndromes, Constitutional red blood cell aplasia</t>
  </si>
  <si>
    <t xml:space="preserve">284.01</t>
  </si>
  <si>
    <t xml:space="preserve">Spinocerebellar disease, Other spinocerebellar diseases</t>
  </si>
  <si>
    <t xml:space="preserve">334.8</t>
  </si>
  <si>
    <t xml:space="preserve">Hereditary and idiopathic peripheral neuropathy, Refsum's disease</t>
  </si>
  <si>
    <t xml:space="preserve">356.3</t>
  </si>
  <si>
    <t xml:space="preserve">Congenital anomalies of the integument, Congenital ectodermal dysplasia</t>
  </si>
  <si>
    <t xml:space="preserve">757.31</t>
  </si>
  <si>
    <t xml:space="preserve">Other congenital anomalies of nervous system, Microcephalus</t>
  </si>
  <si>
    <t xml:space="preserve">742.1</t>
  </si>
  <si>
    <t xml:space="preserve">Disorders of carbohydrate transport and metabolism, Hereditary fructose intolerance</t>
  </si>
  <si>
    <t xml:space="preserve">271.2</t>
  </si>
  <si>
    <t xml:space="preserve">Other congenital anomalies of limbs</t>
  </si>
  <si>
    <t xml:space="preserve">755</t>
  </si>
  <si>
    <t xml:space="preserve">Other congenital anomalies of nervous system, Other specified anomalies of brain</t>
  </si>
  <si>
    <t xml:space="preserve">742.4</t>
  </si>
  <si>
    <t xml:space="preserve">Nonspecific findings on examination of blood, Other nonspecific abnormal serum enzyme levels</t>
  </si>
  <si>
    <t xml:space="preserve">790.5</t>
  </si>
  <si>
    <t xml:space="preserve">Cerebral degenerations usually manifest in childhood</t>
  </si>
  <si>
    <t xml:space="preserve">330</t>
  </si>
  <si>
    <t xml:space="preserve">Disorders of lipoid metabolism, Lipidoses</t>
  </si>
  <si>
    <t xml:space="preserve">272.7</t>
  </si>
  <si>
    <t xml:space="preserve">Muscular dystrophies and other myopathies, Hereditary progressive muscular dystrophy</t>
  </si>
  <si>
    <t xml:space="preserve">359.1</t>
  </si>
  <si>
    <t xml:space="preserve">Hypertension complicating pregnancy, childbirth, and the puerperium, Mild or unspecified pre-eclampsia</t>
  </si>
  <si>
    <t xml:space="preserve">642.4</t>
  </si>
  <si>
    <t xml:space="preserve">Mononeuritis of lower limb</t>
  </si>
  <si>
    <t xml:space="preserve">355.9</t>
  </si>
  <si>
    <t xml:space="preserve">Hereditary and idiopathic peripheral neuropathy</t>
  </si>
  <si>
    <t xml:space="preserve">356</t>
  </si>
  <si>
    <t xml:space="preserve">Disorders of the pituitary gland and its hypothalamic control, Other anterior pituitary disorders</t>
  </si>
  <si>
    <t xml:space="preserve">253.4</t>
  </si>
  <si>
    <t xml:space="preserve">Multiple sclerosis</t>
  </si>
  <si>
    <t xml:space="preserve">340</t>
  </si>
  <si>
    <t xml:space="preserve">Bacterial infection in conditions classified elsewhere and of unspecified site, Helicobacter pylori (H. pylori)</t>
  </si>
  <si>
    <t xml:space="preserve">041.86</t>
  </si>
  <si>
    <t xml:space="preserve">Other disorders of skin and subcutaneous tissue</t>
  </si>
  <si>
    <t xml:space="preserve">709</t>
  </si>
  <si>
    <t xml:space="preserve">Other malignant neoplasm of skin</t>
  </si>
  <si>
    <t xml:space="preserve">173.9</t>
  </si>
  <si>
    <t xml:space="preserve">Hearing loss</t>
  </si>
  <si>
    <t xml:space="preserve">389.9</t>
  </si>
  <si>
    <t xml:space="preserve">Congenital anomalies of the integument, Congenital pigmentary anomalies of skin</t>
  </si>
  <si>
    <t xml:space="preserve">757.33</t>
  </si>
  <si>
    <t xml:space="preserve">Disease of capillaries</t>
  </si>
  <si>
    <t xml:space="preserve">448</t>
  </si>
  <si>
    <t xml:space="preserve">Disorders of mineral metabolism</t>
  </si>
  <si>
    <t xml:space="preserve">275</t>
  </si>
  <si>
    <t xml:space="preserve">Psoriasis and similar disorders, Other psoriasis</t>
  </si>
  <si>
    <t xml:space="preserve">696.1</t>
  </si>
  <si>
    <t xml:space="preserve">Other and unspecified disorders of metabolism, Disorders of porphyrin metabolism</t>
  </si>
  <si>
    <t xml:space="preserve">277.1</t>
  </si>
  <si>
    <t xml:space="preserve">Neoplasm of uncertain behavior of other and unspecified sites and tissues, Other lymphatic and hematopoietic tissues</t>
  </si>
  <si>
    <t xml:space="preserve">238.79*</t>
  </si>
  <si>
    <t xml:space="preserve">Myeloid leukemia, Chronic</t>
  </si>
  <si>
    <t xml:space="preserve">205.1</t>
  </si>
  <si>
    <t xml:space="preserve">Other cerebral degenerations, Pick's disease</t>
  </si>
  <si>
    <t xml:space="preserve">331.11</t>
  </si>
  <si>
    <t xml:space="preserve">Persistent mental disorders due to conditions classified elsewhere, Other persistent mental disorders due to conditions classified elsewhere</t>
  </si>
  <si>
    <t xml:space="preserve">294.8</t>
  </si>
  <si>
    <t xml:space="preserve">Coagulation defects</t>
  </si>
  <si>
    <t xml:space="preserve">286.9</t>
  </si>
  <si>
    <t xml:space="preserve">Multiple myeloma and immunoproliferative neoplasms</t>
  </si>
  <si>
    <t xml:space="preserve">203</t>
  </si>
  <si>
    <t xml:space="preserve">Malaria, Malaria, unspecified</t>
  </si>
  <si>
    <t xml:space="preserve">084.6</t>
  </si>
  <si>
    <t xml:space="preserve">Certain adverse effects not elsewhere classified, Sepsis</t>
  </si>
  <si>
    <t xml:space="preserve">995.91</t>
  </si>
  <si>
    <t xml:space="preserve">Symptoms involving skin and other integumentary tissue, Changes in skin texture</t>
  </si>
  <si>
    <t xml:space="preserve">782.8</t>
  </si>
  <si>
    <t xml:space="preserve">Disorders of parathyroid gland, Hypoparathyroidism</t>
  </si>
  <si>
    <t xml:space="preserve">252.1</t>
  </si>
  <si>
    <t xml:space="preserve">Neoplasm of uncertain behavior of other and unspecified sites and tissues, Connective and other soft tissue</t>
  </si>
  <si>
    <t xml:space="preserve">238.1</t>
  </si>
  <si>
    <t xml:space="preserve">Malignant neoplasm of kidney and other and unspecified urinary organs</t>
  </si>
  <si>
    <t xml:space="preserve">189</t>
  </si>
  <si>
    <t xml:space="preserve">Neoplasm of uncertain behavior of other and unspecified sites and tissues, Polycythemia vera</t>
  </si>
  <si>
    <t xml:space="preserve">238.4</t>
  </si>
  <si>
    <t xml:space="preserve">Other and unspecified disorders of metabolism, Other disorders of purine and pyrimidine metabolism</t>
  </si>
  <si>
    <t xml:space="preserve">277.2</t>
  </si>
  <si>
    <t xml:space="preserve">Gout, Gout with other specified manifestations</t>
  </si>
  <si>
    <t xml:space="preserve">274.89</t>
  </si>
  <si>
    <t xml:space="preserve">Kwashiorkor</t>
  </si>
  <si>
    <t xml:space="preserve">260</t>
  </si>
  <si>
    <t xml:space="preserve">Postinflammatory pulmonary fibrosis</t>
  </si>
  <si>
    <t xml:space="preserve">515</t>
  </si>
  <si>
    <t xml:space="preserve">Disorders of amino-acid transport and metabolism, Phenylketonuria [PKU]</t>
  </si>
  <si>
    <t xml:space="preserve">270.1</t>
  </si>
  <si>
    <t xml:space="preserve">Hereditary and idiopathic peripheral neuropathy, Other specified idiopathic peripheral neuropathy</t>
  </si>
  <si>
    <t xml:space="preserve">356.8</t>
  </si>
  <si>
    <t xml:space="preserve">Other congenital anomalies of circulatory system</t>
  </si>
  <si>
    <t xml:space="preserve">747</t>
  </si>
  <si>
    <t xml:space="preserve">Other endocrine disorders, Androgen insensitivity syndrome</t>
  </si>
  <si>
    <t xml:space="preserve">259.5</t>
  </si>
  <si>
    <t xml:space="preserve">Congenital anomalies of urinary system, Other specified anomalies of bladder and urethra</t>
  </si>
  <si>
    <t xml:space="preserve">753.8</t>
  </si>
  <si>
    <t xml:space="preserve">333.9</t>
  </si>
  <si>
    <t xml:space="preserve">Human immunodeficiency virus [HIV] disease</t>
  </si>
  <si>
    <t xml:space="preserve">042</t>
  </si>
  <si>
    <t xml:space="preserve">Symptoms involving urinary system, Other abnormality of urination</t>
  </si>
  <si>
    <t xml:space="preserve">788.69</t>
  </si>
  <si>
    <t xml:space="preserve">Diseases of white blood cells, Eosinophilia</t>
  </si>
  <si>
    <t xml:space="preserve">288.3</t>
  </si>
  <si>
    <t xml:space="preserve">Disorders of amino-acid transport and metabolism, Other specified disorders of amino-acid metabolism</t>
  </si>
  <si>
    <t xml:space="preserve">270.8</t>
  </si>
  <si>
    <t xml:space="preserve">Disorders of carbohydrate transport and metabolism, Other specified disorders of carbohydrate transport and metabolism</t>
  </si>
  <si>
    <t xml:space="preserve">271.8</t>
  </si>
  <si>
    <t xml:space="preserve">Other retinal disorders, Other dystrophies primarily involving the sensory retina</t>
  </si>
  <si>
    <t xml:space="preserve">362.75</t>
  </si>
  <si>
    <t xml:space="preserve">272</t>
  </si>
  <si>
    <t xml:space="preserve">Epilepsy and recurrent seizures</t>
  </si>
  <si>
    <t xml:space="preserve">345.9</t>
  </si>
  <si>
    <t xml:space="preserve">Other congenital anomalies of nervous system, Reduction deformities of brain</t>
  </si>
  <si>
    <t xml:space="preserve">742.2</t>
  </si>
  <si>
    <t xml:space="preserve">Congenital anomalies of ear, face, and neck</t>
  </si>
  <si>
    <t xml:space="preserve">744.9</t>
  </si>
  <si>
    <t xml:space="preserve">General symptoms, Memory loss</t>
  </si>
  <si>
    <t xml:space="preserve">780.93</t>
  </si>
  <si>
    <t xml:space="preserve">Organic sleep disorders, Congenital central alveolar hypoventilation syndrome</t>
  </si>
  <si>
    <t xml:space="preserve">327.25</t>
  </si>
  <si>
    <t xml:space="preserve">Special symptoms or syndromes, not elsewhere classified, Anorexia nervosa</t>
  </si>
  <si>
    <t xml:space="preserve">307.1</t>
  </si>
  <si>
    <t xml:space="preserve">Other congenital anomalies of heart, Hypoplastic left heart syndrome</t>
  </si>
  <si>
    <t xml:space="preserve">746.7</t>
  </si>
  <si>
    <t xml:space="preserve">Other congenital anomalies of limbs, Syndactyly</t>
  </si>
  <si>
    <t xml:space="preserve">755.1</t>
  </si>
  <si>
    <t xml:space="preserve">Conduction disorders, Atrioventricular block, other and unspecified</t>
  </si>
  <si>
    <t xml:space="preserve">426.1</t>
  </si>
  <si>
    <t xml:space="preserve">Other disorders of bone and cartilage, Tietze's disease</t>
  </si>
  <si>
    <t xml:space="preserve">733.6</t>
  </si>
  <si>
    <t xml:space="preserve">Other and unspecified disorders of metabolism, Disorders of fatty acid oxidation</t>
  </si>
  <si>
    <t xml:space="preserve">277.85</t>
  </si>
  <si>
    <t xml:space="preserve">Unspecified mental retardation</t>
  </si>
  <si>
    <t xml:space="preserve">319</t>
  </si>
  <si>
    <t xml:space="preserve">Anterior horn cell disease, Motor neuron disease</t>
  </si>
  <si>
    <t xml:space="preserve">335.2</t>
  </si>
  <si>
    <t xml:space="preserve">Malignant neoplasm of brain, Cerebellum NOS</t>
  </si>
  <si>
    <t xml:space="preserve">191.6</t>
  </si>
  <si>
    <t xml:space="preserve">359.9</t>
  </si>
  <si>
    <t xml:space="preserve">Neoplasms of unspecified nature, Other specified sites</t>
  </si>
  <si>
    <t xml:space="preserve">239.8</t>
  </si>
  <si>
    <t xml:space="preserve">Other disorders of bone and cartilage</t>
  </si>
  <si>
    <t xml:space="preserve">733</t>
  </si>
  <si>
    <t xml:space="preserve">Acquired hypothyroidism</t>
  </si>
  <si>
    <t xml:space="preserve">244.9</t>
  </si>
  <si>
    <t xml:space="preserve">277.39</t>
  </si>
  <si>
    <t xml:space="preserve">Mononeuritis of upper limb and mononeuritis multiplex</t>
  </si>
  <si>
    <t xml:space="preserve">354</t>
  </si>
  <si>
    <t xml:space="preserve">Thyrotoxicosis with or without goiter</t>
  </si>
  <si>
    <t xml:space="preserve">242.9</t>
  </si>
  <si>
    <t xml:space="preserve">Other and unspecified congenital anomalies, Prader-Willi syndrome</t>
  </si>
  <si>
    <t xml:space="preserve">759.81</t>
  </si>
  <si>
    <t xml:space="preserve">Disorders of lipoid metabolism, Other disorders of lipoid metabolism</t>
  </si>
  <si>
    <t xml:space="preserve">272.8</t>
  </si>
  <si>
    <t xml:space="preserve">Disorders of fluid, electrolyte, and acid-base balance, Acidosis</t>
  </si>
  <si>
    <t xml:space="preserve">276.2</t>
  </si>
  <si>
    <t xml:space="preserve">Other retinal disorders, Pigmentary retinal dystrophy</t>
  </si>
  <si>
    <t xml:space="preserve">362.74</t>
  </si>
  <si>
    <t xml:space="preserve">Other retinal disorders, Dystrophies primarily involving the retinal pigment epithelium</t>
  </si>
  <si>
    <t xml:space="preserve">362.76</t>
  </si>
  <si>
    <t xml:space="preserve">Other disorders of soft tissues, Myalgia and myositis, unspecified</t>
  </si>
  <si>
    <t xml:space="preserve">729.1</t>
  </si>
  <si>
    <t xml:space="preserve">Disorders of amino-acid transport and metabolism, Other disturbances of straight-chain amino-acid metabolism</t>
  </si>
  <si>
    <t xml:space="preserve">270.7</t>
  </si>
  <si>
    <t xml:space="preserve">Muscular dystrophies and other myopathies, Myotonic disorders</t>
  </si>
  <si>
    <t xml:space="preserve">359.2</t>
  </si>
  <si>
    <t xml:space="preserve">Symptoms concerning nutrition, metabolism, and development, Short stature</t>
  </si>
  <si>
    <t xml:space="preserve">783.43</t>
  </si>
  <si>
    <t xml:space="preserve">Congenital anomalies of genital organs, Indeterminate sex and pseudohermaphroditism</t>
  </si>
  <si>
    <t xml:space="preserve">752.7</t>
  </si>
  <si>
    <t xml:space="preserve">Certain congenital musculoskeletal deformities, Of spine</t>
  </si>
  <si>
    <t xml:space="preserve">754.2</t>
  </si>
  <si>
    <t xml:space="preserve">756.58</t>
  </si>
  <si>
    <t xml:space="preserve">758.9</t>
  </si>
  <si>
    <t xml:space="preserve">Disorders of lipoid metabolism, Mixed hyperlipidemia</t>
  </si>
  <si>
    <t xml:space="preserve">272.2</t>
  </si>
  <si>
    <t xml:space="preserve">Disorders of lipoid metabolism, Hyperchylomicronemia</t>
  </si>
  <si>
    <t xml:space="preserve">272.3</t>
  </si>
  <si>
    <t xml:space="preserve">Disorders of lipoid metabolism, Lipoprotein deficiencies</t>
  </si>
  <si>
    <t xml:space="preserve">272.5</t>
  </si>
  <si>
    <t xml:space="preserve">Episodic mood disorders</t>
  </si>
  <si>
    <t xml:space="preserve">296</t>
  </si>
  <si>
    <t xml:space="preserve">Diseases of white blood cells, Functional disorders of polymorphonuclear neutrophils</t>
  </si>
  <si>
    <t xml:space="preserve">288.1</t>
  </si>
  <si>
    <t xml:space="preserve">Other diseases of lung, Other diseases of lung</t>
  </si>
  <si>
    <t xml:space="preserve">518.89</t>
  </si>
  <si>
    <t xml:space="preserve">Other and unspecified congenital anomalies, Tuberous sclerosis</t>
  </si>
  <si>
    <t xml:space="preserve">759.5</t>
  </si>
  <si>
    <t xml:space="preserve">242</t>
  </si>
  <si>
    <t xml:space="preserve">Overweight, obesity and other hyperalimentation</t>
  </si>
  <si>
    <t xml:space="preserve">278</t>
  </si>
  <si>
    <t xml:space="preserve">Diseases of pancreas, Other specified diseases of pancreas</t>
  </si>
  <si>
    <t xml:space="preserve">577.8</t>
  </si>
  <si>
    <t xml:space="preserve">Disorders of adrenal glands, Other adrenal hypofunction</t>
  </si>
  <si>
    <t xml:space="preserve">255.5</t>
  </si>
  <si>
    <t xml:space="preserve">Disorders of muscle, ligament, and fascia, Other fibromatoses</t>
  </si>
  <si>
    <t xml:space="preserve">728.79</t>
  </si>
  <si>
    <t xml:space="preserve">Other and unspecified anemias</t>
  </si>
  <si>
    <t xml:space="preserve">285.9</t>
  </si>
  <si>
    <t xml:space="preserve">733.9</t>
  </si>
  <si>
    <t xml:space="preserve">Strabismus and other disorders of binocular eye movements, Other and unspecified heterotropia</t>
  </si>
  <si>
    <t xml:space="preserve">378.3</t>
  </si>
  <si>
    <t xml:space="preserve">Acquired hemolytic anemias</t>
  </si>
  <si>
    <t xml:space="preserve">283.9</t>
  </si>
  <si>
    <t xml:space="preserve">Hereditary hemolytic anemias</t>
  </si>
  <si>
    <t xml:space="preserve">282</t>
  </si>
  <si>
    <t xml:space="preserve">Hereditary hemolytic anemias, Hereditary elliptocytosis</t>
  </si>
  <si>
    <t xml:space="preserve">282.1</t>
  </si>
  <si>
    <t xml:space="preserve">Erythematosquamous dermatosis, Seborrheic dermatitis</t>
  </si>
  <si>
    <t xml:space="preserve">690.1</t>
  </si>
  <si>
    <t xml:space="preserve">Hearing loss, Unspecified hearing loss</t>
  </si>
  <si>
    <t xml:space="preserve">389.99</t>
  </si>
  <si>
    <t xml:space="preserve">Regional enteritis</t>
  </si>
  <si>
    <t xml:space="preserve">555.9</t>
  </si>
  <si>
    <t xml:space="preserve">Disorders of muscle, ligament, and fascia, Other specific muscle disorders</t>
  </si>
  <si>
    <t xml:space="preserve">728.3</t>
  </si>
  <si>
    <t xml:space="preserve">Osteitis deformans and osteopathies associated with other disorders classified elsewhere</t>
  </si>
  <si>
    <t xml:space="preserve">731</t>
  </si>
  <si>
    <t xml:space="preserve">Pervasive developmental disorders</t>
  </si>
  <si>
    <t xml:space="preserve">299</t>
  </si>
  <si>
    <t xml:space="preserve">Disorders of amino-acid transport and metabolism</t>
  </si>
  <si>
    <t xml:space="preserve">270</t>
  </si>
  <si>
    <t xml:space="preserve">Congenital anomalies of eye, Other specified anomalies of eye</t>
  </si>
  <si>
    <t xml:space="preserve">743.8</t>
  </si>
  <si>
    <t xml:space="preserve">Chromosomal anomalies, Other microdeletions</t>
  </si>
  <si>
    <t xml:space="preserve">758.33</t>
  </si>
  <si>
    <t xml:space="preserve">Neoplasms of unspecified nature, Bone, soft tissue, and skin</t>
  </si>
  <si>
    <t xml:space="preserve">239.2</t>
  </si>
  <si>
    <t xml:space="preserve">Disorders of adrenal glands</t>
  </si>
  <si>
    <t xml:space="preserve">255</t>
  </si>
  <si>
    <t xml:space="preserve">Other benign neoplasm of connective and other soft tissue</t>
  </si>
  <si>
    <t xml:space="preserve">215.9</t>
  </si>
  <si>
    <t xml:space="preserve">Benign neoplasm of other endocrine glands and related structures</t>
  </si>
  <si>
    <t xml:space="preserve">227</t>
  </si>
  <si>
    <t xml:space="preserve">Congenital anomalies of the integument, Specified anomalies of nails</t>
  </si>
  <si>
    <t xml:space="preserve">757.5</t>
  </si>
  <si>
    <t xml:space="preserve">Diseases due to other mycobacteria</t>
  </si>
  <si>
    <t xml:space="preserve">031.9</t>
  </si>
  <si>
    <t xml:space="preserve">Other and unspecified disorders of the nervous system</t>
  </si>
  <si>
    <t xml:space="preserve">349.9</t>
  </si>
  <si>
    <t xml:space="preserve">Disorders of amino-acid transport and metabolism, Disorders of urea cycle metabolism</t>
  </si>
  <si>
    <t xml:space="preserve">270.6</t>
  </si>
  <si>
    <t xml:space="preserve">Corneal opacity and other disorders of cornea, Hereditary corneal dystrophies</t>
  </si>
  <si>
    <t xml:space="preserve">371.5</t>
  </si>
  <si>
    <t xml:space="preserve">Disorders of lipoid metabolism, Pure hyperglyceridemia</t>
  </si>
  <si>
    <t xml:space="preserve">272.1</t>
  </si>
  <si>
    <t xml:space="preserve">Cerebral degenerations usually manifest in childhood, Other specified cerebral degenerations in childhood</t>
  </si>
  <si>
    <t xml:space="preserve">330.8</t>
  </si>
  <si>
    <t xml:space="preserve">Other perinatal jaundice, Kernicterus not due to isoimmunization</t>
  </si>
  <si>
    <t xml:space="preserve">774.7</t>
  </si>
  <si>
    <t xml:space="preserve">Simple and unspecified goiter</t>
  </si>
  <si>
    <t xml:space="preserve">240.9</t>
  </si>
  <si>
    <t xml:space="preserve">Other congenital anomalies of nervous system</t>
  </si>
  <si>
    <t xml:space="preserve">742.9</t>
  </si>
  <si>
    <t xml:space="preserve">Leprosy</t>
  </si>
  <si>
    <t xml:space="preserve">030.9</t>
  </si>
  <si>
    <t xml:space="preserve">Contact dermatitis and other eczema, Due to solar radiation</t>
  </si>
  <si>
    <t xml:space="preserve">692.79</t>
  </si>
  <si>
    <t xml:space="preserve">Fetus or newborn affected by other complications of labor and delivery, Maternal anesthesia and analgesia</t>
  </si>
  <si>
    <t xml:space="preserve">763.5</t>
  </si>
  <si>
    <t xml:space="preserve">Other current conditions in the mother classifiable elsewhere, but complicating pregnancy, childbirth, or the puerperium, Abnormal glucose tolerance</t>
  </si>
  <si>
    <t xml:space="preserve">648.8</t>
  </si>
  <si>
    <t xml:space="preserve">Myeloid leukemia</t>
  </si>
  <si>
    <t xml:space="preserve">205.9</t>
  </si>
  <si>
    <t xml:space="preserve">Congenital anomalies of the integument, Other specified anomalies of the integument</t>
  </si>
  <si>
    <t xml:space="preserve">757.8</t>
  </si>
  <si>
    <t xml:space="preserve">Other disorders of eyelids, Blepharophimosis</t>
  </si>
  <si>
    <t xml:space="preserve">374.46</t>
  </si>
  <si>
    <t xml:space="preserve">Other congenital anomalies of limbs, Other anomalies of upper limb, including shoulder girdle</t>
  </si>
  <si>
    <t xml:space="preserve">755.5</t>
  </si>
  <si>
    <t xml:space="preserve">Other congenital anomalies of limbs, Reduction deformities, unspecified limb</t>
  </si>
  <si>
    <t xml:space="preserve">755.4</t>
  </si>
  <si>
    <t xml:space="preserve">Other congenital anomalies of limbs, Anomalies of foot, NEC</t>
  </si>
  <si>
    <t xml:space="preserve">755.67</t>
  </si>
  <si>
    <t xml:space="preserve">Other congenital anomalies of circulatory system, Other anomalies of peripheral vascular system</t>
  </si>
  <si>
    <t xml:space="preserve">747.6</t>
  </si>
  <si>
    <t xml:space="preserve">Neoplasm of uncertain behavior of other and unspecified sites and tissues, Essential thrombocythemia</t>
  </si>
  <si>
    <t xml:space="preserve">238.71</t>
  </si>
  <si>
    <t xml:space="preserve">Neoplasm of uncertain behavior of other and unspecified sites and tissues, Myelofibrosis with myeloid metaplasia</t>
  </si>
  <si>
    <t xml:space="preserve">238.76</t>
  </si>
  <si>
    <t xml:space="preserve">Certain congenital musculoskeletal deformities, Congenital bowing of unspecified long bones of leg</t>
  </si>
  <si>
    <t xml:space="preserve">754.44</t>
  </si>
  <si>
    <t xml:space="preserve">756.9</t>
  </si>
  <si>
    <t xml:space="preserve">Other forms of chronic ischemic heart disease</t>
  </si>
  <si>
    <t xml:space="preserve">414</t>
  </si>
  <si>
    <t xml:space="preserve">Disorders of lipoid metabolism, Other and unspecified hyperlipidemia</t>
  </si>
  <si>
    <t xml:space="preserve">272.4</t>
  </si>
  <si>
    <t xml:space="preserve">Other deficiency anemias</t>
  </si>
  <si>
    <t xml:space="preserve">281.9</t>
  </si>
  <si>
    <t xml:space="preserve">Other congenital anomalies of nervous system, Other specified anomalies of spinal cord</t>
  </si>
  <si>
    <t xml:space="preserve">742.59</t>
  </si>
  <si>
    <t xml:space="preserve">Congenital anomalies of urinary system, Medullary cystic kidney</t>
  </si>
  <si>
    <t xml:space="preserve">753.16</t>
  </si>
  <si>
    <t xml:space="preserve">Congenital anomalies of urinary system, Renal dysplasia</t>
  </si>
  <si>
    <t xml:space="preserve">753.15</t>
  </si>
  <si>
    <t xml:space="preserve">Anxiety, dissociative and somatoform disorders, Undifferentiated somatoform disorder</t>
  </si>
  <si>
    <t xml:space="preserve">300.82</t>
  </si>
  <si>
    <t xml:space="preserve">Nonspecific findings on examination of urine, Myoglobinuria</t>
  </si>
  <si>
    <t xml:space="preserve">791.3</t>
  </si>
  <si>
    <t xml:space="preserve">Lipoma</t>
  </si>
  <si>
    <t xml:space="preserve">214.9</t>
  </si>
  <si>
    <t xml:space="preserve">Diseases of hair and hair follicles, Alopecia</t>
  </si>
  <si>
    <t xml:space="preserve">704.09</t>
  </si>
  <si>
    <t xml:space="preserve">Bulbus cordis anomalies and anomalies of cardiac septal closure, Tetralogy of Fallot</t>
  </si>
  <si>
    <t xml:space="preserve">745.2</t>
  </si>
  <si>
    <t xml:space="preserve">Certain adverse effects not elsewhere classified, Allergy, unspecified</t>
  </si>
  <si>
    <t xml:space="preserve">995.3</t>
  </si>
  <si>
    <t xml:space="preserve">Alcohol-induced mental disorders, Idiosyncratic alcohol intoxication</t>
  </si>
  <si>
    <t xml:space="preserve">291.4</t>
  </si>
  <si>
    <t xml:space="preserve">Other derangement of joint, Ankylosis of joint</t>
  </si>
  <si>
    <t xml:space="preserve">718.5</t>
  </si>
  <si>
    <t xml:space="preserve">Other congenital musculoskeletal anomalies, Osteodystrophies</t>
  </si>
  <si>
    <t xml:space="preserve">756.59</t>
  </si>
  <si>
    <t xml:space="preserve">Heart failure</t>
  </si>
  <si>
    <t xml:space="preserve">428</t>
  </si>
  <si>
    <t xml:space="preserve">Disorders of muscle, ligament, and fascia, Muscle weakness (generalized)</t>
  </si>
  <si>
    <t xml:space="preserve">728.87</t>
  </si>
  <si>
    <t xml:space="preserve">Other extrapyramidal disease and abnormal movement disorders, Other choreas</t>
  </si>
  <si>
    <t xml:space="preserve">333.5</t>
  </si>
  <si>
    <t xml:space="preserve">Other extrapyramidal disease and abnormal movement disorders, Genetic torsion dystonia</t>
  </si>
  <si>
    <t xml:space="preserve">333.6</t>
  </si>
  <si>
    <t xml:space="preserve">Chorioretinal inflammations, scars, and other disorders of choroid, Focal retinitis and retinochoroiditis, juxtapapillary</t>
  </si>
  <si>
    <t xml:space="preserve">363.05</t>
  </si>
  <si>
    <t xml:space="preserve">General symptoms, Sleep disturbances</t>
  </si>
  <si>
    <t xml:space="preserve">780.5</t>
  </si>
  <si>
    <t xml:space="preserve">Essential hypertension</t>
  </si>
  <si>
    <t xml:space="preserve">401.9</t>
  </si>
  <si>
    <t xml:space="preserve">Disorders involving the immune mechanism, Other specified disorders involving the immune mechanism</t>
  </si>
  <si>
    <t xml:space="preserve">279.8</t>
  </si>
  <si>
    <t xml:space="preserve">Malignant neoplasm of major salivary glands</t>
  </si>
  <si>
    <t xml:space="preserve">142.9*</t>
  </si>
  <si>
    <t xml:space="preserve">Uterine leiomyoma</t>
  </si>
  <si>
    <t xml:space="preserve">218.9</t>
  </si>
  <si>
    <t xml:space="preserve">Other retinal disorders, Retinal neovascularization NOS</t>
  </si>
  <si>
    <t xml:space="preserve">362.16</t>
  </si>
  <si>
    <t xml:space="preserve">Infertility, male</t>
  </si>
  <si>
    <t xml:space="preserve">606</t>
  </si>
  <si>
    <t xml:space="preserve">Vitamin A deficiency, Other manifestations of vitamin A deficiency</t>
  </si>
  <si>
    <t xml:space="preserve">264.8</t>
  </si>
  <si>
    <t xml:space="preserve">Malignant neoplasm of other and unspecified parts of nervous system</t>
  </si>
  <si>
    <t xml:space="preserve">192.9</t>
  </si>
  <si>
    <t xml:space="preserve">Cardiac dysrhythmias, Atrial fibrillation</t>
  </si>
  <si>
    <t xml:space="preserve">427.31</t>
  </si>
  <si>
    <t xml:space="preserve">Spinocerebellar disease, Hereditary spastic paraplegia</t>
  </si>
  <si>
    <t xml:space="preserve">334.1</t>
  </si>
  <si>
    <t xml:space="preserve">Other conditions of brain, Encephalopathy, not elsewhere classified</t>
  </si>
  <si>
    <t xml:space="preserve">348.3</t>
  </si>
  <si>
    <t xml:space="preserve">Aortic aneurysm and dissection</t>
  </si>
  <si>
    <t xml:space="preserve">441.9</t>
  </si>
  <si>
    <t xml:space="preserve">Diseases of white blood cells, Elevated white blood cell count</t>
  </si>
  <si>
    <t xml:space="preserve">288.6</t>
  </si>
  <si>
    <t xml:space="preserve">Slow fetal growth and fetal malnutrition</t>
  </si>
  <si>
    <t xml:space="preserve">764.9</t>
  </si>
  <si>
    <t xml:space="preserve">Diseases of the jaws, Other specified diseases of the jaws</t>
  </si>
  <si>
    <t xml:space="preserve">526.89</t>
  </si>
  <si>
    <t xml:space="preserve">Conduction disorders, Long QT syndrome</t>
  </si>
  <si>
    <t xml:space="preserve">426.82</t>
  </si>
  <si>
    <t xml:space="preserve">Transient cerebral ischemia</t>
  </si>
  <si>
    <t xml:space="preserve">435.9</t>
  </si>
  <si>
    <t xml:space="preserve">Other congenital musculoskeletal anomalies, Multiple epiphyseal dysplasia</t>
  </si>
  <si>
    <t xml:space="preserve">756.56</t>
  </si>
  <si>
    <t xml:space="preserve">Intervertebral disc disorders</t>
  </si>
  <si>
    <t xml:space="preserve">722.9</t>
  </si>
  <si>
    <t xml:space="preserve">Disorders of mineral metabolism, Disorders of magnesium metabolism</t>
  </si>
  <si>
    <t xml:space="preserve">275.2</t>
  </si>
  <si>
    <t xml:space="preserve">Aplastic anemia and other bone marrow failure syndromes</t>
  </si>
  <si>
    <t xml:space="preserve">284.9</t>
  </si>
  <si>
    <t xml:space="preserve">Other local infections of skin and subcutaneous tissue, Pyoderma gangrenosum</t>
  </si>
  <si>
    <t xml:space="preserve">686.01</t>
  </si>
  <si>
    <t xml:space="preserve">Other congenital anomalies of digestive system, Congenital cystic disease of liver</t>
  </si>
  <si>
    <t xml:space="preserve">751.62</t>
  </si>
  <si>
    <t xml:space="preserve">Congenital anomalies of urinary system, Polycystic kidney, autosomal recessive</t>
  </si>
  <si>
    <t xml:space="preserve">753.14</t>
  </si>
  <si>
    <t xml:space="preserve">Congenital anomalies of urinary system</t>
  </si>
  <si>
    <t xml:space="preserve">753</t>
  </si>
  <si>
    <t xml:space="preserve">Encephalitis, myelitis, and encephalomyelitis</t>
  </si>
  <si>
    <t xml:space="preserve">323.9</t>
  </si>
  <si>
    <t xml:space="preserve">Neoplasm of uncertain behavior of endocrine glands and nervous system, Neurofibromatosis</t>
  </si>
  <si>
    <t xml:space="preserve">237.7</t>
  </si>
  <si>
    <t xml:space="preserve">Other and unspecified disorders of metabolism, Familial Mediterranean fever</t>
  </si>
  <si>
    <t xml:space="preserve">277.31</t>
  </si>
  <si>
    <t xml:space="preserve">Disorders of plasma protein metabolism, Other disorders of plasma protein metabolism</t>
  </si>
  <si>
    <t xml:space="preserve">273.8</t>
  </si>
  <si>
    <t xml:space="preserve">Nephrotic syndrome</t>
  </si>
  <si>
    <t xml:space="preserve">581.9</t>
  </si>
  <si>
    <t xml:space="preserve">Strabismus and other disorders of binocular eye movements, Heterophoria</t>
  </si>
  <si>
    <t xml:space="preserve">378.4</t>
  </si>
  <si>
    <t xml:space="preserve">Organic sleep disorders, Circadian rhythm sleep disorder</t>
  </si>
  <si>
    <t xml:space="preserve">327.3</t>
  </si>
  <si>
    <t xml:space="preserve">Other disorders of biliary tract, Other specified disorders of biliary tract</t>
  </si>
  <si>
    <t xml:space="preserve">576.8</t>
  </si>
  <si>
    <t xml:space="preserve">Other extrapyramidal disease and abnormal movement disorders, Myoclonus</t>
  </si>
  <si>
    <t xml:space="preserve">333.2</t>
  </si>
  <si>
    <t xml:space="preserve">Other congenital musculoskeletal anomalies, Other anomalies of ribs and sternum</t>
  </si>
  <si>
    <t xml:space="preserve">756.3</t>
  </si>
  <si>
    <t xml:space="preserve">Diffuse diseases of connective tissue, Systemic sclerosis</t>
  </si>
  <si>
    <t xml:space="preserve">710.1</t>
  </si>
  <si>
    <t xml:space="preserve">Other congenital musculoskeletal anomalies, Osteopoikilosis</t>
  </si>
  <si>
    <t xml:space="preserve">756.53</t>
  </si>
  <si>
    <t xml:space="preserve">Cardiac dysrhythmias, Ventricular fibrillation</t>
  </si>
  <si>
    <t xml:space="preserve">427.41</t>
  </si>
  <si>
    <t xml:space="preserve">Other congenital anomalies of heart, Other specified anomalies of heart</t>
  </si>
  <si>
    <t xml:space="preserve">746.89</t>
  </si>
  <si>
    <t xml:space="preserve">Conduction disorders, Other heart block</t>
  </si>
  <si>
    <t xml:space="preserve">426.6</t>
  </si>
  <si>
    <t xml:space="preserve">Cardiac dysrhythmias, Sinoatrial node dysfunction</t>
  </si>
  <si>
    <t xml:space="preserve">427.81</t>
  </si>
  <si>
    <t xml:space="preserve">Other congenital anomalies of limbs, Congenital deformity of knee (joint)</t>
  </si>
  <si>
    <t xml:space="preserve">755.64</t>
  </si>
  <si>
    <t xml:space="preserve">Disorders resulting from impaired renal function, Other specified disorders resulting from impaired renal function</t>
  </si>
  <si>
    <t xml:space="preserve">588.89</t>
  </si>
  <si>
    <t xml:space="preserve">Vitamin D deficiency</t>
  </si>
  <si>
    <t xml:space="preserve">268</t>
  </si>
  <si>
    <t xml:space="preserve">Other congenital anomalies of limbs, Acrocephalosyndactyly</t>
  </si>
  <si>
    <t xml:space="preserve">755.55</t>
  </si>
  <si>
    <t xml:space="preserve">Calculus of kidney and ureter</t>
  </si>
  <si>
    <t xml:space="preserve">592</t>
  </si>
  <si>
    <t xml:space="preserve">Chromosomal anomalies, Velo-cardio-facial syndrome</t>
  </si>
  <si>
    <t xml:space="preserve">758.32</t>
  </si>
  <si>
    <t xml:space="preserve">Other congenital anomalies of heart</t>
  </si>
  <si>
    <t xml:space="preserve">746.9</t>
  </si>
  <si>
    <t xml:space="preserve">Disorders of carbohydrate transport and metabolism, Galactosemia</t>
  </si>
  <si>
    <t xml:space="preserve">271.1</t>
  </si>
  <si>
    <t xml:space="preserve">Visual disturbances, Achromatopsia</t>
  </si>
  <si>
    <t xml:space="preserve">368.54</t>
  </si>
  <si>
    <t xml:space="preserve">Disorders of adrenal glands, Other specified disorders of adrenal glands</t>
  </si>
  <si>
    <t xml:space="preserve">255.8</t>
  </si>
  <si>
    <t xml:space="preserve">Sudden death, cause unknown</t>
  </si>
  <si>
    <t xml:space="preserve">798</t>
  </si>
  <si>
    <t xml:space="preserve">Other congenital anomalies of digestive system, Atresia and stenosis of large intestine, rectum, and anal canal</t>
  </si>
  <si>
    <t xml:space="preserve">751.2</t>
  </si>
  <si>
    <t xml:space="preserve">Neoplasm of uncertain behavior of endocrine glands and nervous system, Paraganglia</t>
  </si>
  <si>
    <t xml:space="preserve">237.3</t>
  </si>
  <si>
    <t xml:space="preserve">Other conditions of brain</t>
  </si>
  <si>
    <t xml:space="preserve">348.9</t>
  </si>
  <si>
    <t xml:space="preserve">Cerebral degenerations usually manifest in childhood, Cerebral lipidoses</t>
  </si>
  <si>
    <t xml:space="preserve">330.1</t>
  </si>
  <si>
    <t xml:space="preserve">Kaposi's sarcoma</t>
  </si>
  <si>
    <t xml:space="preserve">176.9</t>
  </si>
  <si>
    <t xml:space="preserve">Purpura and other hemorrhagic conditions</t>
  </si>
  <si>
    <t xml:space="preserve">287.9</t>
  </si>
  <si>
    <t xml:space="preserve">Emphysema, Other emphysema</t>
  </si>
  <si>
    <t xml:space="preserve">492.8</t>
  </si>
  <si>
    <t xml:space="preserve">Noninfectious disorders of lymphatic channels, Other lymphedema</t>
  </si>
  <si>
    <t xml:space="preserve">457.1</t>
  </si>
  <si>
    <t xml:space="preserve">Hemangioma and lymphangioma, any site</t>
  </si>
  <si>
    <t xml:space="preserve">228</t>
  </si>
  <si>
    <t xml:space="preserve">General symptoms, Other general symptoms</t>
  </si>
  <si>
    <t xml:space="preserve">780.99</t>
  </si>
  <si>
    <t xml:space="preserve">Other congenital anomalies of upper alimentary tract, Congenital hypertrophic pyloric stenosis</t>
  </si>
  <si>
    <t xml:space="preserve">750.5</t>
  </si>
  <si>
    <t xml:space="preserve">Disorders of carbohydrate transport and metabolism</t>
  </si>
  <si>
    <t xml:space="preserve">271</t>
  </si>
  <si>
    <t xml:space="preserve">Visual disturbances, Night blindness</t>
  </si>
  <si>
    <t xml:space="preserve">368.6</t>
  </si>
  <si>
    <t xml:space="preserve">Disorders involving the immune mechanism, DiGeorge's syndrome</t>
  </si>
  <si>
    <t xml:space="preserve">279.11</t>
  </si>
  <si>
    <t xml:space="preserve">Other cerebral degenerations, Obstructive hydrocephalus</t>
  </si>
  <si>
    <t xml:space="preserve">331.4</t>
  </si>
  <si>
    <t xml:space="preserve">Other and unspecified disorders of metabolism</t>
  </si>
  <si>
    <t xml:space="preserve">277</t>
  </si>
  <si>
    <t xml:space="preserve">Diseases of pancreas</t>
  </si>
  <si>
    <t xml:space="preserve">577</t>
  </si>
  <si>
    <t xml:space="preserve">Other and unspecified disorders of metabolism, Cystic fibrosis</t>
  </si>
  <si>
    <t xml:space="preserve">277.09</t>
  </si>
  <si>
    <t xml:space="preserve">Congenital anomalies of genital organs, Other specified anomalies of genital organs</t>
  </si>
  <si>
    <t xml:space="preserve">752.89</t>
  </si>
  <si>
    <t xml:space="preserve">Noninflammatory disorders of vagina, Other specified noninflammatory disorders of vagina</t>
  </si>
  <si>
    <t xml:space="preserve">623.8</t>
  </si>
  <si>
    <t xml:space="preserve">Other disorders of bone and cartilage, Other and unspecified disorders of bone and cartilage</t>
  </si>
  <si>
    <t xml:space="preserve">733.99</t>
  </si>
  <si>
    <t xml:space="preserve">Other disorders of bone and cartilage, Hyperostosis of skull</t>
  </si>
  <si>
    <t xml:space="preserve">733.3</t>
  </si>
  <si>
    <t xml:space="preserve">Other congenital musculoskeletal anomalies, Osteogenesis imperfecta</t>
  </si>
  <si>
    <t xml:space="preserve">756.51</t>
  </si>
  <si>
    <t xml:space="preserve">Disorders of mineral metabolism, Other specified disorders of mineral metabolism</t>
  </si>
  <si>
    <t xml:space="preserve">275.8</t>
  </si>
  <si>
    <t xml:space="preserve">Other congenital musculoskeletal anomalies, Osteopetrosis</t>
  </si>
  <si>
    <t xml:space="preserve">756.52</t>
  </si>
  <si>
    <t xml:space="preserve">Malignant neoplasm without specification of site, Other</t>
  </si>
  <si>
    <t xml:space="preserve">199.1</t>
  </si>
  <si>
    <t xml:space="preserve">Disorders of adrenal glands, Bartter's syndrome</t>
  </si>
  <si>
    <t xml:space="preserve">255.13</t>
  </si>
  <si>
    <t xml:space="preserve">Disorders of the pituitary gland and its hypothalamic control, Diabetes insipidus</t>
  </si>
  <si>
    <t xml:space="preserve">253.5</t>
  </si>
  <si>
    <t xml:space="preserve">389</t>
  </si>
  <si>
    <t xml:space="preserve">Dementias, Vascular dementia</t>
  </si>
  <si>
    <t xml:space="preserve">290.4</t>
  </si>
  <si>
    <t xml:space="preserve">Other diseases of blood and blood-forming organs</t>
  </si>
  <si>
    <t xml:space="preserve">289.9</t>
  </si>
  <si>
    <t xml:space="preserve">Other specified leukemia, Other specified leukemia</t>
  </si>
  <si>
    <t xml:space="preserve">207.8</t>
  </si>
  <si>
    <t xml:space="preserve">Malignant neoplasm of testis</t>
  </si>
  <si>
    <t xml:space="preserve">186.9</t>
  </si>
  <si>
    <t xml:space="preserve">Polyarteritis nodosa and allied conditions, Wegener's granulomatosis</t>
  </si>
  <si>
    <t xml:space="preserve">446.4</t>
  </si>
  <si>
    <t xml:space="preserve">Other and unspecified disorders of metabolism, Other specified disorders of metabolism</t>
  </si>
  <si>
    <t xml:space="preserve">277.89</t>
  </si>
  <si>
    <t xml:space="preserve">Other and unspecified congenital anomalies, Fragile X syndrome</t>
  </si>
  <si>
    <t xml:space="preserve">759.83</t>
  </si>
  <si>
    <t xml:space="preserve">Poisoning by water, mineral, and uric acid metabolism drugs, Uric acid metabolism drugs</t>
  </si>
  <si>
    <t xml:space="preserve">974.7</t>
  </si>
  <si>
    <t xml:space="preserve">Other and unspecified disorders of metabolism, Other deficiencies of circulating enzymes</t>
  </si>
  <si>
    <t xml:space="preserve">277.6</t>
  </si>
  <si>
    <t xml:space="preserve">Disorders of the pituitary gland and its hypothalamic control, Panhypopituitarism</t>
  </si>
  <si>
    <t xml:space="preserve">253.2</t>
  </si>
  <si>
    <t xml:space="preserve">Disorders of adrenal glands, Adrenogenital disorders</t>
  </si>
  <si>
    <t xml:space="preserve">255.2</t>
  </si>
  <si>
    <t xml:space="preserve">Hypertensive chronic kidney disease</t>
  </si>
  <si>
    <t xml:space="preserve">403.9</t>
  </si>
  <si>
    <t xml:space="preserve">Other demyelinating diseases of central nervous system</t>
  </si>
  <si>
    <t xml:space="preserve">341.9</t>
  </si>
  <si>
    <t xml:space="preserve">Other and unspecified disorders of metabolism, Disorders of mitochondrial metabolism</t>
  </si>
  <si>
    <t xml:space="preserve">277.87</t>
  </si>
  <si>
    <t xml:space="preserve">Malignant neoplasm of other endocrine glands and related structures, Pituitary gland and craniopharyngeal duct</t>
  </si>
  <si>
    <t xml:space="preserve">194.3</t>
  </si>
  <si>
    <t xml:space="preserve">Other nutritional deficiencies, Mineral deficiency, not elsewhere classified</t>
  </si>
  <si>
    <t xml:space="preserve">269.3</t>
  </si>
  <si>
    <t xml:space="preserve">Cleft palate and cleft lip</t>
  </si>
  <si>
    <t xml:space="preserve">749</t>
  </si>
  <si>
    <t xml:space="preserve">277.9</t>
  </si>
  <si>
    <t xml:space="preserve">Disorders of tooth development and eruption, Abnormalities of size and form</t>
  </si>
  <si>
    <t xml:space="preserve">520.2</t>
  </si>
  <si>
    <t xml:space="preserve">Neoplasm of uncertain behavior of genitourinary organs, Ovary</t>
  </si>
  <si>
    <t xml:space="preserve">236.2</t>
  </si>
  <si>
    <t xml:space="preserve">Ovarian dysfunction, Other ovarian hyperfunction</t>
  </si>
  <si>
    <t xml:space="preserve">256.1</t>
  </si>
  <si>
    <t xml:space="preserve">Chromosomal anomalies, Gonadal dysgenesis</t>
  </si>
  <si>
    <t xml:space="preserve">758.6</t>
  </si>
  <si>
    <t xml:space="preserve">Disorders of amino-acid transport and metabolism, Disturbances of branched-chain amino-acid metabolism</t>
  </si>
  <si>
    <t xml:space="preserve">270.3</t>
  </si>
  <si>
    <t xml:space="preserve">Diseases of nail, Other specified diseases of nail</t>
  </si>
  <si>
    <t xml:space="preserve">703.8</t>
  </si>
  <si>
    <t xml:space="preserve">Other malignant neoplasms of lymphoid and histiocytic tissue, S??zary's disease</t>
  </si>
  <si>
    <t xml:space="preserve">202.2*</t>
  </si>
  <si>
    <t xml:space="preserve">Malignant neoplasm of pleura</t>
  </si>
  <si>
    <t xml:space="preserve">163</t>
  </si>
  <si>
    <t xml:space="preserve">Cataplexy and narcolepsy</t>
  </si>
  <si>
    <t xml:space="preserve">347</t>
  </si>
  <si>
    <t xml:space="preserve">Symptoms involving digestive system, Diarrhea</t>
  </si>
  <si>
    <t xml:space="preserve">787.91</t>
  </si>
  <si>
    <t xml:space="preserve">Benign neoplasm of lip, oral cavity, and pharynx, Nasopharynx</t>
  </si>
  <si>
    <t xml:space="preserve">210.7</t>
  </si>
  <si>
    <t xml:space="preserve">Neoplasm of uncertain behavior of endocrine glands and nervous system, Other and unspecified endocrine glands</t>
  </si>
  <si>
    <t xml:space="preserve">237.4</t>
  </si>
  <si>
    <t xml:space="preserve">Disorders of parathyroid gland</t>
  </si>
  <si>
    <t xml:space="preserve">252</t>
  </si>
  <si>
    <t xml:space="preserve">Neoplasm of uncertain behavior of digestive and respiratory systems, Trachea, bronchus, and lung</t>
  </si>
  <si>
    <t xml:space="preserve">235.7</t>
  </si>
  <si>
    <t xml:space="preserve">Benign neoplasm of other endocrine glands and related structures, Parathyroid gland</t>
  </si>
  <si>
    <t xml:space="preserve">227.1</t>
  </si>
  <si>
    <t xml:space="preserve">Symptoms involving head and neck, Alexia and dyslexia</t>
  </si>
  <si>
    <t xml:space="preserve">784.61</t>
  </si>
  <si>
    <t xml:space="preserve">Visual disturbances, Subjective visual disturbances</t>
  </si>
  <si>
    <t xml:space="preserve">368.1</t>
  </si>
  <si>
    <t xml:space="preserve">Diseases of white blood cells, Cyclic neutropenia</t>
  </si>
  <si>
    <t xml:space="preserve">288.02</t>
  </si>
  <si>
    <t xml:space="preserve">Pulmonary tuberculosis</t>
  </si>
  <si>
    <t xml:space="preserve">011.9</t>
  </si>
  <si>
    <t xml:space="preserve">Diseases of hair and hair follicles</t>
  </si>
  <si>
    <t xml:space="preserve">704</t>
  </si>
  <si>
    <t xml:space="preserve">Toxic effect of solvents other than petroleum based</t>
  </si>
  <si>
    <t xml:space="preserve">982</t>
  </si>
  <si>
    <t xml:space="preserve">Other congenital anomalies of upper alimentary tract, Absence of salivary gland</t>
  </si>
  <si>
    <t xml:space="preserve">750.21</t>
  </si>
  <si>
    <t xml:space="preserve">Nonspecific findings on examination of urine</t>
  </si>
  <si>
    <t xml:space="preserve">791.9</t>
  </si>
  <si>
    <t xml:space="preserve">Other disorders of pancreatic internal secretion, Other specified hypoglycemia</t>
  </si>
  <si>
    <t xml:space="preserve">251.1</t>
  </si>
  <si>
    <t xml:space="preserve">Vertiginous syndromes and other disorders of vestibular system</t>
  </si>
  <si>
    <t xml:space="preserve">386</t>
  </si>
  <si>
    <t xml:space="preserve">Disorders of plasma protein metabolism, Alpha-1-antitrypsin deficiency</t>
  </si>
  <si>
    <t xml:space="preserve">273.4</t>
  </si>
  <si>
    <t xml:space="preserve">Other and ill-defined cerebrovascular disease, Other generalized ischemic cerebrovascular disease</t>
  </si>
  <si>
    <t xml:space="preserve">437.1</t>
  </si>
  <si>
    <t xml:space="preserve">Other disorders of urethra and urinary tract, Hematuria</t>
  </si>
  <si>
    <t xml:space="preserve">599.7</t>
  </si>
  <si>
    <t xml:space="preserve">Allergic rhinitis</t>
  </si>
  <si>
    <t xml:space="preserve">477.9</t>
  </si>
  <si>
    <t xml:space="preserve">Diffuse diseases of connective tissue, Dermatomyositis</t>
  </si>
  <si>
    <t xml:space="preserve">710.3</t>
  </si>
  <si>
    <t xml:space="preserve">Osteoarthrosis and allied disorders</t>
  </si>
  <si>
    <t xml:space="preserve">715</t>
  </si>
  <si>
    <t xml:space="preserve">Other peripheral vascular disease, Other arterial dissection</t>
  </si>
  <si>
    <t xml:space="preserve">443.29</t>
  </si>
  <si>
    <t xml:space="preserve">296.9</t>
  </si>
  <si>
    <t xml:space="preserve">Alcohol dependence syndrome</t>
  </si>
  <si>
    <t xml:space="preserve">303.9</t>
  </si>
  <si>
    <t xml:space="preserve">Other and unspecified congenital anomalies, Marfan syndrome</t>
  </si>
  <si>
    <t xml:space="preserve">759.82</t>
  </si>
  <si>
    <t xml:space="preserve">Complications peculiar to certain specified procedures, Bone marrow</t>
  </si>
  <si>
    <t xml:space="preserve">996.85</t>
  </si>
  <si>
    <t xml:space="preserve">Diseases of white blood cells, Neutropenia</t>
  </si>
  <si>
    <t xml:space="preserve">288.09</t>
  </si>
  <si>
    <t xml:space="preserve">Corneal opacity and other disorders of cornea, Macular corneal dystrophy</t>
  </si>
  <si>
    <t xml:space="preserve">371.55</t>
  </si>
  <si>
    <t xml:space="preserve">Thyroiditis, Chronic lymphocytic thyroiditis</t>
  </si>
  <si>
    <t xml:space="preserve">245.2</t>
  </si>
  <si>
    <t xml:space="preserve">Complications of medical care, not elsewhere classified, Other opiates and related narcotics</t>
  </si>
  <si>
    <t xml:space="preserve">E850.2</t>
  </si>
  <si>
    <t xml:space="preserve">Other disorders of pancreatic internal secretion, Other specified disorders of pancreatic internal secretion</t>
  </si>
  <si>
    <t xml:space="preserve">251.8</t>
  </si>
  <si>
    <t xml:space="preserve">Disorders of mineral metabolism, Disorders of calcium metabolism</t>
  </si>
  <si>
    <t xml:space="preserve">275.49</t>
  </si>
  <si>
    <t xml:space="preserve">Testicular dysfunction, Other testicular hypofunction</t>
  </si>
  <si>
    <t xml:space="preserve">257.2</t>
  </si>
  <si>
    <t xml:space="preserve">Other local infections of skin and subcutaneous tissue, Pyogenic granuloma</t>
  </si>
  <si>
    <t xml:space="preserve">686.1</t>
  </si>
  <si>
    <t xml:space="preserve">Other nutritional deficiencies, Other nutritional deficiency</t>
  </si>
  <si>
    <t xml:space="preserve">269.8</t>
  </si>
  <si>
    <t xml:space="preserve">Disorders of the pituitary gland and its hypothalamic control</t>
  </si>
  <si>
    <t xml:space="preserve">253</t>
  </si>
  <si>
    <t xml:space="preserve">Symptoms involving skin and other integumentary tissue, Jaundice, unspecified, not of newborn</t>
  </si>
  <si>
    <t xml:space="preserve">782.4</t>
  </si>
  <si>
    <t xml:space="preserve">286</t>
  </si>
  <si>
    <t xml:space="preserve">Certain adverse effects not elsewhere classified, Other and unspecified adverse effect of drug, medicinal and biological substance (due) to correct medicinal substance properly administered</t>
  </si>
  <si>
    <t xml:space="preserve">995.2</t>
  </si>
  <si>
    <t xml:space="preserve">Chronic airway obstruction, not elsewhere classified</t>
  </si>
  <si>
    <t xml:space="preserve">496</t>
  </si>
  <si>
    <t xml:space="preserve">Benign neoplasm of bone and articular cartilage</t>
  </si>
  <si>
    <t xml:space="preserve">213.9</t>
  </si>
  <si>
    <t xml:space="preserve">Other disorders of cervical region, Other syndromes affecting cervical region</t>
  </si>
  <si>
    <t xml:space="preserve">723.8</t>
  </si>
  <si>
    <t xml:space="preserve">Congenital anomalies of genital organs, Micropenis</t>
  </si>
  <si>
    <t xml:space="preserve">752.64</t>
  </si>
  <si>
    <t xml:space="preserve">Viral pneumonia, Pneumonia due to SARS-associated coronavirus</t>
  </si>
  <si>
    <t xml:space="preserve">480.3</t>
  </si>
  <si>
    <t xml:space="preserve">Other and unspecified congenital anomalies, Anomalies of adrenal gland</t>
  </si>
  <si>
    <t xml:space="preserve">759.1</t>
  </si>
  <si>
    <t xml:space="preserve">Disorders of carbohydrate transport and metabolism, Intestinal disaccharidase deficiencies and disaccharide malabsorption</t>
  </si>
  <si>
    <t xml:space="preserve">271.3</t>
  </si>
  <si>
    <t xml:space="preserve">Disorders of tooth development and eruption, Hereditary disturbances in tooth structure, not elsewhere classified</t>
  </si>
  <si>
    <t xml:space="preserve">520.5</t>
  </si>
  <si>
    <t xml:space="preserve">Other peripheral vascular disease, Erythromelalgia</t>
  </si>
  <si>
    <t xml:space="preserve">443.82</t>
  </si>
  <si>
    <t xml:space="preserve">Malignant neoplasm of eye, Cornea</t>
  </si>
  <si>
    <t xml:space="preserve">190.4</t>
  </si>
  <si>
    <t xml:space="preserve">755.59</t>
  </si>
  <si>
    <t xml:space="preserve">Hereditary hemolytic anemias, Other hemolytic anemias due to enzyme deficiency</t>
  </si>
  <si>
    <t xml:space="preserve">282.3</t>
  </si>
  <si>
    <t xml:space="preserve">Other disorders of thyroid, Dyshormonogenic goiter</t>
  </si>
  <si>
    <t xml:space="preserve">246.1</t>
  </si>
  <si>
    <t xml:space="preserve">Certain congenital musculoskeletal deformities, Varus deformities of feet</t>
  </si>
  <si>
    <t xml:space="preserve">754.5</t>
  </si>
  <si>
    <t xml:space="preserve">Other and unspecified disorders of metabolism, Disorders of bilirubin excretion</t>
  </si>
  <si>
    <t xml:space="preserve">277.4</t>
  </si>
  <si>
    <t xml:space="preserve">Disorders of adrenal glands, Hyperaldosteronism</t>
  </si>
  <si>
    <t xml:space="preserve">255.1</t>
  </si>
  <si>
    <t xml:space="preserve">Congenital anomalies of eye, Other specified anomalies of iris and ciliary body</t>
  </si>
  <si>
    <t xml:space="preserve">743.46</t>
  </si>
  <si>
    <t xml:space="preserve">Other endocrine disorders, Precocious sexual development and puberty, not elsewhere classified</t>
  </si>
  <si>
    <t xml:space="preserve">259.1</t>
  </si>
  <si>
    <t xml:space="preserve">Nephritis and nephropathy, not specified as acute or chronic</t>
  </si>
  <si>
    <t xml:space="preserve">583.9</t>
  </si>
  <si>
    <t xml:space="preserve">Drug dependence</t>
  </si>
  <si>
    <t xml:space="preserve">304.9</t>
  </si>
  <si>
    <t xml:space="preserve">Antepartum hemorrhage, abruptio placentae, and placenta previa, Premature separation of placenta</t>
  </si>
  <si>
    <t xml:space="preserve">641.2</t>
  </si>
  <si>
    <t xml:space="preserve">Erythematous conditions, Lupus erythematosus</t>
  </si>
  <si>
    <t xml:space="preserve">695.4</t>
  </si>
  <si>
    <t xml:space="preserve">Disorders of mineral metabolism, Disorders of copper metabolism</t>
  </si>
  <si>
    <t xml:space="preserve">275.1</t>
  </si>
  <si>
    <t xml:space="preserve">414.9</t>
  </si>
  <si>
    <t xml:space="preserve">Cerebral artery occlusion unspecified with cerebral infarction</t>
  </si>
  <si>
    <t xml:space="preserve">434.91</t>
  </si>
  <si>
    <t xml:space="preserve">Prioritized HPV16 candidate diseases (alpha=0.8)</t>
  </si>
  <si>
    <t xml:space="preserve">RR in female HPV patients</t>
  </si>
  <si>
    <t xml:space="preserve">188.9*</t>
  </si>
  <si>
    <t xml:space="preserve">211.5</t>
  </si>
  <si>
    <t xml:space="preserve">147.9</t>
  </si>
  <si>
    <t xml:space="preserve">153*</t>
  </si>
  <si>
    <t xml:space="preserve">183*</t>
  </si>
  <si>
    <t xml:space="preserve">208.9</t>
  </si>
  <si>
    <t xml:space="preserve">200.2</t>
  </si>
  <si>
    <t xml:space="preserve">151.9</t>
  </si>
  <si>
    <t xml:space="preserve">Disorders of mineral metabolism, Disorders of phosphorus metabolism</t>
  </si>
  <si>
    <t xml:space="preserve">275.3</t>
  </si>
  <si>
    <t xml:space="preserve">Disorders of tooth development and eruption, Disturbances of tooth formation</t>
  </si>
  <si>
    <t xml:space="preserve">520.4</t>
  </si>
  <si>
    <t xml:space="preserve">185*</t>
  </si>
  <si>
    <t xml:space="preserve">202.8</t>
  </si>
  <si>
    <t xml:space="preserve">161.9*</t>
  </si>
  <si>
    <t xml:space="preserve">173.9*</t>
  </si>
  <si>
    <t xml:space="preserve">288.4</t>
  </si>
  <si>
    <t xml:space="preserve">238.79</t>
  </si>
  <si>
    <t xml:space="preserve">279.2</t>
  </si>
  <si>
    <t xml:space="preserve">202.2</t>
  </si>
  <si>
    <t xml:space="preserve">279.12</t>
  </si>
  <si>
    <t xml:space="preserve">142.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"/>
    <numFmt numFmtId="167" formatCode="#,##0.000"/>
    <numFmt numFmtId="168" formatCode="0%"/>
    <numFmt numFmtId="169" formatCode="0.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Calibri"/>
      <family val="2"/>
    </font>
    <font>
      <b val="true"/>
      <sz val="8"/>
      <name val="Calibri"/>
      <family val="2"/>
    </font>
    <font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7.99"/>
    <col collapsed="false" customWidth="true" hidden="false" outlineLevel="0" max="2" min="2" style="1" width="8.14"/>
    <col collapsed="false" customWidth="true" hidden="false" outlineLevel="0" max="3" min="3" style="2" width="10.85"/>
    <col collapsed="false" customWidth="true" hidden="false" outlineLevel="0" max="4" min="4" style="2" width="5.41"/>
    <col collapsed="false" customWidth="true" hidden="false" outlineLevel="0" max="5" min="5" style="3" width="10.41"/>
    <col collapsed="false" customWidth="true" hidden="false" outlineLevel="0" max="6" min="6" style="4" width="7.85"/>
    <col collapsed="false" customWidth="true" hidden="false" outlineLevel="0" max="7" min="7" style="4" width="7.28"/>
    <col collapsed="false" customWidth="true" hidden="false" outlineLevel="0" max="8" min="8" style="5" width="4.14"/>
    <col collapsed="false" customWidth="false" hidden="false" outlineLevel="0" max="9" min="9" style="6" width="11.56"/>
    <col collapsed="false" customWidth="true" hidden="false" outlineLevel="0" max="10" min="10" style="0" width="20.13"/>
  </cols>
  <sheetData>
    <row r="1" customFormat="false" ht="12.75" hidden="false" customHeight="false" outlineLevel="0" collapsed="false">
      <c r="A1" s="7" t="s">
        <v>0</v>
      </c>
    </row>
    <row r="2" customFormat="false" ht="12.75" hidden="false" customHeight="false" outlineLevel="0" collapsed="false">
      <c r="A2" s="8"/>
    </row>
    <row r="3" customFormat="false" ht="12.75" hidden="false" customHeight="false" outlineLevel="0" collapsed="false">
      <c r="B3" s="9" t="s">
        <v>1</v>
      </c>
    </row>
    <row r="4" s="5" customFormat="true" ht="36.6" hidden="false" customHeight="true" outlineLevel="0" collapsed="false">
      <c r="A4" s="10" t="s">
        <v>2</v>
      </c>
      <c r="B4" s="11" t="s">
        <v>3</v>
      </c>
      <c r="C4" s="12" t="s">
        <v>4</v>
      </c>
      <c r="D4" s="12" t="s">
        <v>5</v>
      </c>
      <c r="E4" s="13" t="s">
        <v>6</v>
      </c>
      <c r="F4" s="14" t="s">
        <v>7</v>
      </c>
      <c r="G4" s="14" t="s">
        <v>8</v>
      </c>
      <c r="H4" s="12" t="s">
        <v>9</v>
      </c>
      <c r="I4" s="15" t="s">
        <v>10</v>
      </c>
      <c r="J4" s="10"/>
    </row>
    <row r="5" customFormat="false" ht="22.5" hidden="false" customHeight="false" outlineLevel="0" collapsed="false">
      <c r="A5" s="16" t="s">
        <v>11</v>
      </c>
      <c r="B5" s="17" t="s">
        <v>12</v>
      </c>
      <c r="C5" s="18" t="n">
        <v>1</v>
      </c>
      <c r="D5" s="18" t="n">
        <v>1</v>
      </c>
      <c r="E5" s="19" t="n">
        <v>522.10370785617</v>
      </c>
      <c r="F5" s="20" t="n">
        <v>0.597254956861163</v>
      </c>
      <c r="G5" s="20" t="n">
        <v>0.597254956861163</v>
      </c>
      <c r="H5" s="12" t="n">
        <v>1</v>
      </c>
      <c r="I5" s="21" t="n">
        <f aca="false">H5/483</f>
        <v>0.0020703933747412</v>
      </c>
      <c r="K5" s="0" t="n">
        <f aca="false">CORREL(E5:E487,G5:G487)</f>
        <v>0.458774557278371</v>
      </c>
    </row>
    <row r="6" customFormat="false" ht="12.75" hidden="false" customHeight="false" outlineLevel="0" collapsed="false">
      <c r="A6" s="16" t="s">
        <v>13</v>
      </c>
      <c r="B6" s="17" t="s">
        <v>14</v>
      </c>
      <c r="C6" s="18" t="n">
        <v>4</v>
      </c>
      <c r="D6" s="18" t="n">
        <v>1</v>
      </c>
      <c r="E6" s="19" t="n">
        <v>8.31564494878997</v>
      </c>
      <c r="F6" s="20" t="n">
        <v>0.496645809916432</v>
      </c>
      <c r="G6" s="20" t="n">
        <v>0.286154260267662</v>
      </c>
      <c r="H6" s="12" t="n">
        <v>2</v>
      </c>
      <c r="I6" s="21" t="n">
        <f aca="false">H6/483</f>
        <v>0.0041407867494824</v>
      </c>
      <c r="J6" s="16"/>
    </row>
    <row r="7" customFormat="false" ht="12.75" hidden="false" customHeight="false" outlineLevel="0" collapsed="false">
      <c r="A7" s="16" t="s">
        <v>15</v>
      </c>
      <c r="B7" s="17" t="s">
        <v>16</v>
      </c>
      <c r="C7" s="18" t="n">
        <v>1</v>
      </c>
      <c r="D7" s="18" t="n">
        <v>1</v>
      </c>
      <c r="E7" s="19" t="n">
        <v>1</v>
      </c>
      <c r="F7" s="20" t="n">
        <v>0.496645809916432</v>
      </c>
      <c r="G7" s="20" t="n">
        <v>0.496645809916432</v>
      </c>
      <c r="H7" s="12" t="n">
        <v>3</v>
      </c>
      <c r="I7" s="21" t="n">
        <f aca="false">H7/483</f>
        <v>0.0062111801242236</v>
      </c>
      <c r="J7" s="16"/>
      <c r="K7" s="0" t="n">
        <f aca="false">CORREL(E5:E26,G5:G26)</f>
        <v>0.663029036792311</v>
      </c>
    </row>
    <row r="8" customFormat="false" ht="12.75" hidden="false" customHeight="false" outlineLevel="0" collapsed="false">
      <c r="A8" s="16" t="s">
        <v>17</v>
      </c>
      <c r="B8" s="17" t="s">
        <v>18</v>
      </c>
      <c r="C8" s="18" t="n">
        <v>3</v>
      </c>
      <c r="D8" s="18" t="n">
        <v>1</v>
      </c>
      <c r="E8" s="19" t="n">
        <v>0.807548269816659</v>
      </c>
      <c r="F8" s="20" t="n">
        <v>0.496645809916432</v>
      </c>
      <c r="G8" s="20" t="n">
        <v>0.182223366750396</v>
      </c>
      <c r="H8" s="12" t="n">
        <v>4</v>
      </c>
      <c r="I8" s="21" t="n">
        <f aca="false">H8/483</f>
        <v>0.0082815734989648</v>
      </c>
      <c r="J8" s="16"/>
    </row>
    <row r="9" customFormat="false" ht="12.75" hidden="false" customHeight="false" outlineLevel="0" collapsed="false">
      <c r="A9" s="16" t="s">
        <v>19</v>
      </c>
      <c r="B9" s="17" t="s">
        <v>20</v>
      </c>
      <c r="C9" s="18" t="n">
        <v>44</v>
      </c>
      <c r="D9" s="18" t="n">
        <v>1</v>
      </c>
      <c r="E9" s="19" t="n">
        <v>14.5770205496611</v>
      </c>
      <c r="F9" s="20" t="n">
        <v>0.467094533103219</v>
      </c>
      <c r="G9" s="20" t="n">
        <v>0.0306924261400841</v>
      </c>
      <c r="H9" s="12" t="n">
        <v>5</v>
      </c>
      <c r="I9" s="21" t="n">
        <f aca="false">H9/483</f>
        <v>0.010351966873706</v>
      </c>
      <c r="J9" s="16"/>
    </row>
    <row r="10" customFormat="false" ht="12.75" hidden="false" customHeight="false" outlineLevel="0" collapsed="false">
      <c r="A10" s="16" t="s">
        <v>21</v>
      </c>
      <c r="B10" s="17" t="s">
        <v>22</v>
      </c>
      <c r="C10" s="18" t="n">
        <v>1</v>
      </c>
      <c r="D10" s="18" t="n">
        <v>1</v>
      </c>
      <c r="E10" s="19" t="n">
        <v>522.10370785617</v>
      </c>
      <c r="F10" s="20" t="n">
        <v>0.465497217113521</v>
      </c>
      <c r="G10" s="20" t="n">
        <v>0.465497217113521</v>
      </c>
      <c r="H10" s="12" t="n">
        <v>6</v>
      </c>
      <c r="I10" s="21" t="n">
        <f aca="false">H10/483</f>
        <v>0.0124223602484472</v>
      </c>
      <c r="J10" s="16"/>
    </row>
    <row r="11" customFormat="false" ht="12.75" hidden="false" customHeight="false" outlineLevel="0" collapsed="false">
      <c r="A11" s="16" t="s">
        <v>23</v>
      </c>
      <c r="B11" s="17" t="s">
        <v>24</v>
      </c>
      <c r="C11" s="18" t="n">
        <v>10</v>
      </c>
      <c r="D11" s="18" t="n">
        <v>1</v>
      </c>
      <c r="E11" s="19" t="n">
        <v>2.79622430566816</v>
      </c>
      <c r="F11" s="20" t="n">
        <v>0.465497217113521</v>
      </c>
      <c r="G11" s="20" t="n">
        <v>0.0685030665323089</v>
      </c>
      <c r="H11" s="12" t="n">
        <v>7</v>
      </c>
      <c r="I11" s="21" t="n">
        <f aca="false">H11/483</f>
        <v>0.0144927536231884</v>
      </c>
      <c r="J11" s="16"/>
    </row>
    <row r="12" customFormat="false" ht="12.75" hidden="false" customHeight="false" outlineLevel="0" collapsed="false">
      <c r="A12" s="16" t="s">
        <v>25</v>
      </c>
      <c r="B12" s="17" t="s">
        <v>26</v>
      </c>
      <c r="C12" s="18" t="n">
        <v>8</v>
      </c>
      <c r="D12" s="18" t="n">
        <v>1</v>
      </c>
      <c r="E12" s="19" t="n">
        <v>2.79532026811751</v>
      </c>
      <c r="F12" s="20" t="n">
        <v>0.465497217113521</v>
      </c>
      <c r="G12" s="20" t="n">
        <v>0.120103927154798</v>
      </c>
      <c r="H12" s="12" t="n">
        <v>8</v>
      </c>
      <c r="I12" s="21" t="n">
        <f aca="false">H12/483</f>
        <v>0.0165631469979296</v>
      </c>
      <c r="J12" s="16"/>
    </row>
    <row r="13" customFormat="false" ht="12.75" hidden="false" customHeight="false" outlineLevel="0" collapsed="false">
      <c r="A13" s="16" t="s">
        <v>27</v>
      </c>
      <c r="B13" s="17" t="s">
        <v>28</v>
      </c>
      <c r="C13" s="18" t="n">
        <v>2</v>
      </c>
      <c r="D13" s="18" t="n">
        <v>1</v>
      </c>
      <c r="E13" s="19" t="n">
        <v>1.93942161773296</v>
      </c>
      <c r="F13" s="20" t="n">
        <v>0.465497217113521</v>
      </c>
      <c r="G13" s="20" t="n">
        <v>0.253843721103189</v>
      </c>
      <c r="H13" s="12" t="n">
        <v>9</v>
      </c>
      <c r="I13" s="21" t="n">
        <f aca="false">H13/483</f>
        <v>0.0186335403726708</v>
      </c>
      <c r="J13" s="16"/>
    </row>
    <row r="14" customFormat="false" ht="12.75" hidden="false" customHeight="false" outlineLevel="0" collapsed="false">
      <c r="A14" s="16" t="s">
        <v>29</v>
      </c>
      <c r="B14" s="17" t="s">
        <v>30</v>
      </c>
      <c r="C14" s="18" t="n">
        <v>20</v>
      </c>
      <c r="D14" s="18" t="n">
        <v>1</v>
      </c>
      <c r="E14" s="19" t="n">
        <v>1</v>
      </c>
      <c r="F14" s="20" t="n">
        <v>0.465497217113521</v>
      </c>
      <c r="G14" s="20" t="n">
        <v>0.0765111873407539</v>
      </c>
      <c r="H14" s="12" t="n">
        <v>10</v>
      </c>
      <c r="I14" s="21" t="n">
        <f aca="false">H14/483</f>
        <v>0.020703933747412</v>
      </c>
      <c r="J14" s="16"/>
    </row>
    <row r="15" customFormat="false" ht="12.75" hidden="false" customHeight="false" outlineLevel="0" collapsed="false">
      <c r="A15" s="16" t="s">
        <v>31</v>
      </c>
      <c r="B15" s="17" t="s">
        <v>32</v>
      </c>
      <c r="C15" s="18" t="n">
        <v>8</v>
      </c>
      <c r="D15" s="18" t="n">
        <v>1</v>
      </c>
      <c r="E15" s="19" t="n">
        <v>1</v>
      </c>
      <c r="F15" s="20" t="n">
        <v>0.465497217113521</v>
      </c>
      <c r="G15" s="20" t="n">
        <v>0.0891331455689177</v>
      </c>
      <c r="H15" s="12" t="n">
        <v>11</v>
      </c>
      <c r="I15" s="21" t="n">
        <f aca="false">H15/483</f>
        <v>0.0227743271221532</v>
      </c>
      <c r="J15" s="16"/>
    </row>
    <row r="16" customFormat="false" ht="12.75" hidden="false" customHeight="false" outlineLevel="0" collapsed="false">
      <c r="A16" s="16" t="s">
        <v>33</v>
      </c>
      <c r="B16" s="17" t="s">
        <v>34</v>
      </c>
      <c r="C16" s="18" t="n">
        <v>2</v>
      </c>
      <c r="D16" s="18" t="n">
        <v>1</v>
      </c>
      <c r="E16" s="19" t="n">
        <v>1</v>
      </c>
      <c r="F16" s="20" t="n">
        <v>0.465497217113521</v>
      </c>
      <c r="G16" s="20" t="n">
        <v>0.233883637342565</v>
      </c>
      <c r="H16" s="12" t="n">
        <v>12</v>
      </c>
      <c r="I16" s="21" t="n">
        <f aca="false">H16/483</f>
        <v>0.0248447204968944</v>
      </c>
      <c r="J16" s="16"/>
    </row>
    <row r="17" customFormat="false" ht="12.75" hidden="false" customHeight="false" outlineLevel="0" collapsed="false">
      <c r="A17" s="16" t="s">
        <v>35</v>
      </c>
      <c r="B17" s="17" t="s">
        <v>36</v>
      </c>
      <c r="C17" s="18" t="n">
        <v>6</v>
      </c>
      <c r="D17" s="18" t="n">
        <v>1</v>
      </c>
      <c r="E17" s="19" t="n">
        <v>1</v>
      </c>
      <c r="F17" s="20" t="n">
        <v>0.465497217113521</v>
      </c>
      <c r="G17" s="20" t="n">
        <v>0.160419593054015</v>
      </c>
      <c r="H17" s="12" t="n">
        <v>13</v>
      </c>
      <c r="I17" s="21" t="n">
        <f aca="false">H17/483</f>
        <v>0.0269151138716356</v>
      </c>
      <c r="J17" s="16"/>
    </row>
    <row r="18" customFormat="false" ht="12.75" hidden="false" customHeight="false" outlineLevel="0" collapsed="false">
      <c r="A18" s="16" t="s">
        <v>37</v>
      </c>
      <c r="B18" s="17" t="s">
        <v>38</v>
      </c>
      <c r="C18" s="18" t="n">
        <v>4</v>
      </c>
      <c r="D18" s="18" t="n">
        <v>1</v>
      </c>
      <c r="E18" s="19" t="n">
        <v>1</v>
      </c>
      <c r="F18" s="20" t="n">
        <v>0.465497217113521</v>
      </c>
      <c r="G18" s="20" t="n">
        <v>0.225023766652722</v>
      </c>
      <c r="H18" s="12" t="n">
        <v>14</v>
      </c>
      <c r="I18" s="21" t="n">
        <f aca="false">H18/483</f>
        <v>0.0289855072463768</v>
      </c>
      <c r="J18" s="16"/>
    </row>
    <row r="19" customFormat="false" ht="12.75" hidden="false" customHeight="false" outlineLevel="0" collapsed="false">
      <c r="A19" s="16" t="s">
        <v>39</v>
      </c>
      <c r="B19" s="17" t="s">
        <v>40</v>
      </c>
      <c r="C19" s="18" t="n">
        <v>33</v>
      </c>
      <c r="D19" s="18" t="n">
        <v>1</v>
      </c>
      <c r="E19" s="19" t="n">
        <v>1</v>
      </c>
      <c r="F19" s="20" t="n">
        <v>0.465497217113521</v>
      </c>
      <c r="G19" s="20" t="n">
        <v>0.0564416866297443</v>
      </c>
      <c r="H19" s="12" t="n">
        <v>15</v>
      </c>
      <c r="I19" s="21" t="n">
        <f aca="false">H19/483</f>
        <v>0.031055900621118</v>
      </c>
      <c r="J19" s="16"/>
    </row>
    <row r="20" customFormat="false" ht="12.75" hidden="false" customHeight="false" outlineLevel="0" collapsed="false">
      <c r="A20" s="16" t="s">
        <v>41</v>
      </c>
      <c r="B20" s="17" t="s">
        <v>42</v>
      </c>
      <c r="C20" s="18" t="n">
        <v>2</v>
      </c>
      <c r="D20" s="18" t="n">
        <v>1</v>
      </c>
      <c r="E20" s="19" t="n">
        <v>2.53971270950036</v>
      </c>
      <c r="F20" s="20" t="n">
        <v>0.430268842069553</v>
      </c>
      <c r="G20" s="20" t="n">
        <v>0.21722961765905</v>
      </c>
      <c r="H20" s="12" t="n">
        <v>16</v>
      </c>
      <c r="I20" s="21" t="n">
        <f aca="false">H20/483</f>
        <v>0.0331262939958592</v>
      </c>
      <c r="J20" s="16"/>
    </row>
    <row r="21" customFormat="false" ht="12.75" hidden="false" customHeight="false" outlineLevel="0" collapsed="false">
      <c r="A21" s="16" t="s">
        <v>43</v>
      </c>
      <c r="B21" s="17" t="s">
        <v>44</v>
      </c>
      <c r="C21" s="18" t="n">
        <v>13</v>
      </c>
      <c r="D21" s="18" t="n">
        <v>1</v>
      </c>
      <c r="E21" s="19" t="n">
        <v>2.60921393231469</v>
      </c>
      <c r="F21" s="20" t="n">
        <v>0.416123397850845</v>
      </c>
      <c r="G21" s="20" t="n">
        <v>0.0552918025339327</v>
      </c>
      <c r="H21" s="12" t="n">
        <v>17</v>
      </c>
      <c r="I21" s="21" t="n">
        <f aca="false">H21/483</f>
        <v>0.0351966873706004</v>
      </c>
      <c r="J21" s="16"/>
    </row>
    <row r="22" customFormat="false" ht="12.75" hidden="false" customHeight="false" outlineLevel="0" collapsed="false">
      <c r="A22" s="16" t="s">
        <v>45</v>
      </c>
      <c r="B22" s="17" t="s">
        <v>46</v>
      </c>
      <c r="C22" s="18" t="n">
        <v>1</v>
      </c>
      <c r="D22" s="18" t="n">
        <v>1</v>
      </c>
      <c r="E22" s="19" t="n">
        <v>1</v>
      </c>
      <c r="F22" s="20" t="n">
        <v>0.414276080849471</v>
      </c>
      <c r="G22" s="20" t="n">
        <v>0.414276080849471</v>
      </c>
      <c r="H22" s="12" t="n">
        <v>18</v>
      </c>
      <c r="I22" s="21" t="n">
        <f aca="false">H22/483</f>
        <v>0.0372670807453416</v>
      </c>
      <c r="J22" s="16"/>
    </row>
    <row r="23" customFormat="false" ht="12.75" hidden="false" customHeight="false" outlineLevel="0" collapsed="false">
      <c r="A23" s="16" t="s">
        <v>47</v>
      </c>
      <c r="B23" s="17" t="s">
        <v>48</v>
      </c>
      <c r="C23" s="18" t="n">
        <v>4</v>
      </c>
      <c r="D23" s="18"/>
      <c r="E23" s="19" t="n">
        <v>1</v>
      </c>
      <c r="F23" s="20" t="n">
        <v>0.411764705882353</v>
      </c>
      <c r="G23" s="20" t="n">
        <v>0.112036739167646</v>
      </c>
      <c r="H23" s="12" t="n">
        <v>19</v>
      </c>
      <c r="I23" s="21" t="n">
        <f aca="false">H23/483</f>
        <v>0.0393374741200828</v>
      </c>
      <c r="J23" s="16"/>
    </row>
    <row r="24" customFormat="false" ht="12.75" hidden="false" customHeight="false" outlineLevel="0" collapsed="false">
      <c r="A24" s="16" t="s">
        <v>49</v>
      </c>
      <c r="B24" s="17" t="s">
        <v>50</v>
      </c>
      <c r="C24" s="18" t="n">
        <v>10</v>
      </c>
      <c r="D24" s="18" t="n">
        <v>1</v>
      </c>
      <c r="E24" s="19" t="n">
        <v>1</v>
      </c>
      <c r="F24" s="20" t="n">
        <v>0.411520102145608</v>
      </c>
      <c r="G24" s="20" t="n">
        <v>0.120973364814992</v>
      </c>
      <c r="H24" s="12" t="n">
        <v>20</v>
      </c>
      <c r="I24" s="21" t="n">
        <f aca="false">H24/483</f>
        <v>0.041407867494824</v>
      </c>
      <c r="J24" s="16"/>
    </row>
    <row r="25" customFormat="false" ht="12.75" hidden="false" customHeight="false" outlineLevel="0" collapsed="false">
      <c r="A25" s="16" t="s">
        <v>51</v>
      </c>
      <c r="B25" s="17" t="s">
        <v>52</v>
      </c>
      <c r="C25" s="18" t="n">
        <v>4</v>
      </c>
      <c r="D25" s="18" t="n">
        <v>1</v>
      </c>
      <c r="E25" s="19" t="n">
        <v>1</v>
      </c>
      <c r="F25" s="20" t="n">
        <v>0.411520102145608</v>
      </c>
      <c r="G25" s="20" t="n">
        <v>0.127703518755573</v>
      </c>
      <c r="H25" s="12" t="n">
        <v>21</v>
      </c>
      <c r="I25" s="21" t="n">
        <f aca="false">H25/483</f>
        <v>0.0434782608695652</v>
      </c>
      <c r="J25" s="16"/>
    </row>
    <row r="26" customFormat="false" ht="12.75" hidden="false" customHeight="false" outlineLevel="0" collapsed="false">
      <c r="A26" s="16" t="s">
        <v>53</v>
      </c>
      <c r="B26" s="17" t="s">
        <v>54</v>
      </c>
      <c r="C26" s="18" t="n">
        <v>11</v>
      </c>
      <c r="D26" s="18" t="n">
        <v>1</v>
      </c>
      <c r="E26" s="19" t="n">
        <v>0.693489437398275</v>
      </c>
      <c r="F26" s="20" t="n">
        <v>0.411520102145608</v>
      </c>
      <c r="G26" s="20" t="n">
        <v>0.0519871941941068</v>
      </c>
      <c r="H26" s="12" t="n">
        <v>22</v>
      </c>
      <c r="I26" s="21" t="n">
        <f aca="false">H26/483</f>
        <v>0.0455486542443064</v>
      </c>
      <c r="J26" s="16"/>
    </row>
    <row r="27" customFormat="false" ht="12.75" hidden="false" customHeight="false" outlineLevel="0" collapsed="false">
      <c r="A27" s="16" t="s">
        <v>55</v>
      </c>
      <c r="B27" s="17" t="s">
        <v>56</v>
      </c>
      <c r="C27" s="18" t="n">
        <v>11</v>
      </c>
      <c r="D27" s="18" t="n">
        <v>1</v>
      </c>
      <c r="E27" s="19" t="n">
        <v>1</v>
      </c>
      <c r="F27" s="20" t="n">
        <v>0.404122311514485</v>
      </c>
      <c r="G27" s="20" t="n">
        <v>0.128325883485909</v>
      </c>
      <c r="H27" s="12" t="n">
        <v>23</v>
      </c>
      <c r="I27" s="21" t="n">
        <f aca="false">H27/483</f>
        <v>0.0476190476190476</v>
      </c>
      <c r="J27" s="16"/>
    </row>
    <row r="28" customFormat="false" ht="12.75" hidden="false" customHeight="false" outlineLevel="0" collapsed="false">
      <c r="A28" s="16" t="s">
        <v>57</v>
      </c>
      <c r="B28" s="17" t="s">
        <v>58</v>
      </c>
      <c r="C28" s="18" t="n">
        <v>7</v>
      </c>
      <c r="D28" s="18" t="n">
        <v>1</v>
      </c>
      <c r="E28" s="19" t="n">
        <v>1</v>
      </c>
      <c r="F28" s="20" t="n">
        <v>0.400527719592838</v>
      </c>
      <c r="G28" s="20" t="n">
        <v>0.0747655318012992</v>
      </c>
      <c r="H28" s="12" t="n">
        <v>24</v>
      </c>
      <c r="I28" s="21" t="n">
        <f aca="false">H28/483</f>
        <v>0.0496894409937888</v>
      </c>
      <c r="J28" s="16"/>
    </row>
    <row r="29" customFormat="false" ht="12.75" hidden="false" customHeight="false" outlineLevel="0" collapsed="false">
      <c r="A29" s="16" t="s">
        <v>59</v>
      </c>
      <c r="B29" s="17" t="s">
        <v>60</v>
      </c>
      <c r="C29" s="18" t="n">
        <v>11</v>
      </c>
      <c r="D29" s="18" t="n">
        <v>1</v>
      </c>
      <c r="E29" s="19" t="n">
        <v>7.30214976022616</v>
      </c>
      <c r="F29" s="20" t="n">
        <v>0.392820799089149</v>
      </c>
      <c r="G29" s="20" t="n">
        <v>0.0504431861565829</v>
      </c>
      <c r="H29" s="12" t="n">
        <v>25</v>
      </c>
      <c r="I29" s="21" t="n">
        <f aca="false">H29/483</f>
        <v>0.05175983436853</v>
      </c>
      <c r="J29" s="16"/>
    </row>
    <row r="30" customFormat="false" ht="12.75" hidden="false" customHeight="false" outlineLevel="0" collapsed="false">
      <c r="A30" s="16" t="s">
        <v>61</v>
      </c>
      <c r="B30" s="17" t="s">
        <v>62</v>
      </c>
      <c r="C30" s="18" t="n">
        <v>2</v>
      </c>
      <c r="D30" s="18" t="n">
        <v>1</v>
      </c>
      <c r="E30" s="19" t="n">
        <v>48.6096555590228</v>
      </c>
      <c r="F30" s="20" t="n">
        <v>0.383534716609752</v>
      </c>
      <c r="G30" s="20" t="n">
        <v>0.263346190827425</v>
      </c>
      <c r="H30" s="12" t="n">
        <v>26</v>
      </c>
      <c r="I30" s="21" t="n">
        <f aca="false">H30/483</f>
        <v>0.0538302277432712</v>
      </c>
      <c r="J30" s="16"/>
    </row>
    <row r="31" customFormat="false" ht="12.75" hidden="false" customHeight="false" outlineLevel="0" collapsed="false">
      <c r="A31" s="16" t="s">
        <v>63</v>
      </c>
      <c r="B31" s="17" t="s">
        <v>64</v>
      </c>
      <c r="C31" s="18" t="n">
        <v>1</v>
      </c>
      <c r="D31" s="18" t="n">
        <v>1</v>
      </c>
      <c r="E31" s="19" t="n">
        <v>4.58992270642787</v>
      </c>
      <c r="F31" s="20" t="n">
        <v>0.383534716609752</v>
      </c>
      <c r="G31" s="20" t="n">
        <v>0.383534716609752</v>
      </c>
      <c r="H31" s="12" t="n">
        <v>27</v>
      </c>
      <c r="I31" s="21" t="n">
        <f aca="false">H31/483</f>
        <v>0.0559006211180124</v>
      </c>
      <c r="J31" s="16"/>
    </row>
    <row r="32" customFormat="false" ht="12.75" hidden="false" customHeight="false" outlineLevel="0" collapsed="false">
      <c r="A32" s="16" t="s">
        <v>65</v>
      </c>
      <c r="B32" s="17" t="s">
        <v>66</v>
      </c>
      <c r="C32" s="18" t="n">
        <v>5</v>
      </c>
      <c r="D32" s="18" t="n">
        <v>1</v>
      </c>
      <c r="E32" s="19" t="n">
        <v>1.88601814170358</v>
      </c>
      <c r="F32" s="20" t="n">
        <v>0.383534716609752</v>
      </c>
      <c r="G32" s="20" t="n">
        <v>0.147188040475029</v>
      </c>
      <c r="H32" s="12" t="n">
        <v>28</v>
      </c>
      <c r="I32" s="21" t="n">
        <f aca="false">H32/483</f>
        <v>0.0579710144927536</v>
      </c>
      <c r="J32" s="16"/>
    </row>
    <row r="33" customFormat="false" ht="12.75" hidden="false" customHeight="false" outlineLevel="0" collapsed="false">
      <c r="A33" s="16" t="s">
        <v>67</v>
      </c>
      <c r="B33" s="17" t="s">
        <v>68</v>
      </c>
      <c r="C33" s="18" t="n">
        <v>6</v>
      </c>
      <c r="D33" s="18" t="n">
        <v>1</v>
      </c>
      <c r="E33" s="19" t="n">
        <v>1</v>
      </c>
      <c r="F33" s="20" t="n">
        <v>0.383534716609752</v>
      </c>
      <c r="G33" s="20" t="n">
        <v>0.11793523780002</v>
      </c>
      <c r="H33" s="12" t="n">
        <v>29</v>
      </c>
      <c r="I33" s="21" t="n">
        <f aca="false">H33/483</f>
        <v>0.0600414078674948</v>
      </c>
      <c r="J33" s="16"/>
    </row>
    <row r="34" customFormat="false" ht="12.75" hidden="false" customHeight="false" outlineLevel="0" collapsed="false">
      <c r="A34" s="16" t="s">
        <v>69</v>
      </c>
      <c r="B34" s="17" t="s">
        <v>70</v>
      </c>
      <c r="C34" s="18" t="n">
        <v>2</v>
      </c>
      <c r="D34" s="18" t="n">
        <v>1</v>
      </c>
      <c r="E34" s="19" t="n">
        <v>1</v>
      </c>
      <c r="F34" s="20" t="n">
        <v>0.383534716609752</v>
      </c>
      <c r="G34" s="20" t="n">
        <v>0.263346190827425</v>
      </c>
      <c r="H34" s="12" t="n">
        <v>30</v>
      </c>
      <c r="I34" s="21" t="n">
        <f aca="false">H34/483</f>
        <v>0.062111801242236</v>
      </c>
      <c r="J34" s="16"/>
    </row>
    <row r="35" customFormat="false" ht="12.75" hidden="false" customHeight="false" outlineLevel="0" collapsed="false">
      <c r="A35" s="16" t="s">
        <v>71</v>
      </c>
      <c r="B35" s="17" t="s">
        <v>72</v>
      </c>
      <c r="C35" s="18" t="n">
        <v>2</v>
      </c>
      <c r="D35" s="18" t="n">
        <v>1</v>
      </c>
      <c r="E35" s="19" t="n">
        <v>1</v>
      </c>
      <c r="F35" s="20" t="n">
        <v>0.381251326805819</v>
      </c>
      <c r="G35" s="20" t="n">
        <v>0.192348114243478</v>
      </c>
      <c r="H35" s="12" t="n">
        <v>31</v>
      </c>
      <c r="I35" s="21" t="n">
        <f aca="false">H35/483</f>
        <v>0.0641821946169772</v>
      </c>
      <c r="J35" s="16"/>
    </row>
    <row r="36" customFormat="false" ht="12.75" hidden="false" customHeight="false" outlineLevel="0" collapsed="false">
      <c r="A36" s="16" t="s">
        <v>73</v>
      </c>
      <c r="B36" s="17" t="s">
        <v>74</v>
      </c>
      <c r="C36" s="18" t="n">
        <v>3</v>
      </c>
      <c r="D36" s="18" t="n">
        <v>1</v>
      </c>
      <c r="E36" s="19" t="n">
        <v>1</v>
      </c>
      <c r="F36" s="20" t="n">
        <v>0.376436201333555</v>
      </c>
      <c r="G36" s="20" t="n">
        <v>0.129082337842065</v>
      </c>
      <c r="H36" s="12" t="n">
        <v>32</v>
      </c>
      <c r="I36" s="21" t="n">
        <f aca="false">H36/483</f>
        <v>0.0662525879917184</v>
      </c>
      <c r="J36" s="16"/>
    </row>
    <row r="37" customFormat="false" ht="12.75" hidden="false" customHeight="false" outlineLevel="0" collapsed="false">
      <c r="A37" s="16" t="s">
        <v>75</v>
      </c>
      <c r="B37" s="17" t="s">
        <v>76</v>
      </c>
      <c r="C37" s="18" t="n">
        <v>15</v>
      </c>
      <c r="D37" s="18" t="n">
        <v>1</v>
      </c>
      <c r="E37" s="19" t="n">
        <v>1</v>
      </c>
      <c r="F37" s="20" t="n">
        <v>0.376155349334841</v>
      </c>
      <c r="G37" s="20" t="n">
        <v>0.0452721991849109</v>
      </c>
      <c r="H37" s="12" t="n">
        <v>33</v>
      </c>
      <c r="I37" s="21" t="n">
        <f aca="false">H37/483</f>
        <v>0.0683229813664596</v>
      </c>
      <c r="J37" s="16"/>
    </row>
    <row r="38" customFormat="false" ht="12.75" hidden="false" customHeight="false" outlineLevel="0" collapsed="false">
      <c r="A38" s="16" t="s">
        <v>77</v>
      </c>
      <c r="B38" s="17" t="s">
        <v>78</v>
      </c>
      <c r="C38" s="18" t="n">
        <v>1</v>
      </c>
      <c r="D38" s="18" t="n">
        <v>1</v>
      </c>
      <c r="E38" s="19" t="n">
        <v>2.84576875648349</v>
      </c>
      <c r="F38" s="20" t="n">
        <v>0.359680359713055</v>
      </c>
      <c r="G38" s="20" t="n">
        <v>0.359680359713055</v>
      </c>
      <c r="H38" s="12" t="n">
        <v>34</v>
      </c>
      <c r="I38" s="21" t="n">
        <f aca="false">H38/483</f>
        <v>0.0703933747412008</v>
      </c>
      <c r="J38" s="16"/>
    </row>
    <row r="39" customFormat="false" ht="12.75" hidden="false" customHeight="false" outlineLevel="0" collapsed="false">
      <c r="A39" s="16" t="s">
        <v>79</v>
      </c>
      <c r="B39" s="17" t="s">
        <v>80</v>
      </c>
      <c r="C39" s="18" t="n">
        <v>5</v>
      </c>
      <c r="D39" s="18" t="n">
        <v>1</v>
      </c>
      <c r="E39" s="19" t="n">
        <v>2.22332828388511</v>
      </c>
      <c r="F39" s="20" t="n">
        <v>0.359680359713055</v>
      </c>
      <c r="G39" s="20" t="n">
        <v>0.0916161281398543</v>
      </c>
      <c r="H39" s="12" t="n">
        <v>35</v>
      </c>
      <c r="I39" s="21" t="n">
        <f aca="false">H39/483</f>
        <v>0.072463768115942</v>
      </c>
      <c r="J39" s="16"/>
    </row>
    <row r="40" customFormat="false" ht="12.75" hidden="false" customHeight="false" outlineLevel="0" collapsed="false">
      <c r="A40" s="16" t="s">
        <v>81</v>
      </c>
      <c r="B40" s="17" t="s">
        <v>82</v>
      </c>
      <c r="C40" s="18" t="n">
        <v>37</v>
      </c>
      <c r="D40" s="18" t="n">
        <v>1</v>
      </c>
      <c r="E40" s="19" t="n">
        <v>1</v>
      </c>
      <c r="F40" s="20" t="n">
        <v>0.35679684360146</v>
      </c>
      <c r="G40" s="20" t="n">
        <v>0.0319797706566061</v>
      </c>
      <c r="H40" s="12" t="n">
        <v>36</v>
      </c>
      <c r="I40" s="21" t="n">
        <f aca="false">H40/483</f>
        <v>0.0745341614906832</v>
      </c>
      <c r="J40" s="16"/>
    </row>
    <row r="41" customFormat="false" ht="12.75" hidden="false" customHeight="false" outlineLevel="0" collapsed="false">
      <c r="A41" s="16" t="s">
        <v>83</v>
      </c>
      <c r="B41" s="17" t="s">
        <v>84</v>
      </c>
      <c r="C41" s="18" t="n">
        <v>7</v>
      </c>
      <c r="D41" s="18" t="n">
        <v>1</v>
      </c>
      <c r="E41" s="19" t="n">
        <v>5.04935887675213</v>
      </c>
      <c r="F41" s="20" t="n">
        <v>0.343878702465416</v>
      </c>
      <c r="G41" s="20" t="n">
        <v>0.0601047927642094</v>
      </c>
      <c r="H41" s="12" t="n">
        <v>37</v>
      </c>
      <c r="I41" s="21" t="n">
        <f aca="false">H41/483</f>
        <v>0.0766045548654244</v>
      </c>
      <c r="J41" s="16"/>
    </row>
    <row r="42" customFormat="false" ht="12.75" hidden="false" customHeight="false" outlineLevel="0" collapsed="false">
      <c r="A42" s="16" t="s">
        <v>85</v>
      </c>
      <c r="B42" s="17" t="s">
        <v>86</v>
      </c>
      <c r="C42" s="18" t="n">
        <v>3</v>
      </c>
      <c r="D42" s="18" t="n">
        <v>1</v>
      </c>
      <c r="E42" s="19" t="n">
        <v>1</v>
      </c>
      <c r="F42" s="20" t="n">
        <v>0.342783843045454</v>
      </c>
      <c r="G42" s="20" t="n">
        <v>0.120275549167606</v>
      </c>
      <c r="H42" s="12" t="n">
        <v>38</v>
      </c>
      <c r="I42" s="21" t="n">
        <f aca="false">H42/483</f>
        <v>0.0786749482401656</v>
      </c>
      <c r="J42" s="16"/>
    </row>
    <row r="43" customFormat="false" ht="12.75" hidden="false" customHeight="false" outlineLevel="0" collapsed="false">
      <c r="A43" s="16" t="s">
        <v>87</v>
      </c>
      <c r="B43" s="17" t="s">
        <v>88</v>
      </c>
      <c r="C43" s="18" t="n">
        <v>2</v>
      </c>
      <c r="D43" s="18" t="n">
        <v>1</v>
      </c>
      <c r="E43" s="19" t="n">
        <v>3.03345171044926</v>
      </c>
      <c r="F43" s="20" t="n">
        <v>0.335876715433671</v>
      </c>
      <c r="G43" s="20" t="n">
        <v>0.333746731800788</v>
      </c>
      <c r="H43" s="12" t="n">
        <v>39</v>
      </c>
      <c r="I43" s="21" t="n">
        <f aca="false">H43/483</f>
        <v>0.0807453416149068</v>
      </c>
      <c r="J43" s="16"/>
    </row>
    <row r="44" customFormat="false" ht="12.75" hidden="false" customHeight="false" outlineLevel="0" collapsed="false">
      <c r="A44" s="16" t="s">
        <v>89</v>
      </c>
      <c r="B44" s="17" t="s">
        <v>90</v>
      </c>
      <c r="C44" s="18" t="n">
        <v>2</v>
      </c>
      <c r="D44" s="18" t="n">
        <v>1</v>
      </c>
      <c r="E44" s="19" t="n">
        <v>1</v>
      </c>
      <c r="F44" s="20" t="n">
        <v>0.335876715433671</v>
      </c>
      <c r="G44" s="20" t="n">
        <v>0.333746731800788</v>
      </c>
      <c r="H44" s="12" t="n">
        <v>40</v>
      </c>
      <c r="I44" s="21" t="n">
        <f aca="false">H44/483</f>
        <v>0.082815734989648</v>
      </c>
      <c r="J44" s="16"/>
    </row>
    <row r="45" customFormat="false" ht="12.75" hidden="false" customHeight="false" outlineLevel="0" collapsed="false">
      <c r="A45" s="16" t="s">
        <v>91</v>
      </c>
      <c r="B45" s="17" t="s">
        <v>92</v>
      </c>
      <c r="C45" s="18" t="n">
        <v>3</v>
      </c>
      <c r="D45" s="18" t="n">
        <v>1</v>
      </c>
      <c r="E45" s="19" t="n">
        <v>1</v>
      </c>
      <c r="F45" s="20" t="n">
        <v>0.335876715433671</v>
      </c>
      <c r="G45" s="20" t="n">
        <v>0.222497821200525</v>
      </c>
      <c r="H45" s="12" t="n">
        <v>41</v>
      </c>
      <c r="I45" s="21" t="n">
        <f aca="false">H45/483</f>
        <v>0.0848861283643892</v>
      </c>
      <c r="J45" s="16"/>
    </row>
    <row r="46" customFormat="false" ht="12.75" hidden="false" customHeight="false" outlineLevel="0" collapsed="false">
      <c r="A46" s="16" t="s">
        <v>93</v>
      </c>
      <c r="B46" s="17" t="s">
        <v>94</v>
      </c>
      <c r="C46" s="18" t="n">
        <v>4</v>
      </c>
      <c r="D46" s="18" t="n">
        <v>1</v>
      </c>
      <c r="E46" s="19" t="n">
        <v>1</v>
      </c>
      <c r="F46" s="20" t="n">
        <v>0.33416677936364</v>
      </c>
      <c r="G46" s="20" t="n">
        <v>0.0863410971751474</v>
      </c>
      <c r="H46" s="12" t="n">
        <v>42</v>
      </c>
      <c r="I46" s="21" t="n">
        <f aca="false">H46/483</f>
        <v>0.0869565217391304</v>
      </c>
      <c r="J46" s="16"/>
    </row>
    <row r="47" customFormat="false" ht="12.75" hidden="false" customHeight="false" outlineLevel="0" collapsed="false">
      <c r="A47" s="16" t="s">
        <v>95</v>
      </c>
      <c r="B47" s="17" t="s">
        <v>96</v>
      </c>
      <c r="C47" s="18" t="n">
        <v>2</v>
      </c>
      <c r="D47" s="18" t="n">
        <v>1</v>
      </c>
      <c r="E47" s="19" t="n">
        <v>1</v>
      </c>
      <c r="F47" s="20" t="n">
        <v>0.327029476158952</v>
      </c>
      <c r="G47" s="20" t="n">
        <v>0.163514738079476</v>
      </c>
      <c r="H47" s="12" t="n">
        <v>43</v>
      </c>
      <c r="I47" s="21" t="n">
        <f aca="false">H47/483</f>
        <v>0.0890269151138716</v>
      </c>
      <c r="J47" s="16"/>
    </row>
    <row r="48" customFormat="false" ht="12.75" hidden="false" customHeight="false" outlineLevel="0" collapsed="false">
      <c r="A48" s="16" t="s">
        <v>97</v>
      </c>
      <c r="B48" s="17" t="s">
        <v>98</v>
      </c>
      <c r="C48" s="18" t="n">
        <v>1</v>
      </c>
      <c r="D48" s="18" t="n">
        <v>1</v>
      </c>
      <c r="E48" s="19" t="n">
        <v>27.732462094204</v>
      </c>
      <c r="F48" s="20" t="n">
        <v>0.326729460836853</v>
      </c>
      <c r="G48" s="20" t="n">
        <v>0.326729460836853</v>
      </c>
      <c r="H48" s="12" t="n">
        <v>44</v>
      </c>
      <c r="I48" s="21" t="n">
        <f aca="false">H48/483</f>
        <v>0.0910973084886128</v>
      </c>
      <c r="J48" s="16"/>
    </row>
    <row r="49" customFormat="false" ht="12.75" hidden="false" customHeight="false" outlineLevel="0" collapsed="false">
      <c r="A49" s="16" t="s">
        <v>99</v>
      </c>
      <c r="B49" s="17" t="s">
        <v>100</v>
      </c>
      <c r="C49" s="18" t="n">
        <v>5</v>
      </c>
      <c r="D49" s="18" t="n">
        <v>1</v>
      </c>
      <c r="E49" s="19" t="n">
        <v>4.35668684820547</v>
      </c>
      <c r="F49" s="20" t="n">
        <v>0.313047826895532</v>
      </c>
      <c r="G49" s="20" t="n">
        <v>0.0923097201387675</v>
      </c>
      <c r="H49" s="12" t="n">
        <v>45</v>
      </c>
      <c r="I49" s="21" t="n">
        <f aca="false">H49/483</f>
        <v>0.093167701863354</v>
      </c>
      <c r="J49" s="16"/>
    </row>
    <row r="50" customFormat="false" ht="12.75" hidden="false" customHeight="false" outlineLevel="0" collapsed="false">
      <c r="A50" s="16" t="s">
        <v>101</v>
      </c>
      <c r="B50" s="17" t="s">
        <v>102</v>
      </c>
      <c r="C50" s="18" t="n">
        <v>4</v>
      </c>
      <c r="D50" s="18" t="n">
        <v>1</v>
      </c>
      <c r="E50" s="19" t="n">
        <v>17.9102703336643</v>
      </c>
      <c r="F50" s="20" t="n">
        <v>0.3</v>
      </c>
      <c r="G50" s="20" t="n">
        <v>0.107358688567381</v>
      </c>
      <c r="H50" s="12" t="n">
        <v>46</v>
      </c>
      <c r="I50" s="21" t="n">
        <f aca="false">H50/483</f>
        <v>0.0952380952380952</v>
      </c>
      <c r="J50" s="16"/>
    </row>
    <row r="51" customFormat="false" ht="12.75" hidden="false" customHeight="false" outlineLevel="0" collapsed="false">
      <c r="A51" s="16" t="s">
        <v>103</v>
      </c>
      <c r="B51" s="17" t="s">
        <v>104</v>
      </c>
      <c r="C51" s="18" t="n">
        <v>1</v>
      </c>
      <c r="D51" s="18" t="n">
        <v>1</v>
      </c>
      <c r="E51" s="19" t="n">
        <v>3.34375659194254</v>
      </c>
      <c r="F51" s="20" t="n">
        <v>0.3</v>
      </c>
      <c r="G51" s="20" t="n">
        <v>0.3</v>
      </c>
      <c r="H51" s="12" t="n">
        <v>47</v>
      </c>
      <c r="I51" s="21" t="n">
        <f aca="false">H51/483</f>
        <v>0.0973084886128364</v>
      </c>
      <c r="J51" s="16"/>
    </row>
    <row r="52" customFormat="false" ht="12.75" hidden="false" customHeight="false" outlineLevel="0" collapsed="false">
      <c r="A52" s="16" t="s">
        <v>105</v>
      </c>
      <c r="B52" s="17" t="s">
        <v>106</v>
      </c>
      <c r="C52" s="18" t="n">
        <v>2</v>
      </c>
      <c r="D52" s="18" t="n">
        <v>1</v>
      </c>
      <c r="E52" s="19" t="n">
        <v>1</v>
      </c>
      <c r="F52" s="20" t="n">
        <v>0.3</v>
      </c>
      <c r="G52" s="20" t="n">
        <v>0.152095196624273</v>
      </c>
      <c r="H52" s="12" t="n">
        <v>48</v>
      </c>
      <c r="I52" s="21" t="n">
        <f aca="false">H52/483</f>
        <v>0.0993788819875776</v>
      </c>
      <c r="J52" s="16"/>
    </row>
    <row r="53" customFormat="false" ht="12.75" hidden="false" customHeight="false" outlineLevel="0" collapsed="false">
      <c r="A53" s="16" t="s">
        <v>107</v>
      </c>
      <c r="B53" s="17" t="s">
        <v>108</v>
      </c>
      <c r="C53" s="18" t="n">
        <v>7</v>
      </c>
      <c r="D53" s="18"/>
      <c r="E53" s="19" t="n">
        <v>3.11678630180814</v>
      </c>
      <c r="F53" s="20" t="n">
        <v>0.167427684758086</v>
      </c>
      <c r="G53" s="20" t="n">
        <v>0.0354095508404065</v>
      </c>
      <c r="H53" s="12" t="n">
        <v>49</v>
      </c>
      <c r="I53" s="21" t="n">
        <f aca="false">H53/483</f>
        <v>0.101449275362319</v>
      </c>
      <c r="J53" s="16"/>
    </row>
    <row r="54" customFormat="false" ht="12.75" hidden="false" customHeight="false" outlineLevel="0" collapsed="false">
      <c r="A54" s="16" t="s">
        <v>109</v>
      </c>
      <c r="B54" s="17" t="s">
        <v>110</v>
      </c>
      <c r="C54" s="18" t="n">
        <v>2</v>
      </c>
      <c r="D54" s="18"/>
      <c r="E54" s="19" t="n">
        <v>1</v>
      </c>
      <c r="F54" s="20" t="n">
        <v>0.145659713769348</v>
      </c>
      <c r="G54" s="20" t="n">
        <v>0.0747214477765011</v>
      </c>
      <c r="H54" s="12" t="n">
        <v>50</v>
      </c>
      <c r="I54" s="21" t="n">
        <f aca="false">H54/483</f>
        <v>0.10351966873706</v>
      </c>
      <c r="J54" s="16"/>
    </row>
    <row r="55" customFormat="false" ht="12.75" hidden="false" customHeight="false" outlineLevel="0" collapsed="false">
      <c r="A55" s="16" t="s">
        <v>111</v>
      </c>
      <c r="B55" s="17" t="s">
        <v>112</v>
      </c>
      <c r="C55" s="18" t="n">
        <v>2</v>
      </c>
      <c r="D55" s="18"/>
      <c r="E55" s="19" t="n">
        <v>1</v>
      </c>
      <c r="F55" s="20" t="n">
        <v>0.145659713769348</v>
      </c>
      <c r="G55" s="20" t="n">
        <v>0.0899041232218646</v>
      </c>
      <c r="H55" s="12" t="n">
        <v>51</v>
      </c>
      <c r="I55" s="21" t="n">
        <f aca="false">H55/483</f>
        <v>0.105590062111801</v>
      </c>
      <c r="J55" s="16"/>
    </row>
    <row r="56" customFormat="false" ht="12.75" hidden="false" customHeight="false" outlineLevel="0" collapsed="false">
      <c r="A56" s="16" t="s">
        <v>113</v>
      </c>
      <c r="B56" s="17" t="s">
        <v>114</v>
      </c>
      <c r="C56" s="18" t="n">
        <v>3</v>
      </c>
      <c r="D56" s="18"/>
      <c r="E56" s="19" t="n">
        <v>0.827517571375729</v>
      </c>
      <c r="F56" s="20" t="n">
        <v>0.145659713769348</v>
      </c>
      <c r="G56" s="20" t="n">
        <v>0.0485532379231159</v>
      </c>
      <c r="H56" s="12" t="n">
        <v>52</v>
      </c>
      <c r="I56" s="21" t="n">
        <f aca="false">H56/483</f>
        <v>0.107660455486542</v>
      </c>
      <c r="J56" s="16"/>
    </row>
    <row r="57" customFormat="false" ht="12.75" hidden="false" customHeight="false" outlineLevel="0" collapsed="false">
      <c r="A57" s="16" t="s">
        <v>115</v>
      </c>
      <c r="B57" s="17" t="s">
        <v>116</v>
      </c>
      <c r="C57" s="18" t="n">
        <v>5</v>
      </c>
      <c r="D57" s="18"/>
      <c r="E57" s="19" t="n">
        <v>0.626361462336143</v>
      </c>
      <c r="F57" s="20" t="n">
        <v>0.145659713769348</v>
      </c>
      <c r="G57" s="20" t="n">
        <v>0.0353260371829464</v>
      </c>
      <c r="H57" s="12" t="n">
        <v>53</v>
      </c>
      <c r="I57" s="21" t="n">
        <f aca="false">H57/483</f>
        <v>0.109730848861284</v>
      </c>
      <c r="J57" s="16"/>
    </row>
    <row r="58" customFormat="false" ht="12.75" hidden="false" customHeight="false" outlineLevel="0" collapsed="false">
      <c r="A58" s="16" t="s">
        <v>117</v>
      </c>
      <c r="B58" s="17" t="s">
        <v>118</v>
      </c>
      <c r="C58" s="18" t="n">
        <v>8</v>
      </c>
      <c r="D58" s="18"/>
      <c r="E58" s="19" t="n">
        <v>0.552655946196399</v>
      </c>
      <c r="F58" s="20" t="n">
        <v>0.145659713769348</v>
      </c>
      <c r="G58" s="20" t="n">
        <v>0.0250626449910517</v>
      </c>
      <c r="H58" s="12" t="n">
        <v>54</v>
      </c>
      <c r="I58" s="21" t="n">
        <f aca="false">H58/483</f>
        <v>0.111801242236025</v>
      </c>
      <c r="J58" s="16"/>
    </row>
    <row r="59" customFormat="false" ht="12.75" hidden="false" customHeight="false" outlineLevel="0" collapsed="false">
      <c r="A59" s="16" t="s">
        <v>119</v>
      </c>
      <c r="B59" s="17" t="s">
        <v>120</v>
      </c>
      <c r="C59" s="18" t="n">
        <v>10</v>
      </c>
      <c r="D59" s="18"/>
      <c r="E59" s="19" t="n">
        <v>0.810483414461708</v>
      </c>
      <c r="F59" s="20" t="n">
        <v>0.13469545312547</v>
      </c>
      <c r="G59" s="20" t="n">
        <v>0.0198616992010648</v>
      </c>
      <c r="H59" s="12" t="n">
        <v>55</v>
      </c>
      <c r="I59" s="21" t="n">
        <f aca="false">H59/483</f>
        <v>0.113871635610766</v>
      </c>
      <c r="J59" s="16"/>
    </row>
    <row r="60" customFormat="false" ht="12.75" hidden="false" customHeight="false" outlineLevel="0" collapsed="false">
      <c r="A60" s="16" t="s">
        <v>121</v>
      </c>
      <c r="B60" s="17" t="s">
        <v>122</v>
      </c>
      <c r="C60" s="18" t="n">
        <v>4</v>
      </c>
      <c r="D60" s="18" t="n">
        <v>1</v>
      </c>
      <c r="E60" s="19" t="n">
        <v>2.9293690988909</v>
      </c>
      <c r="F60" s="20" t="n">
        <v>0.13302583957756</v>
      </c>
      <c r="G60" s="20" t="n">
        <v>0.0375945588014903</v>
      </c>
      <c r="H60" s="12" t="n">
        <v>56</v>
      </c>
      <c r="I60" s="21" t="n">
        <f aca="false">H60/483</f>
        <v>0.115942028985507</v>
      </c>
      <c r="J60" s="16"/>
    </row>
    <row r="61" customFormat="false" ht="22.5" hidden="false" customHeight="false" outlineLevel="0" collapsed="false">
      <c r="A61" s="16" t="s">
        <v>123</v>
      </c>
      <c r="B61" s="17" t="s">
        <v>124</v>
      </c>
      <c r="C61" s="18" t="n">
        <v>4</v>
      </c>
      <c r="D61" s="18"/>
      <c r="E61" s="19" t="n">
        <v>1</v>
      </c>
      <c r="F61" s="20" t="n">
        <v>0.129658684632981</v>
      </c>
      <c r="G61" s="20" t="n">
        <v>0.042468623755231</v>
      </c>
      <c r="H61" s="12" t="n">
        <v>57</v>
      </c>
      <c r="I61" s="21" t="n">
        <f aca="false">H61/483</f>
        <v>0.118012422360248</v>
      </c>
      <c r="J61" s="16"/>
    </row>
    <row r="62" customFormat="false" ht="12.75" hidden="false" customHeight="false" outlineLevel="0" collapsed="false">
      <c r="A62" s="16" t="s">
        <v>125</v>
      </c>
      <c r="B62" s="17" t="s">
        <v>126</v>
      </c>
      <c r="C62" s="18" t="n">
        <v>16</v>
      </c>
      <c r="D62" s="18"/>
      <c r="E62" s="19" t="n">
        <v>1</v>
      </c>
      <c r="F62" s="20" t="n">
        <v>0.1278130794384</v>
      </c>
      <c r="G62" s="20" t="n">
        <v>0.0176092757817014</v>
      </c>
      <c r="H62" s="12" t="n">
        <v>58</v>
      </c>
      <c r="I62" s="21" t="n">
        <f aca="false">H62/483</f>
        <v>0.12008281573499</v>
      </c>
      <c r="J62" s="16"/>
    </row>
    <row r="63" customFormat="false" ht="12.75" hidden="false" customHeight="false" outlineLevel="0" collapsed="false">
      <c r="A63" s="16" t="s">
        <v>127</v>
      </c>
      <c r="B63" s="17" t="s">
        <v>128</v>
      </c>
      <c r="C63" s="18" t="n">
        <v>7</v>
      </c>
      <c r="D63" s="18" t="n">
        <v>1</v>
      </c>
      <c r="E63" s="19" t="n">
        <v>6.52110910232528</v>
      </c>
      <c r="F63" s="20" t="n">
        <v>0.126053147110006</v>
      </c>
      <c r="G63" s="20" t="n">
        <v>0.0380916255222449</v>
      </c>
      <c r="H63" s="12" t="n">
        <v>59</v>
      </c>
      <c r="I63" s="21" t="n">
        <f aca="false">H63/483</f>
        <v>0.122153209109731</v>
      </c>
      <c r="J63" s="16"/>
    </row>
    <row r="64" customFormat="false" ht="12.75" hidden="false" customHeight="false" outlineLevel="0" collapsed="false">
      <c r="A64" s="16" t="s">
        <v>129</v>
      </c>
      <c r="B64" s="17" t="s">
        <v>130</v>
      </c>
      <c r="C64" s="18" t="n">
        <v>1</v>
      </c>
      <c r="D64" s="18"/>
      <c r="E64" s="19" t="n">
        <v>1.54399933912713</v>
      </c>
      <c r="F64" s="20" t="n">
        <v>0.123187269170298</v>
      </c>
      <c r="G64" s="20" t="n">
        <v>0.123187269170298</v>
      </c>
      <c r="H64" s="12" t="n">
        <v>60</v>
      </c>
      <c r="I64" s="21" t="n">
        <f aca="false">H64/483</f>
        <v>0.124223602484472</v>
      </c>
      <c r="J64" s="16"/>
    </row>
    <row r="65" customFormat="false" ht="12.75" hidden="false" customHeight="false" outlineLevel="0" collapsed="false">
      <c r="A65" s="16" t="s">
        <v>131</v>
      </c>
      <c r="B65" s="17" t="s">
        <v>132</v>
      </c>
      <c r="C65" s="18" t="n">
        <v>2</v>
      </c>
      <c r="D65" s="18"/>
      <c r="E65" s="19" t="n">
        <v>1</v>
      </c>
      <c r="F65" s="20" t="n">
        <v>0.123187269170298</v>
      </c>
      <c r="G65" s="20" t="n">
        <v>0.0699016654156094</v>
      </c>
      <c r="H65" s="12" t="n">
        <v>61</v>
      </c>
      <c r="I65" s="21" t="n">
        <f aca="false">H65/483</f>
        <v>0.126293995859213</v>
      </c>
      <c r="J65" s="16"/>
    </row>
    <row r="66" customFormat="false" ht="12.75" hidden="false" customHeight="false" outlineLevel="0" collapsed="false">
      <c r="A66" s="16" t="s">
        <v>133</v>
      </c>
      <c r="B66" s="17" t="s">
        <v>134</v>
      </c>
      <c r="C66" s="18" t="n">
        <v>2</v>
      </c>
      <c r="D66" s="18"/>
      <c r="E66" s="19" t="n">
        <v>20.6587798072585</v>
      </c>
      <c r="F66" s="20" t="n">
        <v>0.122217019191409</v>
      </c>
      <c r="G66" s="20" t="n">
        <v>0.062508390317298</v>
      </c>
      <c r="H66" s="12" t="n">
        <v>62</v>
      </c>
      <c r="I66" s="21" t="n">
        <f aca="false">H66/483</f>
        <v>0.128364389233954</v>
      </c>
      <c r="J66" s="16"/>
    </row>
    <row r="67" customFormat="false" ht="12.75" hidden="false" customHeight="false" outlineLevel="0" collapsed="false">
      <c r="A67" s="16" t="s">
        <v>135</v>
      </c>
      <c r="B67" s="17" t="s">
        <v>136</v>
      </c>
      <c r="C67" s="18" t="n">
        <v>5</v>
      </c>
      <c r="D67" s="18"/>
      <c r="E67" s="19" t="n">
        <v>1</v>
      </c>
      <c r="F67" s="20" t="n">
        <v>0.11769274726149</v>
      </c>
      <c r="G67" s="20" t="n">
        <v>0.0408100014472555</v>
      </c>
      <c r="H67" s="12" t="n">
        <v>63</v>
      </c>
      <c r="I67" s="21" t="n">
        <f aca="false">H67/483</f>
        <v>0.130434782608696</v>
      </c>
      <c r="J67" s="16"/>
    </row>
    <row r="68" customFormat="false" ht="12.75" hidden="false" customHeight="false" outlineLevel="0" collapsed="false">
      <c r="A68" s="16" t="s">
        <v>137</v>
      </c>
      <c r="B68" s="17" t="s">
        <v>138</v>
      </c>
      <c r="C68" s="18" t="n">
        <v>7</v>
      </c>
      <c r="D68" s="18"/>
      <c r="E68" s="19" t="n">
        <v>3.42597616202131</v>
      </c>
      <c r="F68" s="20" t="n">
        <v>0.114950460992841</v>
      </c>
      <c r="G68" s="20" t="n">
        <v>0.02336367276848</v>
      </c>
      <c r="H68" s="12" t="n">
        <v>64</v>
      </c>
      <c r="I68" s="21" t="n">
        <f aca="false">H68/483</f>
        <v>0.132505175983437</v>
      </c>
      <c r="J68" s="16"/>
    </row>
    <row r="69" customFormat="false" ht="12.75" hidden="false" customHeight="false" outlineLevel="0" collapsed="false">
      <c r="A69" s="16" t="s">
        <v>139</v>
      </c>
      <c r="B69" s="17" t="s">
        <v>140</v>
      </c>
      <c r="C69" s="18" t="n">
        <v>2</v>
      </c>
      <c r="D69" s="18"/>
      <c r="E69" s="19" t="n">
        <v>1</v>
      </c>
      <c r="F69" s="20" t="n">
        <v>0.112035484666001</v>
      </c>
      <c r="G69" s="20" t="n">
        <v>0.0599895157167045</v>
      </c>
      <c r="H69" s="12" t="n">
        <v>65</v>
      </c>
      <c r="I69" s="21" t="n">
        <f aca="false">H69/483</f>
        <v>0.134575569358178</v>
      </c>
      <c r="J69" s="16"/>
    </row>
    <row r="70" customFormat="false" ht="12.75" hidden="false" customHeight="false" outlineLevel="0" collapsed="false">
      <c r="A70" s="16" t="s">
        <v>141</v>
      </c>
      <c r="B70" s="17" t="s">
        <v>142</v>
      </c>
      <c r="C70" s="18" t="n">
        <v>2</v>
      </c>
      <c r="D70" s="18"/>
      <c r="E70" s="19" t="n">
        <v>1</v>
      </c>
      <c r="F70" s="20" t="n">
        <v>0.112035484666001</v>
      </c>
      <c r="G70" s="20" t="n">
        <v>0.0693478831804003</v>
      </c>
      <c r="H70" s="12" t="n">
        <v>66</v>
      </c>
      <c r="I70" s="21" t="n">
        <f aca="false">H70/483</f>
        <v>0.136645962732919</v>
      </c>
      <c r="J70" s="16"/>
    </row>
    <row r="71" customFormat="false" ht="12.75" hidden="false" customHeight="false" outlineLevel="0" collapsed="false">
      <c r="A71" s="16" t="s">
        <v>143</v>
      </c>
      <c r="B71" s="17" t="s">
        <v>144</v>
      </c>
      <c r="C71" s="18" t="n">
        <v>1</v>
      </c>
      <c r="D71" s="18"/>
      <c r="E71" s="19" t="n">
        <v>2.58995127912311</v>
      </c>
      <c r="F71" s="20" t="n">
        <v>0.109083486273986</v>
      </c>
      <c r="G71" s="20" t="n">
        <v>0.109083486273986</v>
      </c>
      <c r="H71" s="12" t="n">
        <v>67</v>
      </c>
      <c r="I71" s="21" t="n">
        <f aca="false">H71/483</f>
        <v>0.13871635610766</v>
      </c>
      <c r="J71" s="16"/>
    </row>
    <row r="72" customFormat="false" ht="12.75" hidden="false" customHeight="false" outlineLevel="0" collapsed="false">
      <c r="A72" s="16" t="s">
        <v>145</v>
      </c>
      <c r="B72" s="17" t="s">
        <v>146</v>
      </c>
      <c r="C72" s="18" t="n">
        <v>3</v>
      </c>
      <c r="D72" s="18"/>
      <c r="E72" s="19" t="n">
        <v>1</v>
      </c>
      <c r="F72" s="20" t="n">
        <v>0.107281069870546</v>
      </c>
      <c r="G72" s="20" t="n">
        <v>0.0439911798048922</v>
      </c>
      <c r="H72" s="12" t="n">
        <v>68</v>
      </c>
      <c r="I72" s="21" t="n">
        <f aca="false">H72/483</f>
        <v>0.140786749482402</v>
      </c>
      <c r="J72" s="16"/>
    </row>
    <row r="73" customFormat="false" ht="12.75" hidden="false" customHeight="false" outlineLevel="0" collapsed="false">
      <c r="A73" s="16" t="s">
        <v>147</v>
      </c>
      <c r="B73" s="17" t="s">
        <v>148</v>
      </c>
      <c r="C73" s="18" t="n">
        <v>2</v>
      </c>
      <c r="D73" s="18"/>
      <c r="E73" s="19" t="n">
        <v>1</v>
      </c>
      <c r="F73" s="20" t="n">
        <v>0.105754221077766</v>
      </c>
      <c r="G73" s="20" t="n">
        <v>0.0634373426928381</v>
      </c>
      <c r="H73" s="12" t="n">
        <v>69</v>
      </c>
      <c r="I73" s="21" t="n">
        <f aca="false">H73/483</f>
        <v>0.142857142857143</v>
      </c>
      <c r="J73" s="16"/>
    </row>
    <row r="74" customFormat="false" ht="12.75" hidden="false" customHeight="false" outlineLevel="0" collapsed="false">
      <c r="A74" s="16" t="s">
        <v>149</v>
      </c>
      <c r="B74" s="17" t="s">
        <v>150</v>
      </c>
      <c r="C74" s="18" t="n">
        <v>3</v>
      </c>
      <c r="D74" s="18"/>
      <c r="E74" s="19" t="n">
        <v>1</v>
      </c>
      <c r="F74" s="20" t="n">
        <v>0.095946744023324</v>
      </c>
      <c r="G74" s="20" t="n">
        <v>0.0607940494753951</v>
      </c>
      <c r="H74" s="12" t="n">
        <v>70</v>
      </c>
      <c r="I74" s="21" t="n">
        <f aca="false">H74/483</f>
        <v>0.144927536231884</v>
      </c>
      <c r="J74" s="16"/>
    </row>
    <row r="75" customFormat="false" ht="12.75" hidden="false" customHeight="false" outlineLevel="0" collapsed="false">
      <c r="A75" s="16" t="s">
        <v>151</v>
      </c>
      <c r="B75" s="17" t="s">
        <v>152</v>
      </c>
      <c r="C75" s="18" t="n">
        <v>5</v>
      </c>
      <c r="D75" s="18"/>
      <c r="E75" s="19" t="n">
        <v>1</v>
      </c>
      <c r="F75" s="20" t="n">
        <v>0.0920117410412254</v>
      </c>
      <c r="G75" s="20" t="n">
        <v>0.0309222835514615</v>
      </c>
      <c r="H75" s="12" t="n">
        <v>71</v>
      </c>
      <c r="I75" s="21" t="n">
        <f aca="false">H75/483</f>
        <v>0.146997929606625</v>
      </c>
      <c r="J75" s="16"/>
    </row>
    <row r="76" customFormat="false" ht="12.75" hidden="false" customHeight="false" outlineLevel="0" collapsed="false">
      <c r="A76" s="16" t="s">
        <v>153</v>
      </c>
      <c r="B76" s="17" t="s">
        <v>154</v>
      </c>
      <c r="C76" s="18" t="n">
        <v>3</v>
      </c>
      <c r="D76" s="18"/>
      <c r="E76" s="19" t="n">
        <v>1</v>
      </c>
      <c r="F76" s="20" t="n">
        <v>0.0906074890608286</v>
      </c>
      <c r="G76" s="20" t="n">
        <v>0.0380832330464933</v>
      </c>
      <c r="H76" s="12" t="n">
        <v>72</v>
      </c>
      <c r="I76" s="21" t="n">
        <f aca="false">H76/483</f>
        <v>0.149068322981366</v>
      </c>
      <c r="J76" s="16"/>
    </row>
    <row r="77" customFormat="false" ht="12.75" hidden="false" customHeight="false" outlineLevel="0" collapsed="false">
      <c r="A77" s="16" t="s">
        <v>155</v>
      </c>
      <c r="B77" s="17" t="s">
        <v>156</v>
      </c>
      <c r="C77" s="18" t="n">
        <v>11</v>
      </c>
      <c r="D77" s="18" t="n">
        <v>1</v>
      </c>
      <c r="E77" s="19" t="n">
        <v>3.44990193830146</v>
      </c>
      <c r="F77" s="20" t="n">
        <v>0.0901224000505745</v>
      </c>
      <c r="G77" s="20" t="n">
        <v>0.0268663298608314</v>
      </c>
      <c r="H77" s="12" t="n">
        <v>73</v>
      </c>
      <c r="I77" s="21" t="n">
        <f aca="false">H77/483</f>
        <v>0.151138716356108</v>
      </c>
      <c r="J77" s="16"/>
    </row>
    <row r="78" customFormat="false" ht="12.75" hidden="false" customHeight="false" outlineLevel="0" collapsed="false">
      <c r="A78" s="16" t="s">
        <v>157</v>
      </c>
      <c r="B78" s="17" t="s">
        <v>158</v>
      </c>
      <c r="C78" s="18" t="n">
        <v>11</v>
      </c>
      <c r="D78" s="18" t="n">
        <v>1</v>
      </c>
      <c r="E78" s="19" t="n">
        <v>1</v>
      </c>
      <c r="F78" s="20" t="n">
        <v>0.0901224000505745</v>
      </c>
      <c r="G78" s="20" t="n">
        <v>0.0330292221452974</v>
      </c>
      <c r="H78" s="12" t="n">
        <v>74</v>
      </c>
      <c r="I78" s="21" t="n">
        <f aca="false">H78/483</f>
        <v>0.153209109730849</v>
      </c>
      <c r="J78" s="16"/>
    </row>
    <row r="79" customFormat="false" ht="12.75" hidden="false" customHeight="false" outlineLevel="0" collapsed="false">
      <c r="A79" s="16" t="s">
        <v>159</v>
      </c>
      <c r="B79" s="17" t="s">
        <v>160</v>
      </c>
      <c r="C79" s="18" t="n">
        <v>11</v>
      </c>
      <c r="D79" s="18" t="n">
        <v>1</v>
      </c>
      <c r="E79" s="19" t="n">
        <v>119.223119507306</v>
      </c>
      <c r="F79" s="20" t="n">
        <v>0.0898835407019796</v>
      </c>
      <c r="G79" s="20" t="n">
        <v>0.0278172691210981</v>
      </c>
      <c r="H79" s="12" t="n">
        <v>75</v>
      </c>
      <c r="I79" s="21" t="n">
        <f aca="false">H79/483</f>
        <v>0.15527950310559</v>
      </c>
      <c r="J79" s="16"/>
    </row>
    <row r="80" customFormat="false" ht="12.75" hidden="false" customHeight="false" outlineLevel="0" collapsed="false">
      <c r="A80" s="16" t="s">
        <v>161</v>
      </c>
      <c r="B80" s="17" t="s">
        <v>162</v>
      </c>
      <c r="C80" s="18" t="n">
        <v>7</v>
      </c>
      <c r="D80" s="18" t="n">
        <v>1</v>
      </c>
      <c r="E80" s="19" t="n">
        <v>1</v>
      </c>
      <c r="F80" s="20" t="n">
        <v>0.0895766785434788</v>
      </c>
      <c r="G80" s="20" t="n">
        <v>0.029886646415437</v>
      </c>
      <c r="H80" s="12" t="n">
        <v>76</v>
      </c>
      <c r="I80" s="21" t="n">
        <f aca="false">H80/483</f>
        <v>0.157349896480331</v>
      </c>
      <c r="J80" s="16"/>
    </row>
    <row r="81" customFormat="false" ht="12.75" hidden="false" customHeight="false" outlineLevel="0" collapsed="false">
      <c r="A81" s="16" t="s">
        <v>163</v>
      </c>
      <c r="B81" s="17" t="s">
        <v>164</v>
      </c>
      <c r="C81" s="18" t="n">
        <v>2</v>
      </c>
      <c r="D81" s="18"/>
      <c r="E81" s="19" t="n">
        <v>1</v>
      </c>
      <c r="F81" s="20" t="n">
        <v>0.0895766785434788</v>
      </c>
      <c r="G81" s="20" t="n">
        <v>0.0447883392717394</v>
      </c>
      <c r="H81" s="12" t="n">
        <v>77</v>
      </c>
      <c r="I81" s="21" t="n">
        <f aca="false">H81/483</f>
        <v>0.159420289855072</v>
      </c>
      <c r="J81" s="16"/>
    </row>
    <row r="82" customFormat="false" ht="12.75" hidden="false" customHeight="false" outlineLevel="0" collapsed="false">
      <c r="A82" s="16" t="s">
        <v>165</v>
      </c>
      <c r="B82" s="17" t="s">
        <v>166</v>
      </c>
      <c r="C82" s="18" t="n">
        <v>1</v>
      </c>
      <c r="D82" s="18"/>
      <c r="E82" s="19" t="n">
        <v>1</v>
      </c>
      <c r="F82" s="20" t="n">
        <v>0.088509612671111</v>
      </c>
      <c r="G82" s="20" t="n">
        <v>0.088509612671111</v>
      </c>
      <c r="H82" s="12" t="n">
        <v>78</v>
      </c>
      <c r="I82" s="21" t="n">
        <f aca="false">H82/483</f>
        <v>0.161490683229814</v>
      </c>
      <c r="J82" s="16"/>
    </row>
    <row r="83" customFormat="false" ht="22.5" hidden="false" customHeight="false" outlineLevel="0" collapsed="false">
      <c r="A83" s="16" t="s">
        <v>167</v>
      </c>
      <c r="B83" s="17" t="s">
        <v>168</v>
      </c>
      <c r="C83" s="18" t="n">
        <v>7</v>
      </c>
      <c r="D83" s="18" t="n">
        <v>1</v>
      </c>
      <c r="E83" s="19" t="n">
        <v>1</v>
      </c>
      <c r="F83" s="20" t="n">
        <v>0.0860932963051081</v>
      </c>
      <c r="G83" s="20" t="n">
        <v>0.025252261624641</v>
      </c>
      <c r="H83" s="12" t="n">
        <v>79</v>
      </c>
      <c r="I83" s="21" t="n">
        <f aca="false">H83/483</f>
        <v>0.163561076604555</v>
      </c>
      <c r="J83" s="16"/>
    </row>
    <row r="84" customFormat="false" ht="12.75" hidden="false" customHeight="false" outlineLevel="0" collapsed="false">
      <c r="A84" s="16" t="s">
        <v>169</v>
      </c>
      <c r="B84" s="17" t="s">
        <v>170</v>
      </c>
      <c r="C84" s="18" t="n">
        <v>6</v>
      </c>
      <c r="D84" s="18" t="n">
        <v>1</v>
      </c>
      <c r="E84" s="19" t="n">
        <v>3.5145555932469</v>
      </c>
      <c r="F84" s="20" t="n">
        <v>0.0858149419523327</v>
      </c>
      <c r="G84" s="20" t="n">
        <v>0.0290976336294372</v>
      </c>
      <c r="H84" s="12" t="n">
        <v>80</v>
      </c>
      <c r="I84" s="21" t="n">
        <f aca="false">H84/483</f>
        <v>0.165631469979296</v>
      </c>
      <c r="J84" s="16"/>
    </row>
    <row r="85" customFormat="false" ht="12.75" hidden="false" customHeight="false" outlineLevel="0" collapsed="false">
      <c r="A85" s="16" t="s">
        <v>171</v>
      </c>
      <c r="B85" s="17" t="s">
        <v>172</v>
      </c>
      <c r="C85" s="18" t="n">
        <v>1</v>
      </c>
      <c r="D85" s="18"/>
      <c r="E85" s="19" t="n">
        <v>3.54168710812552</v>
      </c>
      <c r="F85" s="20" t="n">
        <v>0.085345794581798</v>
      </c>
      <c r="G85" s="20" t="n">
        <v>0.085345794581798</v>
      </c>
      <c r="H85" s="12" t="n">
        <v>81</v>
      </c>
      <c r="I85" s="21" t="n">
        <f aca="false">H85/483</f>
        <v>0.167701863354037</v>
      </c>
      <c r="J85" s="16"/>
    </row>
    <row r="86" customFormat="false" ht="12.75" hidden="false" customHeight="false" outlineLevel="0" collapsed="false">
      <c r="A86" s="16" t="s">
        <v>173</v>
      </c>
      <c r="B86" s="17" t="s">
        <v>174</v>
      </c>
      <c r="C86" s="18" t="n">
        <v>2</v>
      </c>
      <c r="D86" s="18"/>
      <c r="E86" s="19" t="n">
        <v>1</v>
      </c>
      <c r="F86" s="20" t="n">
        <v>0.0851046575754171</v>
      </c>
      <c r="G86" s="20" t="n">
        <v>0.0439585254293574</v>
      </c>
      <c r="H86" s="12" t="n">
        <v>82</v>
      </c>
      <c r="I86" s="21" t="n">
        <f aca="false">H86/483</f>
        <v>0.169772256728778</v>
      </c>
      <c r="J86" s="16"/>
    </row>
    <row r="87" customFormat="false" ht="12.75" hidden="false" customHeight="false" outlineLevel="0" collapsed="false">
      <c r="A87" s="16" t="s">
        <v>175</v>
      </c>
      <c r="B87" s="17" t="s">
        <v>176</v>
      </c>
      <c r="C87" s="18" t="n">
        <v>1</v>
      </c>
      <c r="D87" s="18"/>
      <c r="E87" s="19" t="n">
        <v>1</v>
      </c>
      <c r="F87" s="20" t="n">
        <v>0.0851046575754171</v>
      </c>
      <c r="G87" s="20" t="n">
        <v>0.0851046575754171</v>
      </c>
      <c r="H87" s="12" t="n">
        <v>83</v>
      </c>
      <c r="I87" s="21" t="n">
        <f aca="false">H87/483</f>
        <v>0.17184265010352</v>
      </c>
      <c r="J87" s="16"/>
    </row>
    <row r="88" customFormat="false" ht="12.75" hidden="false" customHeight="false" outlineLevel="0" collapsed="false">
      <c r="A88" s="16" t="s">
        <v>177</v>
      </c>
      <c r="B88" s="17" t="s">
        <v>178</v>
      </c>
      <c r="C88" s="18" t="n">
        <v>1</v>
      </c>
      <c r="D88" s="18"/>
      <c r="E88" s="19" t="n">
        <v>1</v>
      </c>
      <c r="F88" s="20" t="n">
        <v>0.0851046575754171</v>
      </c>
      <c r="G88" s="20" t="n">
        <v>0.0851046575754171</v>
      </c>
      <c r="H88" s="12" t="n">
        <v>84</v>
      </c>
      <c r="I88" s="21" t="n">
        <f aca="false">H88/483</f>
        <v>0.173913043478261</v>
      </c>
      <c r="J88" s="16"/>
    </row>
    <row r="89" customFormat="false" ht="12.75" hidden="false" customHeight="false" outlineLevel="0" collapsed="false">
      <c r="A89" s="16" t="s">
        <v>179</v>
      </c>
      <c r="B89" s="17" t="s">
        <v>180</v>
      </c>
      <c r="C89" s="18" t="n">
        <v>2</v>
      </c>
      <c r="D89" s="18"/>
      <c r="E89" s="19" t="n">
        <v>1</v>
      </c>
      <c r="F89" s="20" t="n">
        <v>0.0836641978299203</v>
      </c>
      <c r="G89" s="20" t="n">
        <v>0.0456682718183771</v>
      </c>
      <c r="H89" s="12" t="n">
        <v>85</v>
      </c>
      <c r="I89" s="21" t="n">
        <f aca="false">H89/483</f>
        <v>0.175983436853002</v>
      </c>
      <c r="J89" s="16"/>
    </row>
    <row r="90" customFormat="false" ht="22.5" hidden="false" customHeight="false" outlineLevel="0" collapsed="false">
      <c r="A90" s="16" t="s">
        <v>181</v>
      </c>
      <c r="B90" s="17" t="s">
        <v>182</v>
      </c>
      <c r="C90" s="18" t="n">
        <v>2</v>
      </c>
      <c r="D90" s="18" t="n">
        <v>1</v>
      </c>
      <c r="E90" s="19" t="n">
        <v>1</v>
      </c>
      <c r="F90" s="20" t="n">
        <v>0.0830468447875401</v>
      </c>
      <c r="G90" s="20" t="n">
        <v>0.0452343783709941</v>
      </c>
      <c r="H90" s="12" t="n">
        <v>86</v>
      </c>
      <c r="I90" s="21" t="n">
        <f aca="false">H90/483</f>
        <v>0.178053830227743</v>
      </c>
      <c r="J90" s="16"/>
    </row>
    <row r="91" customFormat="false" ht="12.75" hidden="false" customHeight="false" outlineLevel="0" collapsed="false">
      <c r="A91" s="16" t="s">
        <v>183</v>
      </c>
      <c r="B91" s="17" t="s">
        <v>184</v>
      </c>
      <c r="C91" s="18" t="n">
        <v>4</v>
      </c>
      <c r="D91" s="18"/>
      <c r="E91" s="19" t="n">
        <v>3.06318994178979</v>
      </c>
      <c r="F91" s="20" t="n">
        <v>0.0826115641127036</v>
      </c>
      <c r="G91" s="20" t="n">
        <v>0.0411484584836374</v>
      </c>
      <c r="H91" s="12" t="n">
        <v>87</v>
      </c>
      <c r="I91" s="21" t="n">
        <f aca="false">H91/483</f>
        <v>0.180124223602484</v>
      </c>
      <c r="J91" s="16"/>
    </row>
    <row r="92" customFormat="false" ht="12.75" hidden="false" customHeight="false" outlineLevel="0" collapsed="false">
      <c r="A92" s="16" t="s">
        <v>185</v>
      </c>
      <c r="B92" s="17" t="s">
        <v>186</v>
      </c>
      <c r="C92" s="18" t="n">
        <v>11</v>
      </c>
      <c r="D92" s="18" t="n">
        <v>1</v>
      </c>
      <c r="E92" s="19" t="n">
        <v>1.14679433604324</v>
      </c>
      <c r="F92" s="20" t="n">
        <v>0.0826115641127036</v>
      </c>
      <c r="G92" s="20" t="n">
        <v>0.0196530049982545</v>
      </c>
      <c r="H92" s="12" t="n">
        <v>88</v>
      </c>
      <c r="I92" s="21" t="n">
        <f aca="false">H92/483</f>
        <v>0.182194616977226</v>
      </c>
      <c r="J92" s="16"/>
    </row>
    <row r="93" customFormat="false" ht="12.75" hidden="false" customHeight="false" outlineLevel="0" collapsed="false">
      <c r="A93" s="16" t="s">
        <v>187</v>
      </c>
      <c r="B93" s="17" t="s">
        <v>188</v>
      </c>
      <c r="C93" s="18" t="n">
        <v>6</v>
      </c>
      <c r="D93" s="18" t="n">
        <v>1</v>
      </c>
      <c r="E93" s="19" t="n">
        <v>1</v>
      </c>
      <c r="F93" s="20" t="n">
        <v>0.082105678098939</v>
      </c>
      <c r="G93" s="20" t="n">
        <v>0.026674655183798</v>
      </c>
      <c r="H93" s="12" t="n">
        <v>89</v>
      </c>
      <c r="I93" s="21" t="n">
        <f aca="false">H93/483</f>
        <v>0.184265010351967</v>
      </c>
      <c r="J93" s="16"/>
    </row>
    <row r="94" customFormat="false" ht="12.75" hidden="false" customHeight="false" outlineLevel="0" collapsed="false">
      <c r="A94" s="16" t="s">
        <v>189</v>
      </c>
      <c r="B94" s="17" t="s">
        <v>190</v>
      </c>
      <c r="C94" s="18" t="n">
        <v>3</v>
      </c>
      <c r="D94" s="18"/>
      <c r="E94" s="19" t="n">
        <v>2.433534231533</v>
      </c>
      <c r="F94" s="20" t="n">
        <v>0.0818239142418878</v>
      </c>
      <c r="G94" s="20" t="n">
        <v>0.0295789039989105</v>
      </c>
      <c r="H94" s="12" t="n">
        <v>90</v>
      </c>
      <c r="I94" s="21" t="n">
        <f aca="false">H94/483</f>
        <v>0.186335403726708</v>
      </c>
      <c r="J94" s="16"/>
    </row>
    <row r="95" customFormat="false" ht="12.75" hidden="false" customHeight="false" outlineLevel="0" collapsed="false">
      <c r="A95" s="16" t="s">
        <v>191</v>
      </c>
      <c r="B95" s="17" t="s">
        <v>192</v>
      </c>
      <c r="C95" s="18" t="n">
        <v>2</v>
      </c>
      <c r="D95" s="18"/>
      <c r="E95" s="19" t="n">
        <v>0.872902012286352</v>
      </c>
      <c r="F95" s="20" t="n">
        <v>0.0818239142418878</v>
      </c>
      <c r="G95" s="20" t="n">
        <v>0.0444222404223544</v>
      </c>
      <c r="H95" s="12" t="n">
        <v>91</v>
      </c>
      <c r="I95" s="21" t="n">
        <f aca="false">H95/483</f>
        <v>0.188405797101449</v>
      </c>
      <c r="J95" s="16"/>
    </row>
    <row r="96" customFormat="false" ht="12.75" hidden="false" customHeight="false" outlineLevel="0" collapsed="false">
      <c r="A96" s="16" t="s">
        <v>193</v>
      </c>
      <c r="B96" s="17" t="s">
        <v>194</v>
      </c>
      <c r="C96" s="18" t="n">
        <v>6</v>
      </c>
      <c r="D96" s="18"/>
      <c r="E96" s="19" t="n">
        <v>0.556539595316371</v>
      </c>
      <c r="F96" s="20" t="n">
        <v>0.0813824411302683</v>
      </c>
      <c r="G96" s="20" t="n">
        <v>0.0446980955603517</v>
      </c>
      <c r="H96" s="12" t="n">
        <v>92</v>
      </c>
      <c r="I96" s="21" t="n">
        <f aca="false">H96/483</f>
        <v>0.19047619047619</v>
      </c>
      <c r="J96" s="16"/>
    </row>
    <row r="97" customFormat="false" ht="12.75" hidden="false" customHeight="false" outlineLevel="0" collapsed="false">
      <c r="A97" s="16" t="s">
        <v>195</v>
      </c>
      <c r="B97" s="17" t="s">
        <v>196</v>
      </c>
      <c r="C97" s="18" t="n">
        <v>3</v>
      </c>
      <c r="D97" s="18"/>
      <c r="E97" s="19" t="n">
        <v>18.3233670956403</v>
      </c>
      <c r="F97" s="20" t="n">
        <v>0.0812968076913222</v>
      </c>
      <c r="G97" s="20" t="n">
        <v>0.0531710619206708</v>
      </c>
      <c r="H97" s="12" t="n">
        <v>93</v>
      </c>
      <c r="I97" s="21" t="n">
        <f aca="false">H97/483</f>
        <v>0.192546583850932</v>
      </c>
      <c r="J97" s="16"/>
    </row>
    <row r="98" customFormat="false" ht="12.75" hidden="false" customHeight="false" outlineLevel="0" collapsed="false">
      <c r="A98" s="16" t="s">
        <v>197</v>
      </c>
      <c r="B98" s="17" t="s">
        <v>198</v>
      </c>
      <c r="C98" s="18" t="n">
        <v>2</v>
      </c>
      <c r="D98" s="18" t="n">
        <v>1</v>
      </c>
      <c r="E98" s="19" t="n">
        <v>8.3126502511265</v>
      </c>
      <c r="F98" s="20" t="n">
        <v>0.0812968076913222</v>
      </c>
      <c r="G98" s="20" t="n">
        <v>0.0415520361997856</v>
      </c>
      <c r="H98" s="12" t="n">
        <v>94</v>
      </c>
      <c r="I98" s="21" t="n">
        <f aca="false">H98/483</f>
        <v>0.194616977225673</v>
      </c>
      <c r="J98" s="16"/>
    </row>
    <row r="99" customFormat="false" ht="12.75" hidden="false" customHeight="false" outlineLevel="0" collapsed="false">
      <c r="A99" s="16" t="s">
        <v>199</v>
      </c>
      <c r="B99" s="17" t="s">
        <v>200</v>
      </c>
      <c r="C99" s="18" t="n">
        <v>1</v>
      </c>
      <c r="D99" s="18"/>
      <c r="E99" s="19" t="n">
        <v>1</v>
      </c>
      <c r="F99" s="20" t="n">
        <v>0.0812968076913222</v>
      </c>
      <c r="G99" s="20" t="n">
        <v>0.0812968076913222</v>
      </c>
      <c r="H99" s="12" t="n">
        <v>95</v>
      </c>
      <c r="I99" s="21" t="n">
        <f aca="false">H99/483</f>
        <v>0.196687370600414</v>
      </c>
      <c r="J99" s="16"/>
    </row>
    <row r="100" customFormat="false" ht="12.75" hidden="false" customHeight="false" outlineLevel="0" collapsed="false">
      <c r="A100" s="16" t="s">
        <v>201</v>
      </c>
      <c r="B100" s="17" t="s">
        <v>202</v>
      </c>
      <c r="C100" s="18" t="n">
        <v>22</v>
      </c>
      <c r="D100" s="18" t="n">
        <v>1</v>
      </c>
      <c r="E100" s="19" t="n">
        <v>1.27011767391934</v>
      </c>
      <c r="F100" s="20" t="n">
        <v>0.080479039925499</v>
      </c>
      <c r="G100" s="20" t="n">
        <v>0.0176030537535603</v>
      </c>
      <c r="H100" s="12" t="n">
        <v>96</v>
      </c>
      <c r="I100" s="21" t="n">
        <f aca="false">H100/483</f>
        <v>0.198757763975155</v>
      </c>
      <c r="J100" s="16"/>
    </row>
    <row r="101" customFormat="false" ht="12.75" hidden="false" customHeight="false" outlineLevel="0" collapsed="false">
      <c r="A101" s="16" t="s">
        <v>203</v>
      </c>
      <c r="B101" s="17" t="s">
        <v>204</v>
      </c>
      <c r="C101" s="18" t="n">
        <v>12</v>
      </c>
      <c r="D101" s="18" t="n">
        <v>1</v>
      </c>
      <c r="E101" s="19" t="n">
        <v>0.48957897715821</v>
      </c>
      <c r="F101" s="20" t="n">
        <v>0.080479039925499</v>
      </c>
      <c r="G101" s="20" t="n">
        <v>0.0139724600641433</v>
      </c>
      <c r="H101" s="12" t="n">
        <v>97</v>
      </c>
      <c r="I101" s="21" t="n">
        <f aca="false">H101/483</f>
        <v>0.200828157349896</v>
      </c>
      <c r="J101" s="16"/>
    </row>
    <row r="102" customFormat="false" ht="12.75" hidden="false" customHeight="false" outlineLevel="0" collapsed="false">
      <c r="A102" s="16" t="s">
        <v>205</v>
      </c>
      <c r="B102" s="17" t="s">
        <v>206</v>
      </c>
      <c r="C102" s="18" t="n">
        <v>1</v>
      </c>
      <c r="D102" s="18"/>
      <c r="E102" s="19" t="n">
        <v>1</v>
      </c>
      <c r="F102" s="20" t="n">
        <v>0.079404286715216</v>
      </c>
      <c r="G102" s="20" t="n">
        <v>0.079404286715216</v>
      </c>
      <c r="H102" s="12" t="n">
        <v>98</v>
      </c>
      <c r="I102" s="21" t="n">
        <f aca="false">H102/483</f>
        <v>0.202898550724638</v>
      </c>
      <c r="J102" s="16"/>
    </row>
    <row r="103" customFormat="false" ht="12.75" hidden="false" customHeight="false" outlineLevel="0" collapsed="false">
      <c r="A103" s="16" t="s">
        <v>207</v>
      </c>
      <c r="B103" s="17" t="s">
        <v>208</v>
      </c>
      <c r="C103" s="18" t="n">
        <v>2</v>
      </c>
      <c r="D103" s="18"/>
      <c r="E103" s="19" t="n">
        <v>1.15164148107254</v>
      </c>
      <c r="F103" s="20" t="n">
        <v>0.0791268449865923</v>
      </c>
      <c r="G103" s="20" t="n">
        <v>0.0703469693690159</v>
      </c>
      <c r="H103" s="12" t="n">
        <v>99</v>
      </c>
      <c r="I103" s="21" t="n">
        <f aca="false">H103/483</f>
        <v>0.204968944099379</v>
      </c>
      <c r="J103" s="16"/>
    </row>
    <row r="104" customFormat="false" ht="12.75" hidden="false" customHeight="false" outlineLevel="0" collapsed="false">
      <c r="A104" s="16" t="s">
        <v>209</v>
      </c>
      <c r="B104" s="17" t="s">
        <v>210</v>
      </c>
      <c r="C104" s="18" t="n">
        <v>1</v>
      </c>
      <c r="D104" s="18"/>
      <c r="E104" s="19" t="n">
        <v>1</v>
      </c>
      <c r="F104" s="20" t="n">
        <v>0.0791268449865923</v>
      </c>
      <c r="G104" s="20" t="n">
        <v>0.0791268449865923</v>
      </c>
      <c r="H104" s="12" t="n">
        <v>100</v>
      </c>
      <c r="I104" s="21" t="n">
        <f aca="false">H104/483</f>
        <v>0.20703933747412</v>
      </c>
      <c r="J104" s="16"/>
    </row>
    <row r="105" customFormat="false" ht="12.75" hidden="false" customHeight="false" outlineLevel="0" collapsed="false">
      <c r="A105" s="16" t="s">
        <v>211</v>
      </c>
      <c r="B105" s="17" t="s">
        <v>212</v>
      </c>
      <c r="C105" s="18" t="n">
        <v>3</v>
      </c>
      <c r="D105" s="18"/>
      <c r="E105" s="19" t="n">
        <v>1</v>
      </c>
      <c r="F105" s="20" t="n">
        <v>0.0791268449865923</v>
      </c>
      <c r="G105" s="20" t="n">
        <v>0.0369348214625793</v>
      </c>
      <c r="H105" s="12" t="n">
        <v>101</v>
      </c>
      <c r="I105" s="21" t="n">
        <f aca="false">H105/483</f>
        <v>0.209109730848861</v>
      </c>
      <c r="J105" s="16"/>
    </row>
    <row r="106" customFormat="false" ht="12.75" hidden="false" customHeight="false" outlineLevel="0" collapsed="false">
      <c r="A106" s="16" t="s">
        <v>213</v>
      </c>
      <c r="B106" s="17" t="s">
        <v>214</v>
      </c>
      <c r="C106" s="18" t="n">
        <v>3</v>
      </c>
      <c r="D106" s="18"/>
      <c r="E106" s="19" t="n">
        <v>1</v>
      </c>
      <c r="F106" s="20" t="n">
        <v>0.0791268449865923</v>
      </c>
      <c r="G106" s="20" t="n">
        <v>0.0292834074368302</v>
      </c>
      <c r="H106" s="12" t="n">
        <v>102</v>
      </c>
      <c r="I106" s="21" t="n">
        <f aca="false">H106/483</f>
        <v>0.211180124223603</v>
      </c>
      <c r="J106" s="16"/>
    </row>
    <row r="107" customFormat="false" ht="12.75" hidden="false" customHeight="false" outlineLevel="0" collapsed="false">
      <c r="A107" s="16" t="s">
        <v>215</v>
      </c>
      <c r="B107" s="17" t="s">
        <v>216</v>
      </c>
      <c r="C107" s="18" t="n">
        <v>4</v>
      </c>
      <c r="D107" s="18"/>
      <c r="E107" s="19" t="n">
        <v>1</v>
      </c>
      <c r="F107" s="20" t="n">
        <v>0.0791268449865923</v>
      </c>
      <c r="G107" s="20" t="n">
        <v>0.042258588815169</v>
      </c>
      <c r="H107" s="12" t="n">
        <v>103</v>
      </c>
      <c r="I107" s="21" t="n">
        <f aca="false">H107/483</f>
        <v>0.213250517598344</v>
      </c>
      <c r="J107" s="16"/>
    </row>
    <row r="108" customFormat="false" ht="12.75" hidden="false" customHeight="false" outlineLevel="0" collapsed="false">
      <c r="A108" s="16" t="s">
        <v>217</v>
      </c>
      <c r="B108" s="17" t="s">
        <v>218</v>
      </c>
      <c r="C108" s="18" t="n">
        <v>4</v>
      </c>
      <c r="D108" s="18"/>
      <c r="E108" s="19" t="n">
        <v>1.93493279390141</v>
      </c>
      <c r="F108" s="20" t="n">
        <v>0.0751318093923821</v>
      </c>
      <c r="G108" s="20" t="n">
        <v>0.0271167004848832</v>
      </c>
      <c r="H108" s="12" t="n">
        <v>104</v>
      </c>
      <c r="I108" s="21" t="n">
        <f aca="false">H108/483</f>
        <v>0.215320910973085</v>
      </c>
      <c r="J108" s="16"/>
    </row>
    <row r="109" customFormat="false" ht="12.75" hidden="false" customHeight="false" outlineLevel="0" collapsed="false">
      <c r="A109" s="16" t="s">
        <v>219</v>
      </c>
      <c r="B109" s="17" t="s">
        <v>220</v>
      </c>
      <c r="C109" s="18" t="n">
        <v>24</v>
      </c>
      <c r="D109" s="18" t="n">
        <v>1</v>
      </c>
      <c r="E109" s="19" t="n">
        <v>0.945146129704086</v>
      </c>
      <c r="F109" s="20" t="n">
        <v>0.0751318093923821</v>
      </c>
      <c r="G109" s="20" t="n">
        <v>0.00952154943046012</v>
      </c>
      <c r="H109" s="12" t="n">
        <v>105</v>
      </c>
      <c r="I109" s="21" t="n">
        <f aca="false">H109/483</f>
        <v>0.217391304347826</v>
      </c>
      <c r="J109" s="16"/>
    </row>
    <row r="110" customFormat="false" ht="12.75" hidden="false" customHeight="false" outlineLevel="0" collapsed="false">
      <c r="A110" s="16" t="s">
        <v>221</v>
      </c>
      <c r="B110" s="17" t="s">
        <v>222</v>
      </c>
      <c r="C110" s="18" t="n">
        <v>11</v>
      </c>
      <c r="D110" s="18" t="n">
        <v>1</v>
      </c>
      <c r="E110" s="19" t="n">
        <v>0.89074480989354</v>
      </c>
      <c r="F110" s="20" t="n">
        <v>0.0727985080094292</v>
      </c>
      <c r="G110" s="20" t="n">
        <v>0.0271990816373992</v>
      </c>
      <c r="H110" s="12" t="n">
        <v>106</v>
      </c>
      <c r="I110" s="21" t="n">
        <f aca="false">H110/483</f>
        <v>0.219461697722567</v>
      </c>
      <c r="J110" s="16"/>
    </row>
    <row r="111" customFormat="false" ht="22.5" hidden="false" customHeight="false" outlineLevel="0" collapsed="false">
      <c r="A111" s="16" t="s">
        <v>223</v>
      </c>
      <c r="B111" s="17" t="s">
        <v>224</v>
      </c>
      <c r="C111" s="18" t="n">
        <v>6</v>
      </c>
      <c r="D111" s="18"/>
      <c r="E111" s="19" t="n">
        <v>8.22210563553024</v>
      </c>
      <c r="F111" s="20" t="n">
        <v>0.0695069737771727</v>
      </c>
      <c r="G111" s="20" t="n">
        <v>0.0354911761011762</v>
      </c>
      <c r="H111" s="12" t="n">
        <v>107</v>
      </c>
      <c r="I111" s="21" t="n">
        <f aca="false">H111/483</f>
        <v>0.221532091097308</v>
      </c>
      <c r="J111" s="16"/>
    </row>
    <row r="112" customFormat="false" ht="12.75" hidden="false" customHeight="false" outlineLevel="0" collapsed="false">
      <c r="A112" s="16" t="s">
        <v>225</v>
      </c>
      <c r="B112" s="17" t="s">
        <v>226</v>
      </c>
      <c r="C112" s="18" t="n">
        <v>5</v>
      </c>
      <c r="D112" s="18" t="n">
        <v>1</v>
      </c>
      <c r="E112" s="19" t="n">
        <v>1.17594211195648</v>
      </c>
      <c r="F112" s="20" t="n">
        <v>0.0659105852844288</v>
      </c>
      <c r="G112" s="20" t="n">
        <v>0.0323722318065673</v>
      </c>
      <c r="H112" s="12" t="n">
        <v>108</v>
      </c>
      <c r="I112" s="21" t="n">
        <f aca="false">H112/483</f>
        <v>0.22360248447205</v>
      </c>
      <c r="J112" s="16"/>
    </row>
    <row r="113" customFormat="false" ht="12.75" hidden="false" customHeight="false" outlineLevel="0" collapsed="false">
      <c r="A113" s="16" t="s">
        <v>227</v>
      </c>
      <c r="B113" s="17" t="s">
        <v>228</v>
      </c>
      <c r="C113" s="18" t="n">
        <v>1</v>
      </c>
      <c r="D113" s="18" t="n">
        <v>1</v>
      </c>
      <c r="E113" s="19" t="n">
        <v>1</v>
      </c>
      <c r="F113" s="20" t="n">
        <v>0.0659105852844288</v>
      </c>
      <c r="G113" s="20" t="n">
        <v>0.0659105852844288</v>
      </c>
      <c r="H113" s="12" t="n">
        <v>109</v>
      </c>
      <c r="I113" s="21" t="n">
        <f aca="false">H113/483</f>
        <v>0.225672877846791</v>
      </c>
      <c r="J113" s="16"/>
    </row>
    <row r="114" customFormat="false" ht="12.75" hidden="false" customHeight="false" outlineLevel="0" collapsed="false">
      <c r="A114" s="16" t="s">
        <v>229</v>
      </c>
      <c r="B114" s="17" t="s">
        <v>230</v>
      </c>
      <c r="C114" s="18" t="n">
        <v>1</v>
      </c>
      <c r="D114" s="18" t="n">
        <v>1</v>
      </c>
      <c r="E114" s="19" t="n">
        <v>1</v>
      </c>
      <c r="F114" s="20" t="n">
        <v>0.0659105852844288</v>
      </c>
      <c r="G114" s="20" t="n">
        <v>0.0659105852844288</v>
      </c>
      <c r="H114" s="12" t="n">
        <v>110</v>
      </c>
      <c r="I114" s="21" t="n">
        <f aca="false">H114/483</f>
        <v>0.227743271221532</v>
      </c>
      <c r="J114" s="16"/>
    </row>
    <row r="115" customFormat="false" ht="12.75" hidden="false" customHeight="false" outlineLevel="0" collapsed="false">
      <c r="A115" s="16" t="s">
        <v>231</v>
      </c>
      <c r="B115" s="17" t="s">
        <v>232</v>
      </c>
      <c r="C115" s="18" t="n">
        <v>1</v>
      </c>
      <c r="D115" s="18"/>
      <c r="E115" s="19" t="n">
        <v>1.45325216979917</v>
      </c>
      <c r="F115" s="20" t="n">
        <v>0.0655857302426988</v>
      </c>
      <c r="G115" s="20" t="n">
        <v>0.0655857302426988</v>
      </c>
      <c r="H115" s="12" t="n">
        <v>111</v>
      </c>
      <c r="I115" s="21" t="n">
        <f aca="false">H115/483</f>
        <v>0.229813664596273</v>
      </c>
      <c r="J115" s="16"/>
    </row>
    <row r="116" customFormat="false" ht="12.75" hidden="false" customHeight="false" outlineLevel="0" collapsed="false">
      <c r="A116" s="16" t="s">
        <v>233</v>
      </c>
      <c r="B116" s="17" t="s">
        <v>234</v>
      </c>
      <c r="C116" s="18" t="n">
        <v>1</v>
      </c>
      <c r="D116" s="18"/>
      <c r="E116" s="19" t="n">
        <v>1</v>
      </c>
      <c r="F116" s="20" t="n">
        <v>0.0654643644353142</v>
      </c>
      <c r="G116" s="20" t="n">
        <v>0.0654643644353142</v>
      </c>
      <c r="H116" s="12" t="n">
        <v>112</v>
      </c>
      <c r="I116" s="21" t="n">
        <f aca="false">H116/483</f>
        <v>0.231884057971015</v>
      </c>
      <c r="J116" s="16"/>
    </row>
    <row r="117" customFormat="false" ht="12.75" hidden="false" customHeight="false" outlineLevel="0" collapsed="false">
      <c r="A117" s="16" t="s">
        <v>235</v>
      </c>
      <c r="B117" s="17" t="s">
        <v>236</v>
      </c>
      <c r="C117" s="18" t="n">
        <v>2</v>
      </c>
      <c r="D117" s="18" t="n">
        <v>1</v>
      </c>
      <c r="E117" s="19" t="n">
        <v>21.6492568250006</v>
      </c>
      <c r="F117" s="20" t="n">
        <v>0.0651177490071294</v>
      </c>
      <c r="G117" s="20" t="n">
        <v>0.0513758406536823</v>
      </c>
      <c r="H117" s="12" t="n">
        <v>113</v>
      </c>
      <c r="I117" s="21" t="n">
        <f aca="false">H117/483</f>
        <v>0.233954451345756</v>
      </c>
      <c r="J117" s="16"/>
    </row>
    <row r="118" customFormat="false" ht="12.75" hidden="false" customHeight="false" outlineLevel="0" collapsed="false">
      <c r="A118" s="16" t="s">
        <v>237</v>
      </c>
      <c r="B118" s="17" t="s">
        <v>238</v>
      </c>
      <c r="C118" s="18" t="n">
        <v>10</v>
      </c>
      <c r="D118" s="18" t="n">
        <v>1</v>
      </c>
      <c r="E118" s="19" t="n">
        <v>17.7806216297767</v>
      </c>
      <c r="F118" s="20" t="n">
        <v>0.0641132905779036</v>
      </c>
      <c r="G118" s="20" t="n">
        <v>0.0152329064477409</v>
      </c>
      <c r="H118" s="12" t="n">
        <v>114</v>
      </c>
      <c r="I118" s="21" t="n">
        <f aca="false">H118/483</f>
        <v>0.236024844720497</v>
      </c>
      <c r="J118" s="16"/>
    </row>
    <row r="119" customFormat="false" ht="12.75" hidden="false" customHeight="false" outlineLevel="0" collapsed="false">
      <c r="A119" s="16" t="s">
        <v>239</v>
      </c>
      <c r="B119" s="17" t="s">
        <v>240</v>
      </c>
      <c r="C119" s="18" t="n">
        <v>2</v>
      </c>
      <c r="D119" s="18"/>
      <c r="E119" s="19" t="n">
        <v>1.78458050756263</v>
      </c>
      <c r="F119" s="20" t="n">
        <v>0.0633369553285161</v>
      </c>
      <c r="G119" s="20" t="n">
        <v>0.0370127931652541</v>
      </c>
      <c r="H119" s="12" t="n">
        <v>115</v>
      </c>
      <c r="I119" s="21" t="n">
        <f aca="false">H119/483</f>
        <v>0.238095238095238</v>
      </c>
      <c r="J119" s="16"/>
    </row>
    <row r="120" customFormat="false" ht="22.5" hidden="false" customHeight="false" outlineLevel="0" collapsed="false">
      <c r="A120" s="16" t="s">
        <v>241</v>
      </c>
      <c r="B120" s="17" t="s">
        <v>242</v>
      </c>
      <c r="C120" s="18" t="n">
        <v>10</v>
      </c>
      <c r="D120" s="18" t="n">
        <v>1</v>
      </c>
      <c r="E120" s="19" t="n">
        <v>1</v>
      </c>
      <c r="F120" s="20" t="n">
        <v>0.0625089857424754</v>
      </c>
      <c r="G120" s="20" t="n">
        <v>0.0144489801970599</v>
      </c>
      <c r="H120" s="12" t="n">
        <v>116</v>
      </c>
      <c r="I120" s="21" t="n">
        <f aca="false">H120/483</f>
        <v>0.240165631469979</v>
      </c>
      <c r="J120" s="16"/>
    </row>
    <row r="121" customFormat="false" ht="12.75" hidden="false" customHeight="false" outlineLevel="0" collapsed="false">
      <c r="A121" s="16" t="s">
        <v>243</v>
      </c>
      <c r="B121" s="17" t="s">
        <v>244</v>
      </c>
      <c r="C121" s="18" t="n">
        <v>2</v>
      </c>
      <c r="D121" s="18"/>
      <c r="E121" s="19" t="n">
        <v>1</v>
      </c>
      <c r="F121" s="20" t="n">
        <v>0.0610246920512592</v>
      </c>
      <c r="G121" s="20" t="n">
        <v>0.0325983772123846</v>
      </c>
      <c r="H121" s="12" t="n">
        <v>117</v>
      </c>
      <c r="I121" s="21" t="n">
        <f aca="false">H121/483</f>
        <v>0.242236024844721</v>
      </c>
      <c r="J121" s="16"/>
    </row>
    <row r="122" customFormat="false" ht="12.75" hidden="false" customHeight="false" outlineLevel="0" collapsed="false">
      <c r="A122" s="16" t="s">
        <v>245</v>
      </c>
      <c r="B122" s="17" t="s">
        <v>246</v>
      </c>
      <c r="C122" s="18" t="n">
        <v>1</v>
      </c>
      <c r="D122" s="18"/>
      <c r="E122" s="19" t="n">
        <v>1</v>
      </c>
      <c r="F122" s="20" t="n">
        <v>0.0591071107521334</v>
      </c>
      <c r="G122" s="20" t="n">
        <v>0.0591071107521334</v>
      </c>
      <c r="H122" s="12" t="n">
        <v>118</v>
      </c>
      <c r="I122" s="21" t="n">
        <f aca="false">H122/483</f>
        <v>0.244306418219462</v>
      </c>
      <c r="J122" s="16"/>
    </row>
    <row r="123" customFormat="false" ht="12.75" hidden="false" customHeight="false" outlineLevel="0" collapsed="false">
      <c r="A123" s="16" t="s">
        <v>247</v>
      </c>
      <c r="B123" s="17" t="s">
        <v>248</v>
      </c>
      <c r="C123" s="18" t="n">
        <v>1</v>
      </c>
      <c r="D123" s="18"/>
      <c r="E123" s="19" t="n">
        <v>4.87947390519785</v>
      </c>
      <c r="F123" s="20" t="n">
        <v>0.0585912971055566</v>
      </c>
      <c r="G123" s="20" t="n">
        <v>0.0585912971055566</v>
      </c>
      <c r="H123" s="12" t="n">
        <v>119</v>
      </c>
      <c r="I123" s="21" t="n">
        <f aca="false">H123/483</f>
        <v>0.246376811594203</v>
      </c>
      <c r="J123" s="16"/>
    </row>
    <row r="124" customFormat="false" ht="12.75" hidden="false" customHeight="false" outlineLevel="0" collapsed="false">
      <c r="A124" s="16" t="s">
        <v>249</v>
      </c>
      <c r="B124" s="17" t="s">
        <v>250</v>
      </c>
      <c r="C124" s="18" t="n">
        <v>3</v>
      </c>
      <c r="D124" s="18"/>
      <c r="E124" s="19" t="n">
        <v>0.555689987435762</v>
      </c>
      <c r="F124" s="20" t="n">
        <v>0.0585912971055566</v>
      </c>
      <c r="G124" s="20" t="n">
        <v>0.0360115731867556</v>
      </c>
      <c r="H124" s="12" t="n">
        <v>120</v>
      </c>
      <c r="I124" s="21" t="n">
        <f aca="false">H124/483</f>
        <v>0.248447204968944</v>
      </c>
      <c r="J124" s="16"/>
    </row>
    <row r="125" customFormat="false" ht="12.75" hidden="false" customHeight="false" outlineLevel="0" collapsed="false">
      <c r="A125" s="16" t="s">
        <v>251</v>
      </c>
      <c r="B125" s="17" t="s">
        <v>252</v>
      </c>
      <c r="C125" s="18" t="n">
        <v>1</v>
      </c>
      <c r="D125" s="18"/>
      <c r="E125" s="19" t="n">
        <v>1</v>
      </c>
      <c r="F125" s="20" t="n">
        <v>0.058441723150538</v>
      </c>
      <c r="G125" s="20" t="n">
        <v>0.058441723150538</v>
      </c>
      <c r="H125" s="12" t="n">
        <v>121</v>
      </c>
      <c r="I125" s="21" t="n">
        <f aca="false">H125/483</f>
        <v>0.250517598343685</v>
      </c>
      <c r="J125" s="16"/>
    </row>
    <row r="126" customFormat="false" ht="12.75" hidden="false" customHeight="false" outlineLevel="0" collapsed="false">
      <c r="A126" s="16" t="s">
        <v>253</v>
      </c>
      <c r="B126" s="17" t="s">
        <v>254</v>
      </c>
      <c r="C126" s="18" t="n">
        <v>5</v>
      </c>
      <c r="D126" s="18"/>
      <c r="E126" s="19" t="n">
        <v>16.3157408705053</v>
      </c>
      <c r="F126" s="20" t="n">
        <v>0.0558025783324358</v>
      </c>
      <c r="G126" s="20" t="n">
        <v>0.0313270410210267</v>
      </c>
      <c r="H126" s="12" t="n">
        <v>122</v>
      </c>
      <c r="I126" s="21" t="n">
        <f aca="false">H126/483</f>
        <v>0.252587991718427</v>
      </c>
      <c r="J126" s="16"/>
    </row>
    <row r="127" customFormat="false" ht="12.75" hidden="false" customHeight="false" outlineLevel="0" collapsed="false">
      <c r="A127" s="16" t="s">
        <v>255</v>
      </c>
      <c r="B127" s="17" t="s">
        <v>256</v>
      </c>
      <c r="C127" s="18" t="n">
        <v>4</v>
      </c>
      <c r="D127" s="18"/>
      <c r="E127" s="19" t="n">
        <v>1</v>
      </c>
      <c r="F127" s="20" t="n">
        <v>0.0535149169072196</v>
      </c>
      <c r="G127" s="20" t="n">
        <v>0.0215861933843393</v>
      </c>
      <c r="H127" s="12" t="n">
        <v>123</v>
      </c>
      <c r="I127" s="21" t="n">
        <f aca="false">H127/483</f>
        <v>0.254658385093168</v>
      </c>
      <c r="J127" s="16"/>
    </row>
    <row r="128" customFormat="false" ht="12.75" hidden="false" customHeight="false" outlineLevel="0" collapsed="false">
      <c r="A128" s="16" t="s">
        <v>257</v>
      </c>
      <c r="B128" s="17" t="s">
        <v>258</v>
      </c>
      <c r="C128" s="18" t="n">
        <v>1</v>
      </c>
      <c r="D128" s="18" t="n">
        <v>1</v>
      </c>
      <c r="E128" s="19" t="n">
        <v>1.69433292613437</v>
      </c>
      <c r="F128" s="20" t="n">
        <v>0.0531760095340034</v>
      </c>
      <c r="G128" s="20" t="n">
        <v>0.0531760095340034</v>
      </c>
      <c r="H128" s="12" t="n">
        <v>124</v>
      </c>
      <c r="I128" s="21" t="n">
        <f aca="false">H128/483</f>
        <v>0.256728778467909</v>
      </c>
      <c r="J128" s="16"/>
    </row>
    <row r="129" customFormat="false" ht="12.75" hidden="false" customHeight="false" outlineLevel="0" collapsed="false">
      <c r="A129" s="16" t="s">
        <v>259</v>
      </c>
      <c r="B129" s="17" t="s">
        <v>260</v>
      </c>
      <c r="C129" s="18" t="n">
        <v>3</v>
      </c>
      <c r="D129" s="18" t="n">
        <v>1</v>
      </c>
      <c r="E129" s="19" t="n">
        <v>1</v>
      </c>
      <c r="F129" s="20" t="n">
        <v>0.0531760095340034</v>
      </c>
      <c r="G129" s="20" t="n">
        <v>0.0350301382099653</v>
      </c>
      <c r="H129" s="12" t="n">
        <v>125</v>
      </c>
      <c r="I129" s="21" t="n">
        <f aca="false">H129/483</f>
        <v>0.25879917184265</v>
      </c>
      <c r="J129" s="16"/>
    </row>
    <row r="130" customFormat="false" ht="12.75" hidden="false" customHeight="false" outlineLevel="0" collapsed="false">
      <c r="A130" s="16" t="s">
        <v>261</v>
      </c>
      <c r="B130" s="17" t="s">
        <v>262</v>
      </c>
      <c r="C130" s="18" t="n">
        <v>1</v>
      </c>
      <c r="D130" s="18" t="n">
        <v>1</v>
      </c>
      <c r="E130" s="19" t="n">
        <v>1</v>
      </c>
      <c r="F130" s="20" t="n">
        <v>0.0531760095340034</v>
      </c>
      <c r="G130" s="20" t="n">
        <v>0.0531760095340034</v>
      </c>
      <c r="H130" s="12" t="n">
        <v>126</v>
      </c>
      <c r="I130" s="21" t="n">
        <f aca="false">H130/483</f>
        <v>0.260869565217391</v>
      </c>
      <c r="J130" s="16"/>
    </row>
    <row r="131" customFormat="false" ht="12.75" hidden="false" customHeight="false" outlineLevel="0" collapsed="false">
      <c r="A131" s="16" t="s">
        <v>263</v>
      </c>
      <c r="B131" s="17" t="s">
        <v>264</v>
      </c>
      <c r="C131" s="18" t="n">
        <v>1</v>
      </c>
      <c r="D131" s="18" t="n">
        <v>1</v>
      </c>
      <c r="E131" s="19" t="n">
        <v>1</v>
      </c>
      <c r="F131" s="20" t="n">
        <v>0.0531760095340034</v>
      </c>
      <c r="G131" s="20" t="n">
        <v>0.0531760095340034</v>
      </c>
      <c r="H131" s="12" t="n">
        <v>127</v>
      </c>
      <c r="I131" s="21" t="n">
        <f aca="false">H131/483</f>
        <v>0.262939958592133</v>
      </c>
      <c r="J131" s="16"/>
    </row>
    <row r="132" customFormat="false" ht="12.75" hidden="false" customHeight="false" outlineLevel="0" collapsed="false">
      <c r="A132" s="16" t="s">
        <v>265</v>
      </c>
      <c r="B132" s="17" t="s">
        <v>266</v>
      </c>
      <c r="C132" s="18" t="n">
        <v>2</v>
      </c>
      <c r="D132" s="18" t="n">
        <v>1</v>
      </c>
      <c r="E132" s="19" t="n">
        <v>1</v>
      </c>
      <c r="F132" s="20" t="n">
        <v>0.0531760095340034</v>
      </c>
      <c r="G132" s="20" t="n">
        <v>0.0299797478656223</v>
      </c>
      <c r="H132" s="12" t="n">
        <v>128</v>
      </c>
      <c r="I132" s="21" t="n">
        <f aca="false">H132/483</f>
        <v>0.265010351966874</v>
      </c>
      <c r="J132" s="16"/>
    </row>
    <row r="133" customFormat="false" ht="12.75" hidden="false" customHeight="false" outlineLevel="0" collapsed="false">
      <c r="A133" s="16" t="s">
        <v>267</v>
      </c>
      <c r="B133" s="17" t="s">
        <v>268</v>
      </c>
      <c r="C133" s="18" t="n">
        <v>1</v>
      </c>
      <c r="D133" s="18" t="n">
        <v>1</v>
      </c>
      <c r="E133" s="19" t="n">
        <v>1</v>
      </c>
      <c r="F133" s="20" t="n">
        <v>0.0531760095340034</v>
      </c>
      <c r="G133" s="20" t="n">
        <v>0.0531760095340034</v>
      </c>
      <c r="H133" s="12" t="n">
        <v>129</v>
      </c>
      <c r="I133" s="21" t="n">
        <f aca="false">H133/483</f>
        <v>0.267080745341615</v>
      </c>
      <c r="J133" s="16"/>
    </row>
    <row r="134" customFormat="false" ht="22.5" hidden="false" customHeight="false" outlineLevel="0" collapsed="false">
      <c r="A134" s="16" t="s">
        <v>269</v>
      </c>
      <c r="B134" s="17" t="s">
        <v>270</v>
      </c>
      <c r="C134" s="18" t="n">
        <v>4</v>
      </c>
      <c r="D134" s="18" t="n">
        <v>1</v>
      </c>
      <c r="E134" s="19" t="n">
        <v>1</v>
      </c>
      <c r="F134" s="20" t="n">
        <v>0.0531760095340034</v>
      </c>
      <c r="G134" s="20" t="n">
        <v>0.0240490241872019</v>
      </c>
      <c r="H134" s="12" t="n">
        <v>130</v>
      </c>
      <c r="I134" s="21" t="n">
        <f aca="false">H134/483</f>
        <v>0.269151138716356</v>
      </c>
      <c r="J134" s="16"/>
    </row>
    <row r="135" customFormat="false" ht="12.75" hidden="false" customHeight="false" outlineLevel="0" collapsed="false">
      <c r="A135" s="16" t="s">
        <v>271</v>
      </c>
      <c r="B135" s="17" t="s">
        <v>272</v>
      </c>
      <c r="C135" s="18" t="n">
        <v>9</v>
      </c>
      <c r="D135" s="18" t="n">
        <v>1</v>
      </c>
      <c r="E135" s="19" t="n">
        <v>1</v>
      </c>
      <c r="F135" s="20" t="n">
        <v>0.0531760095340034</v>
      </c>
      <c r="G135" s="20" t="n">
        <v>0.0115392199135042</v>
      </c>
      <c r="H135" s="12" t="n">
        <v>131</v>
      </c>
      <c r="I135" s="21" t="n">
        <f aca="false">H135/483</f>
        <v>0.271221532091097</v>
      </c>
      <c r="J135" s="16"/>
    </row>
    <row r="136" customFormat="false" ht="12.75" hidden="false" customHeight="false" outlineLevel="0" collapsed="false">
      <c r="A136" s="16" t="s">
        <v>273</v>
      </c>
      <c r="B136" s="17" t="s">
        <v>274</v>
      </c>
      <c r="C136" s="18" t="n">
        <v>1</v>
      </c>
      <c r="D136" s="18" t="n">
        <v>1</v>
      </c>
      <c r="E136" s="19" t="n">
        <v>1</v>
      </c>
      <c r="F136" s="20" t="n">
        <v>0.0531760095340034</v>
      </c>
      <c r="G136" s="20" t="n">
        <v>0.0531760095340034</v>
      </c>
      <c r="H136" s="12" t="n">
        <v>132</v>
      </c>
      <c r="I136" s="21" t="n">
        <f aca="false">H136/483</f>
        <v>0.273291925465839</v>
      </c>
      <c r="J136" s="16"/>
    </row>
    <row r="137" customFormat="false" ht="12.75" hidden="false" customHeight="false" outlineLevel="0" collapsed="false">
      <c r="A137" s="16" t="s">
        <v>275</v>
      </c>
      <c r="B137" s="17" t="s">
        <v>276</v>
      </c>
      <c r="C137" s="18" t="n">
        <v>4</v>
      </c>
      <c r="D137" s="18"/>
      <c r="E137" s="19" t="n">
        <v>1.53476761031442</v>
      </c>
      <c r="F137" s="20" t="n">
        <v>0.0513633496398525</v>
      </c>
      <c r="G137" s="20" t="n">
        <v>0.0180791295846645</v>
      </c>
      <c r="H137" s="12" t="n">
        <v>133</v>
      </c>
      <c r="I137" s="21" t="n">
        <f aca="false">H137/483</f>
        <v>0.27536231884058</v>
      </c>
      <c r="J137" s="16"/>
    </row>
    <row r="138" customFormat="false" ht="12.75" hidden="false" customHeight="false" outlineLevel="0" collapsed="false">
      <c r="A138" s="16" t="s">
        <v>277</v>
      </c>
      <c r="B138" s="17" t="s">
        <v>278</v>
      </c>
      <c r="C138" s="18" t="n">
        <v>9</v>
      </c>
      <c r="D138" s="18"/>
      <c r="E138" s="19" t="n">
        <v>2.78976066180161</v>
      </c>
      <c r="F138" s="20" t="n">
        <v>0.0512173899653199</v>
      </c>
      <c r="G138" s="20" t="n">
        <v>0.0100443161060761</v>
      </c>
      <c r="H138" s="12" t="n">
        <v>134</v>
      </c>
      <c r="I138" s="21" t="n">
        <f aca="false">H138/483</f>
        <v>0.277432712215321</v>
      </c>
      <c r="J138" s="16"/>
    </row>
    <row r="139" customFormat="false" ht="22.5" hidden="false" customHeight="false" outlineLevel="0" collapsed="false">
      <c r="A139" s="16" t="s">
        <v>279</v>
      </c>
      <c r="B139" s="17" t="s">
        <v>280</v>
      </c>
      <c r="C139" s="18" t="n">
        <v>1</v>
      </c>
      <c r="D139" s="18"/>
      <c r="E139" s="19" t="n">
        <v>2.15078767396981</v>
      </c>
      <c r="F139" s="20" t="n">
        <v>0.0512173899653199</v>
      </c>
      <c r="G139" s="20" t="n">
        <v>0.0512173899653199</v>
      </c>
      <c r="H139" s="12" t="n">
        <v>135</v>
      </c>
      <c r="I139" s="21" t="n">
        <f aca="false">H139/483</f>
        <v>0.279503105590062</v>
      </c>
      <c r="J139" s="16"/>
    </row>
    <row r="140" customFormat="false" ht="12.75" hidden="false" customHeight="false" outlineLevel="0" collapsed="false">
      <c r="A140" s="16" t="s">
        <v>281</v>
      </c>
      <c r="B140" s="17" t="s">
        <v>282</v>
      </c>
      <c r="C140" s="18" t="n">
        <v>1</v>
      </c>
      <c r="D140" s="18"/>
      <c r="E140" s="19" t="n">
        <v>1</v>
      </c>
      <c r="F140" s="20" t="n">
        <v>0.0504042907422338</v>
      </c>
      <c r="G140" s="20" t="n">
        <v>0.0504042907422338</v>
      </c>
      <c r="H140" s="12" t="n">
        <v>136</v>
      </c>
      <c r="I140" s="21" t="n">
        <f aca="false">H140/483</f>
        <v>0.281573498964803</v>
      </c>
      <c r="J140" s="16"/>
    </row>
    <row r="141" customFormat="false" ht="12.75" hidden="false" customHeight="false" outlineLevel="0" collapsed="false">
      <c r="A141" s="16" t="s">
        <v>283</v>
      </c>
      <c r="B141" s="17" t="s">
        <v>284</v>
      </c>
      <c r="C141" s="18" t="n">
        <v>2</v>
      </c>
      <c r="D141" s="18"/>
      <c r="E141" s="19" t="n">
        <v>5.41535267453014</v>
      </c>
      <c r="F141" s="20" t="n">
        <v>0.0494469455865941</v>
      </c>
      <c r="G141" s="20" t="n">
        <v>0.0290617299346581</v>
      </c>
      <c r="H141" s="12" t="n">
        <v>137</v>
      </c>
      <c r="I141" s="21" t="n">
        <f aca="false">H141/483</f>
        <v>0.283643892339545</v>
      </c>
      <c r="J141" s="16"/>
    </row>
    <row r="142" customFormat="false" ht="12.75" hidden="false" customHeight="false" outlineLevel="0" collapsed="false">
      <c r="A142" s="16" t="s">
        <v>285</v>
      </c>
      <c r="B142" s="17" t="s">
        <v>286</v>
      </c>
      <c r="C142" s="18" t="n">
        <v>4</v>
      </c>
      <c r="D142" s="18" t="n">
        <v>1</v>
      </c>
      <c r="E142" s="19" t="n">
        <v>2.52779083909237</v>
      </c>
      <c r="F142" s="20" t="n">
        <v>0.0489686909456704</v>
      </c>
      <c r="G142" s="20" t="n">
        <v>0.018536359967036</v>
      </c>
      <c r="H142" s="12" t="n">
        <v>138</v>
      </c>
      <c r="I142" s="21" t="n">
        <f aca="false">H142/483</f>
        <v>0.285714285714286</v>
      </c>
      <c r="J142" s="16"/>
    </row>
    <row r="143" customFormat="false" ht="12.75" hidden="false" customHeight="false" outlineLevel="0" collapsed="false">
      <c r="A143" s="16" t="s">
        <v>287</v>
      </c>
      <c r="B143" s="17" t="s">
        <v>288</v>
      </c>
      <c r="C143" s="18" t="n">
        <v>3</v>
      </c>
      <c r="D143" s="18" t="n">
        <v>1</v>
      </c>
      <c r="E143" s="19" t="n">
        <v>1</v>
      </c>
      <c r="F143" s="20" t="n">
        <v>0.0489686909456704</v>
      </c>
      <c r="G143" s="20" t="n">
        <v>0.0203381428727019</v>
      </c>
      <c r="H143" s="12" t="n">
        <v>139</v>
      </c>
      <c r="I143" s="21" t="n">
        <f aca="false">H143/483</f>
        <v>0.287784679089027</v>
      </c>
      <c r="J143" s="16"/>
    </row>
    <row r="144" customFormat="false" ht="12.75" hidden="false" customHeight="false" outlineLevel="0" collapsed="false">
      <c r="A144" s="16" t="s">
        <v>289</v>
      </c>
      <c r="B144" s="17" t="s">
        <v>290</v>
      </c>
      <c r="C144" s="18" t="n">
        <v>1</v>
      </c>
      <c r="D144" s="18"/>
      <c r="E144" s="19" t="n">
        <v>1.72464698313562</v>
      </c>
      <c r="F144" s="20" t="n">
        <v>0.0485870461660148</v>
      </c>
      <c r="G144" s="20" t="n">
        <v>0.0485870461660148</v>
      </c>
      <c r="H144" s="12" t="n">
        <v>140</v>
      </c>
      <c r="I144" s="21" t="n">
        <f aca="false">H144/483</f>
        <v>0.289855072463768</v>
      </c>
      <c r="J144" s="16"/>
    </row>
    <row r="145" customFormat="false" ht="12.75" hidden="false" customHeight="false" outlineLevel="0" collapsed="false">
      <c r="A145" s="16" t="s">
        <v>291</v>
      </c>
      <c r="B145" s="17" t="s">
        <v>292</v>
      </c>
      <c r="C145" s="18" t="n">
        <v>7</v>
      </c>
      <c r="D145" s="18"/>
      <c r="E145" s="19" t="n">
        <v>1</v>
      </c>
      <c r="F145" s="20" t="n">
        <v>0.0485870461660148</v>
      </c>
      <c r="G145" s="20" t="n">
        <v>0.0219310958639891</v>
      </c>
      <c r="H145" s="12" t="n">
        <v>141</v>
      </c>
      <c r="I145" s="21" t="n">
        <f aca="false">H145/483</f>
        <v>0.291925465838509</v>
      </c>
      <c r="J145" s="16"/>
    </row>
    <row r="146" customFormat="false" ht="12.75" hidden="false" customHeight="false" outlineLevel="0" collapsed="false">
      <c r="A146" s="16" t="s">
        <v>293</v>
      </c>
      <c r="B146" s="17" t="s">
        <v>294</v>
      </c>
      <c r="C146" s="18" t="n">
        <v>7</v>
      </c>
      <c r="D146" s="18" t="n">
        <v>1</v>
      </c>
      <c r="E146" s="19" t="n">
        <v>1</v>
      </c>
      <c r="F146" s="20" t="n">
        <v>0.0485870461660148</v>
      </c>
      <c r="G146" s="20" t="n">
        <v>0.0271967260208872</v>
      </c>
      <c r="H146" s="12" t="n">
        <v>142</v>
      </c>
      <c r="I146" s="21" t="n">
        <f aca="false">H146/483</f>
        <v>0.293995859213251</v>
      </c>
      <c r="J146" s="16"/>
    </row>
    <row r="147" customFormat="false" ht="12.75" hidden="false" customHeight="false" outlineLevel="0" collapsed="false">
      <c r="A147" s="16" t="s">
        <v>295</v>
      </c>
      <c r="B147" s="17" t="s">
        <v>296</v>
      </c>
      <c r="C147" s="18" t="n">
        <v>3</v>
      </c>
      <c r="D147" s="18"/>
      <c r="E147" s="19" t="n">
        <v>1</v>
      </c>
      <c r="F147" s="20" t="n">
        <v>0.0485870461660148</v>
      </c>
      <c r="G147" s="20" t="n">
        <v>0.0262307702706686</v>
      </c>
      <c r="H147" s="12" t="n">
        <v>143</v>
      </c>
      <c r="I147" s="21" t="n">
        <f aca="false">H147/483</f>
        <v>0.296066252587992</v>
      </c>
      <c r="J147" s="16"/>
    </row>
    <row r="148" customFormat="false" ht="12.75" hidden="false" customHeight="false" outlineLevel="0" collapsed="false">
      <c r="A148" s="16" t="s">
        <v>297</v>
      </c>
      <c r="B148" s="17" t="s">
        <v>298</v>
      </c>
      <c r="C148" s="18" t="n">
        <v>1</v>
      </c>
      <c r="D148" s="18"/>
      <c r="E148" s="19" t="n">
        <v>1</v>
      </c>
      <c r="F148" s="20" t="n">
        <v>0.0476823440124642</v>
      </c>
      <c r="G148" s="20" t="n">
        <v>0.0476823440124642</v>
      </c>
      <c r="H148" s="12" t="n">
        <v>144</v>
      </c>
      <c r="I148" s="21" t="n">
        <f aca="false">H148/483</f>
        <v>0.298136645962733</v>
      </c>
      <c r="J148" s="16"/>
    </row>
    <row r="149" customFormat="false" ht="12.75" hidden="false" customHeight="false" outlineLevel="0" collapsed="false">
      <c r="A149" s="16" t="s">
        <v>299</v>
      </c>
      <c r="B149" s="17" t="s">
        <v>300</v>
      </c>
      <c r="C149" s="18" t="n">
        <v>3</v>
      </c>
      <c r="D149" s="18"/>
      <c r="E149" s="19" t="n">
        <v>1</v>
      </c>
      <c r="F149" s="20" t="n">
        <v>0.0472525878896695</v>
      </c>
      <c r="G149" s="20" t="n">
        <v>0.0325541750739677</v>
      </c>
      <c r="H149" s="12" t="n">
        <v>145</v>
      </c>
      <c r="I149" s="21" t="n">
        <f aca="false">H149/483</f>
        <v>0.300207039337474</v>
      </c>
      <c r="J149" s="16"/>
    </row>
    <row r="150" customFormat="false" ht="12.75" hidden="false" customHeight="false" outlineLevel="0" collapsed="false">
      <c r="A150" s="16" t="s">
        <v>301</v>
      </c>
      <c r="B150" s="17" t="s">
        <v>302</v>
      </c>
      <c r="C150" s="18" t="n">
        <v>3</v>
      </c>
      <c r="D150" s="18"/>
      <c r="E150" s="19" t="n">
        <v>1</v>
      </c>
      <c r="F150" s="20" t="n">
        <v>0.0472125029048785</v>
      </c>
      <c r="G150" s="20" t="n">
        <v>0.0204011523122997</v>
      </c>
      <c r="H150" s="12" t="n">
        <v>146</v>
      </c>
      <c r="I150" s="21" t="n">
        <f aca="false">H150/483</f>
        <v>0.302277432712215</v>
      </c>
      <c r="J150" s="16"/>
    </row>
    <row r="151" customFormat="false" ht="12.75" hidden="false" customHeight="false" outlineLevel="0" collapsed="false">
      <c r="A151" s="16" t="s">
        <v>303</v>
      </c>
      <c r="B151" s="17" t="s">
        <v>304</v>
      </c>
      <c r="C151" s="18" t="n">
        <v>6</v>
      </c>
      <c r="D151" s="18" t="n">
        <v>1</v>
      </c>
      <c r="E151" s="19" t="n">
        <v>1</v>
      </c>
      <c r="F151" s="20" t="n">
        <v>0.0452733129337702</v>
      </c>
      <c r="G151" s="20" t="n">
        <v>0.0160929423705156</v>
      </c>
      <c r="H151" s="12" t="n">
        <v>147</v>
      </c>
      <c r="I151" s="21" t="n">
        <f aca="false">H151/483</f>
        <v>0.304347826086957</v>
      </c>
      <c r="J151" s="16"/>
    </row>
    <row r="152" customFormat="false" ht="12.75" hidden="false" customHeight="false" outlineLevel="0" collapsed="false">
      <c r="A152" s="16" t="s">
        <v>305</v>
      </c>
      <c r="B152" s="17" t="s">
        <v>306</v>
      </c>
      <c r="C152" s="18" t="n">
        <v>4</v>
      </c>
      <c r="D152" s="18"/>
      <c r="E152" s="19" t="n">
        <v>1</v>
      </c>
      <c r="F152" s="20" t="n">
        <v>0.0450705482459785</v>
      </c>
      <c r="G152" s="20" t="n">
        <v>0.020837705480213</v>
      </c>
      <c r="H152" s="12" t="n">
        <v>148</v>
      </c>
      <c r="I152" s="21" t="n">
        <f aca="false">H152/483</f>
        <v>0.306418219461698</v>
      </c>
      <c r="J152" s="16"/>
    </row>
    <row r="153" customFormat="false" ht="12.75" hidden="false" customHeight="false" outlineLevel="0" collapsed="false">
      <c r="A153" s="16" t="s">
        <v>307</v>
      </c>
      <c r="B153" s="17" t="s">
        <v>308</v>
      </c>
      <c r="C153" s="18" t="n">
        <v>3</v>
      </c>
      <c r="D153" s="18"/>
      <c r="E153" s="19" t="n">
        <v>1</v>
      </c>
      <c r="F153" s="20" t="n">
        <v>0.0443792417187566</v>
      </c>
      <c r="G153" s="20" t="n">
        <v>0.017054242638666</v>
      </c>
      <c r="H153" s="12" t="n">
        <v>149</v>
      </c>
      <c r="I153" s="21" t="n">
        <f aca="false">H153/483</f>
        <v>0.308488612836439</v>
      </c>
      <c r="J153" s="16"/>
    </row>
    <row r="154" customFormat="false" ht="12.75" hidden="false" customHeight="false" outlineLevel="0" collapsed="false">
      <c r="A154" s="16" t="s">
        <v>309</v>
      </c>
      <c r="B154" s="17" t="s">
        <v>310</v>
      </c>
      <c r="C154" s="18" t="n">
        <v>1</v>
      </c>
      <c r="D154" s="18"/>
      <c r="E154" s="19" t="n">
        <v>1</v>
      </c>
      <c r="F154" s="20" t="n">
        <v>0.0440411385647187</v>
      </c>
      <c r="G154" s="20" t="n">
        <v>0.0440411385647187</v>
      </c>
      <c r="H154" s="12" t="n">
        <v>150</v>
      </c>
      <c r="I154" s="21" t="n">
        <f aca="false">H154/483</f>
        <v>0.31055900621118</v>
      </c>
      <c r="J154" s="16"/>
    </row>
    <row r="155" customFormat="false" ht="12.75" hidden="false" customHeight="false" outlineLevel="0" collapsed="false">
      <c r="A155" s="16" t="s">
        <v>311</v>
      </c>
      <c r="B155" s="17" t="s">
        <v>312</v>
      </c>
      <c r="C155" s="18" t="n">
        <v>3</v>
      </c>
      <c r="D155" s="18"/>
      <c r="E155" s="19" t="n">
        <v>1</v>
      </c>
      <c r="F155" s="20" t="n">
        <v>0.0440411385647187</v>
      </c>
      <c r="G155" s="20" t="n">
        <v>0.0226376167040573</v>
      </c>
      <c r="H155" s="12" t="n">
        <v>151</v>
      </c>
      <c r="I155" s="21" t="n">
        <f aca="false">H155/483</f>
        <v>0.312629399585921</v>
      </c>
      <c r="J155" s="16"/>
    </row>
    <row r="156" customFormat="false" ht="12.75" hidden="false" customHeight="false" outlineLevel="0" collapsed="false">
      <c r="A156" s="16" t="s">
        <v>313</v>
      </c>
      <c r="B156" s="17" t="s">
        <v>314</v>
      </c>
      <c r="C156" s="18" t="n">
        <v>1</v>
      </c>
      <c r="D156" s="18"/>
      <c r="E156" s="19" t="n">
        <v>1</v>
      </c>
      <c r="F156" s="20" t="n">
        <v>0.0439127427000877</v>
      </c>
      <c r="G156" s="20" t="n">
        <v>0.0439127427000877</v>
      </c>
      <c r="H156" s="12" t="n">
        <v>152</v>
      </c>
      <c r="I156" s="21" t="n">
        <f aca="false">H156/483</f>
        <v>0.314699792960663</v>
      </c>
      <c r="J156" s="16"/>
    </row>
    <row r="157" customFormat="false" ht="12.75" hidden="false" customHeight="false" outlineLevel="0" collapsed="false">
      <c r="A157" s="16" t="s">
        <v>315</v>
      </c>
      <c r="B157" s="17" t="s">
        <v>316</v>
      </c>
      <c r="C157" s="18" t="n">
        <v>7</v>
      </c>
      <c r="D157" s="18"/>
      <c r="E157" s="19" t="n">
        <v>1</v>
      </c>
      <c r="F157" s="20" t="n">
        <v>0.0439127427000877</v>
      </c>
      <c r="G157" s="20" t="n">
        <v>0.00745194216164768</v>
      </c>
      <c r="H157" s="12" t="n">
        <v>153</v>
      </c>
      <c r="I157" s="21" t="n">
        <f aca="false">H157/483</f>
        <v>0.316770186335404</v>
      </c>
      <c r="J157" s="16"/>
    </row>
    <row r="158" customFormat="false" ht="12.75" hidden="false" customHeight="false" outlineLevel="0" collapsed="false">
      <c r="A158" s="16" t="s">
        <v>317</v>
      </c>
      <c r="B158" s="17" t="s">
        <v>318</v>
      </c>
      <c r="C158" s="18" t="n">
        <v>7</v>
      </c>
      <c r="D158" s="18"/>
      <c r="E158" s="19" t="n">
        <v>1</v>
      </c>
      <c r="F158" s="20" t="n">
        <v>0.0439127427000877</v>
      </c>
      <c r="G158" s="20" t="n">
        <v>0.0150052934657334</v>
      </c>
      <c r="H158" s="12" t="n">
        <v>154</v>
      </c>
      <c r="I158" s="21" t="n">
        <f aca="false">H158/483</f>
        <v>0.318840579710145</v>
      </c>
      <c r="J158" s="16"/>
    </row>
    <row r="159" customFormat="false" ht="12.75" hidden="false" customHeight="false" outlineLevel="0" collapsed="false">
      <c r="A159" s="16" t="s">
        <v>319</v>
      </c>
      <c r="B159" s="17" t="s">
        <v>320</v>
      </c>
      <c r="C159" s="18" t="n">
        <v>12</v>
      </c>
      <c r="D159" s="18"/>
      <c r="E159" s="19" t="n">
        <v>1</v>
      </c>
      <c r="F159" s="20" t="n">
        <v>0.0429975550639784</v>
      </c>
      <c r="G159" s="20" t="n">
        <v>0.0119941761924027</v>
      </c>
      <c r="H159" s="12" t="n">
        <v>155</v>
      </c>
      <c r="I159" s="21" t="n">
        <f aca="false">H159/483</f>
        <v>0.320910973084886</v>
      </c>
      <c r="J159" s="16"/>
    </row>
    <row r="160" customFormat="false" ht="22.5" hidden="false" customHeight="false" outlineLevel="0" collapsed="false">
      <c r="A160" s="16" t="s">
        <v>321</v>
      </c>
      <c r="B160" s="17" t="s">
        <v>322</v>
      </c>
      <c r="C160" s="18" t="n">
        <v>2</v>
      </c>
      <c r="D160" s="18"/>
      <c r="E160" s="19" t="n">
        <v>1</v>
      </c>
      <c r="F160" s="20" t="n">
        <v>0.0426586844135251</v>
      </c>
      <c r="G160" s="20" t="n">
        <v>0.025434912083885</v>
      </c>
      <c r="H160" s="12" t="n">
        <v>156</v>
      </c>
      <c r="I160" s="21" t="n">
        <f aca="false">H160/483</f>
        <v>0.322981366459627</v>
      </c>
      <c r="J160" s="16"/>
    </row>
    <row r="161" customFormat="false" ht="12.75" hidden="false" customHeight="false" outlineLevel="0" collapsed="false">
      <c r="A161" s="16" t="s">
        <v>323</v>
      </c>
      <c r="B161" s="17" t="s">
        <v>324</v>
      </c>
      <c r="C161" s="18" t="n">
        <v>6</v>
      </c>
      <c r="D161" s="18" t="n">
        <v>1</v>
      </c>
      <c r="E161" s="19" t="n">
        <v>2.63170992442814</v>
      </c>
      <c r="F161" s="20" t="n">
        <v>0.0418042887148068</v>
      </c>
      <c r="G161" s="20" t="n">
        <v>0.0180193051946087</v>
      </c>
      <c r="H161" s="12" t="n">
        <v>157</v>
      </c>
      <c r="I161" s="21" t="n">
        <f aca="false">H161/483</f>
        <v>0.325051759834369</v>
      </c>
      <c r="J161" s="16"/>
    </row>
    <row r="162" customFormat="false" ht="12.75" hidden="false" customHeight="false" outlineLevel="0" collapsed="false">
      <c r="A162" s="16" t="s">
        <v>325</v>
      </c>
      <c r="B162" s="17" t="s">
        <v>326</v>
      </c>
      <c r="C162" s="18" t="n">
        <v>3</v>
      </c>
      <c r="D162" s="18"/>
      <c r="E162" s="19" t="n">
        <v>2.52926378931461</v>
      </c>
      <c r="F162" s="20" t="n">
        <v>0.0418042887148068</v>
      </c>
      <c r="G162" s="20" t="n">
        <v>0.0188839481338148</v>
      </c>
      <c r="H162" s="12" t="n">
        <v>158</v>
      </c>
      <c r="I162" s="21" t="n">
        <f aca="false">H162/483</f>
        <v>0.32712215320911</v>
      </c>
      <c r="J162" s="16"/>
    </row>
    <row r="163" customFormat="false" ht="12.75" hidden="false" customHeight="false" outlineLevel="0" collapsed="false">
      <c r="A163" s="16" t="s">
        <v>327</v>
      </c>
      <c r="B163" s="17" t="s">
        <v>328</v>
      </c>
      <c r="C163" s="18" t="n">
        <v>5</v>
      </c>
      <c r="D163" s="18"/>
      <c r="E163" s="19" t="n">
        <v>1</v>
      </c>
      <c r="F163" s="20" t="n">
        <v>0.0407871799837475</v>
      </c>
      <c r="G163" s="20" t="n">
        <v>0.0101505472316482</v>
      </c>
      <c r="H163" s="12" t="n">
        <v>159</v>
      </c>
      <c r="I163" s="21" t="n">
        <f aca="false">H163/483</f>
        <v>0.329192546583851</v>
      </c>
      <c r="J163" s="16"/>
    </row>
    <row r="164" customFormat="false" ht="12.75" hidden="false" customHeight="false" outlineLevel="0" collapsed="false">
      <c r="A164" s="16" t="s">
        <v>329</v>
      </c>
      <c r="B164" s="17" t="s">
        <v>330</v>
      </c>
      <c r="C164" s="18" t="n">
        <v>2</v>
      </c>
      <c r="D164" s="18"/>
      <c r="E164" s="19" t="n">
        <v>1</v>
      </c>
      <c r="F164" s="20" t="n">
        <v>0.0401387046375097</v>
      </c>
      <c r="G164" s="20" t="n">
        <v>0.0214755489604037</v>
      </c>
      <c r="H164" s="12" t="n">
        <v>160</v>
      </c>
      <c r="I164" s="21" t="n">
        <f aca="false">H164/483</f>
        <v>0.331262939958592</v>
      </c>
      <c r="J164" s="16"/>
    </row>
    <row r="165" customFormat="false" ht="22.5" hidden="false" customHeight="false" outlineLevel="0" collapsed="false">
      <c r="A165" s="16" t="s">
        <v>331</v>
      </c>
      <c r="B165" s="17" t="s">
        <v>332</v>
      </c>
      <c r="C165" s="18" t="n">
        <v>2</v>
      </c>
      <c r="D165" s="18"/>
      <c r="E165" s="19" t="n">
        <v>1</v>
      </c>
      <c r="F165" s="20" t="n">
        <v>0.0396847204979252</v>
      </c>
      <c r="G165" s="20" t="n">
        <v>0.0198423602489626</v>
      </c>
      <c r="H165" s="12" t="n">
        <v>161</v>
      </c>
      <c r="I165" s="21" t="n">
        <f aca="false">H165/483</f>
        <v>0.333333333333333</v>
      </c>
      <c r="J165" s="16"/>
    </row>
    <row r="166" customFormat="false" ht="12.75" hidden="false" customHeight="false" outlineLevel="0" collapsed="false">
      <c r="A166" s="16" t="s">
        <v>333</v>
      </c>
      <c r="B166" s="17" t="s">
        <v>334</v>
      </c>
      <c r="C166" s="18" t="n">
        <v>3</v>
      </c>
      <c r="D166" s="18"/>
      <c r="E166" s="19" t="n">
        <v>2.16691629917196</v>
      </c>
      <c r="F166" s="20" t="n">
        <v>0.0372896157755913</v>
      </c>
      <c r="G166" s="20" t="n">
        <v>0.0124298719251971</v>
      </c>
      <c r="H166" s="12" t="n">
        <v>162</v>
      </c>
      <c r="I166" s="21" t="n">
        <f aca="false">H166/483</f>
        <v>0.335403726708075</v>
      </c>
      <c r="J166" s="16"/>
    </row>
    <row r="167" customFormat="false" ht="12.75" hidden="false" customHeight="false" outlineLevel="0" collapsed="false">
      <c r="A167" s="16" t="s">
        <v>335</v>
      </c>
      <c r="B167" s="17" t="s">
        <v>336</v>
      </c>
      <c r="C167" s="18" t="n">
        <v>5</v>
      </c>
      <c r="D167" s="18" t="n">
        <v>1</v>
      </c>
      <c r="E167" s="19" t="n">
        <v>2.86643267701243</v>
      </c>
      <c r="F167" s="20" t="n">
        <v>0.0372541837336533</v>
      </c>
      <c r="G167" s="20" t="n">
        <v>0.016471854431179</v>
      </c>
      <c r="H167" s="12" t="n">
        <v>163</v>
      </c>
      <c r="I167" s="21" t="n">
        <f aca="false">H167/483</f>
        <v>0.337474120082816</v>
      </c>
      <c r="J167" s="16"/>
    </row>
    <row r="168" customFormat="false" ht="12.75" hidden="false" customHeight="false" outlineLevel="0" collapsed="false">
      <c r="A168" s="16" t="s">
        <v>337</v>
      </c>
      <c r="B168" s="17" t="s">
        <v>338</v>
      </c>
      <c r="C168" s="18" t="n">
        <v>17</v>
      </c>
      <c r="D168" s="18"/>
      <c r="E168" s="19" t="n">
        <v>1.50620004889008</v>
      </c>
      <c r="F168" s="20" t="n">
        <v>0.0369115754767602</v>
      </c>
      <c r="G168" s="20" t="n">
        <v>0.00932476206623719</v>
      </c>
      <c r="H168" s="12" t="n">
        <v>164</v>
      </c>
      <c r="I168" s="21" t="n">
        <f aca="false">H168/483</f>
        <v>0.339544513457557</v>
      </c>
      <c r="J168" s="16"/>
    </row>
    <row r="169" customFormat="false" ht="12.75" hidden="false" customHeight="false" outlineLevel="0" collapsed="false">
      <c r="A169" s="16" t="s">
        <v>339</v>
      </c>
      <c r="B169" s="17" t="s">
        <v>340</v>
      </c>
      <c r="C169" s="18" t="n">
        <v>13</v>
      </c>
      <c r="D169" s="18" t="n">
        <v>1</v>
      </c>
      <c r="E169" s="19" t="n">
        <v>1</v>
      </c>
      <c r="F169" s="20" t="n">
        <v>0.0362754658588993</v>
      </c>
      <c r="G169" s="20" t="n">
        <v>0.0145564945140296</v>
      </c>
      <c r="H169" s="12" t="n">
        <v>165</v>
      </c>
      <c r="I169" s="21" t="n">
        <f aca="false">H169/483</f>
        <v>0.341614906832298</v>
      </c>
      <c r="J169" s="16"/>
    </row>
    <row r="170" customFormat="false" ht="12.75" hidden="false" customHeight="false" outlineLevel="0" collapsed="false">
      <c r="A170" s="16" t="s">
        <v>341</v>
      </c>
      <c r="B170" s="17" t="s">
        <v>342</v>
      </c>
      <c r="C170" s="18" t="n">
        <v>2</v>
      </c>
      <c r="D170" s="18"/>
      <c r="E170" s="19" t="n">
        <v>1</v>
      </c>
      <c r="F170" s="20" t="n">
        <v>0.0361422009829747</v>
      </c>
      <c r="G170" s="20" t="n">
        <v>0.0180711004914873</v>
      </c>
      <c r="H170" s="12" t="n">
        <v>166</v>
      </c>
      <c r="I170" s="21" t="n">
        <f aca="false">H170/483</f>
        <v>0.343685300207039</v>
      </c>
      <c r="J170" s="16"/>
    </row>
    <row r="171" customFormat="false" ht="12.75" hidden="false" customHeight="false" outlineLevel="0" collapsed="false">
      <c r="A171" s="16" t="s">
        <v>343</v>
      </c>
      <c r="B171" s="17" t="s">
        <v>344</v>
      </c>
      <c r="C171" s="18" t="n">
        <v>2</v>
      </c>
      <c r="D171" s="18"/>
      <c r="E171" s="19" t="n">
        <v>4.40016731165084</v>
      </c>
      <c r="F171" s="20" t="n">
        <v>0.0358767154336709</v>
      </c>
      <c r="G171" s="20" t="n">
        <v>0.022106404657555</v>
      </c>
      <c r="H171" s="12" t="n">
        <v>167</v>
      </c>
      <c r="I171" s="21" t="n">
        <f aca="false">H171/483</f>
        <v>0.345755693581781</v>
      </c>
      <c r="J171" s="16"/>
    </row>
    <row r="172" customFormat="false" ht="12.75" hidden="false" customHeight="false" outlineLevel="0" collapsed="false">
      <c r="A172" s="16" t="s">
        <v>345</v>
      </c>
      <c r="B172" s="17" t="s">
        <v>346</v>
      </c>
      <c r="C172" s="18" t="n">
        <v>3</v>
      </c>
      <c r="D172" s="18"/>
      <c r="E172" s="19" t="n">
        <v>1.4266211372161</v>
      </c>
      <c r="F172" s="20" t="n">
        <v>0.0358767154336709</v>
      </c>
      <c r="G172" s="20" t="n">
        <v>0.0219428355418744</v>
      </c>
      <c r="H172" s="12" t="n">
        <v>168</v>
      </c>
      <c r="I172" s="21" t="n">
        <f aca="false">H172/483</f>
        <v>0.347826086956522</v>
      </c>
      <c r="J172" s="16"/>
    </row>
    <row r="173" customFormat="false" ht="12.75" hidden="false" customHeight="false" outlineLevel="0" collapsed="false">
      <c r="A173" s="16" t="s">
        <v>347</v>
      </c>
      <c r="B173" s="17" t="s">
        <v>348</v>
      </c>
      <c r="C173" s="18" t="n">
        <v>5</v>
      </c>
      <c r="D173" s="18"/>
      <c r="E173" s="19" t="n">
        <v>1</v>
      </c>
      <c r="F173" s="20" t="n">
        <v>0.0358767154336709</v>
      </c>
      <c r="G173" s="20" t="n">
        <v>0.0192337692265989</v>
      </c>
      <c r="H173" s="12" t="n">
        <v>169</v>
      </c>
      <c r="I173" s="21" t="n">
        <f aca="false">H173/483</f>
        <v>0.349896480331263</v>
      </c>
      <c r="J173" s="16"/>
    </row>
    <row r="174" customFormat="false" ht="22.5" hidden="false" customHeight="false" outlineLevel="0" collapsed="false">
      <c r="A174" s="16" t="s">
        <v>349</v>
      </c>
      <c r="B174" s="17" t="s">
        <v>350</v>
      </c>
      <c r="C174" s="18" t="n">
        <v>1</v>
      </c>
      <c r="D174" s="18"/>
      <c r="E174" s="19" t="n">
        <v>4.85293311488454</v>
      </c>
      <c r="F174" s="20" t="n">
        <v>0.0354416331693968</v>
      </c>
      <c r="G174" s="20" t="n">
        <v>0.0354416331693968</v>
      </c>
      <c r="H174" s="12" t="n">
        <v>170</v>
      </c>
      <c r="I174" s="21" t="n">
        <f aca="false">H174/483</f>
        <v>0.351966873706004</v>
      </c>
      <c r="J174" s="16"/>
    </row>
    <row r="175" customFormat="false" ht="12.75" hidden="false" customHeight="false" outlineLevel="0" collapsed="false">
      <c r="A175" s="16" t="s">
        <v>351</v>
      </c>
      <c r="B175" s="17" t="s">
        <v>352</v>
      </c>
      <c r="C175" s="18" t="n">
        <v>1</v>
      </c>
      <c r="D175" s="18"/>
      <c r="E175" s="19" t="n">
        <v>2.78944127231964</v>
      </c>
      <c r="F175" s="20" t="n">
        <v>0.0354416331693968</v>
      </c>
      <c r="G175" s="20" t="n">
        <v>0.0354416331693968</v>
      </c>
      <c r="H175" s="12" t="n">
        <v>171</v>
      </c>
      <c r="I175" s="21" t="n">
        <f aca="false">H175/483</f>
        <v>0.354037267080745</v>
      </c>
      <c r="J175" s="16"/>
    </row>
    <row r="176" customFormat="false" ht="12.75" hidden="false" customHeight="false" outlineLevel="0" collapsed="false">
      <c r="A176" s="16" t="s">
        <v>353</v>
      </c>
      <c r="B176" s="17" t="s">
        <v>354</v>
      </c>
      <c r="C176" s="18" t="n">
        <v>1</v>
      </c>
      <c r="D176" s="18"/>
      <c r="E176" s="19" t="n">
        <v>1</v>
      </c>
      <c r="F176" s="20" t="n">
        <v>0.0352562964829655</v>
      </c>
      <c r="G176" s="20" t="n">
        <v>0.0352562964829655</v>
      </c>
      <c r="H176" s="12" t="n">
        <v>172</v>
      </c>
      <c r="I176" s="21" t="n">
        <f aca="false">H176/483</f>
        <v>0.356107660455487</v>
      </c>
      <c r="J176" s="16"/>
    </row>
    <row r="177" customFormat="false" ht="22.5" hidden="false" customHeight="false" outlineLevel="0" collapsed="false">
      <c r="A177" s="16" t="s">
        <v>355</v>
      </c>
      <c r="B177" s="17" t="s">
        <v>356</v>
      </c>
      <c r="C177" s="18" t="n">
        <v>6</v>
      </c>
      <c r="D177" s="18"/>
      <c r="E177" s="19" t="n">
        <v>0.451200735184345</v>
      </c>
      <c r="F177" s="20" t="n">
        <v>0.0352562964829655</v>
      </c>
      <c r="G177" s="20" t="n">
        <v>0.0222585793440729</v>
      </c>
      <c r="H177" s="12" t="n">
        <v>173</v>
      </c>
      <c r="I177" s="21" t="n">
        <f aca="false">H177/483</f>
        <v>0.358178053830228</v>
      </c>
      <c r="J177" s="16"/>
    </row>
    <row r="178" customFormat="false" ht="12.75" hidden="false" customHeight="false" outlineLevel="0" collapsed="false">
      <c r="A178" s="16" t="s">
        <v>357</v>
      </c>
      <c r="B178" s="17" t="s">
        <v>358</v>
      </c>
      <c r="C178" s="18" t="n">
        <v>9</v>
      </c>
      <c r="D178" s="18" t="n">
        <v>1</v>
      </c>
      <c r="E178" s="19" t="n">
        <v>1.99896021809501</v>
      </c>
      <c r="F178" s="20" t="n">
        <v>0.0350722431868486</v>
      </c>
      <c r="G178" s="20" t="n">
        <v>0.00935462289245215</v>
      </c>
      <c r="H178" s="12" t="n">
        <v>174</v>
      </c>
      <c r="I178" s="21" t="n">
        <f aca="false">H178/483</f>
        <v>0.360248447204969</v>
      </c>
      <c r="J178" s="16"/>
    </row>
    <row r="179" customFormat="false" ht="12.75" hidden="false" customHeight="false" outlineLevel="0" collapsed="false">
      <c r="A179" s="16" t="s">
        <v>359</v>
      </c>
      <c r="B179" s="17" t="s">
        <v>360</v>
      </c>
      <c r="C179" s="18" t="n">
        <v>3</v>
      </c>
      <c r="D179" s="18" t="n">
        <v>1</v>
      </c>
      <c r="E179" s="19" t="n">
        <v>2.95685372042299</v>
      </c>
      <c r="F179" s="20" t="n">
        <v>0.0346355984601248</v>
      </c>
      <c r="G179" s="20" t="n">
        <v>0.0239799435710924</v>
      </c>
      <c r="H179" s="12" t="n">
        <v>175</v>
      </c>
      <c r="I179" s="21" t="n">
        <f aca="false">H179/483</f>
        <v>0.36231884057971</v>
      </c>
      <c r="J179" s="16"/>
    </row>
    <row r="180" customFormat="false" ht="12.75" hidden="false" customHeight="false" outlineLevel="0" collapsed="false">
      <c r="A180" s="16" t="s">
        <v>361</v>
      </c>
      <c r="B180" s="17" t="s">
        <v>362</v>
      </c>
      <c r="C180" s="18" t="n">
        <v>3</v>
      </c>
      <c r="D180" s="18"/>
      <c r="E180" s="19" t="n">
        <v>1</v>
      </c>
      <c r="F180" s="20" t="n">
        <v>0.0341485326743817</v>
      </c>
      <c r="G180" s="20" t="n">
        <v>0.0133934858466762</v>
      </c>
      <c r="H180" s="12" t="n">
        <v>176</v>
      </c>
      <c r="I180" s="21" t="n">
        <f aca="false">H180/483</f>
        <v>0.364389233954451</v>
      </c>
      <c r="J180" s="16"/>
    </row>
    <row r="181" customFormat="false" ht="12.75" hidden="false" customHeight="false" outlineLevel="0" collapsed="false">
      <c r="A181" s="16" t="s">
        <v>363</v>
      </c>
      <c r="B181" s="17" t="s">
        <v>364</v>
      </c>
      <c r="C181" s="18" t="n">
        <v>1</v>
      </c>
      <c r="D181" s="18"/>
      <c r="E181" s="19" t="n">
        <v>1</v>
      </c>
      <c r="F181" s="20" t="n">
        <v>0.0341485326743817</v>
      </c>
      <c r="G181" s="20" t="n">
        <v>0.0341485326743817</v>
      </c>
      <c r="H181" s="12" t="n">
        <v>177</v>
      </c>
      <c r="I181" s="21" t="n">
        <f aca="false">H181/483</f>
        <v>0.366459627329193</v>
      </c>
      <c r="J181" s="16"/>
    </row>
    <row r="182" customFormat="false" ht="12.75" hidden="false" customHeight="false" outlineLevel="0" collapsed="false">
      <c r="A182" s="16" t="s">
        <v>365</v>
      </c>
      <c r="B182" s="17" t="s">
        <v>366</v>
      </c>
      <c r="C182" s="18" t="n">
        <v>1</v>
      </c>
      <c r="D182" s="18"/>
      <c r="E182" s="19" t="n">
        <v>1</v>
      </c>
      <c r="F182" s="20" t="n">
        <v>0.0339598345365065</v>
      </c>
      <c r="G182" s="20" t="n">
        <v>0.0339598345365065</v>
      </c>
      <c r="H182" s="12" t="n">
        <v>178</v>
      </c>
      <c r="I182" s="21" t="n">
        <f aca="false">H182/483</f>
        <v>0.368530020703934</v>
      </c>
      <c r="J182" s="16"/>
    </row>
    <row r="183" customFormat="false" ht="12.75" hidden="false" customHeight="false" outlineLevel="0" collapsed="false">
      <c r="A183" s="16" t="s">
        <v>367</v>
      </c>
      <c r="B183" s="17" t="s">
        <v>368</v>
      </c>
      <c r="C183" s="18" t="n">
        <v>2</v>
      </c>
      <c r="D183" s="18"/>
      <c r="E183" s="19" t="n">
        <v>2.39066293049432</v>
      </c>
      <c r="F183" s="20" t="n">
        <v>0.0337842519681828</v>
      </c>
      <c r="G183" s="20" t="n">
        <v>0.017344051734665</v>
      </c>
      <c r="H183" s="12" t="n">
        <v>179</v>
      </c>
      <c r="I183" s="21" t="n">
        <f aca="false">H183/483</f>
        <v>0.370600414078675</v>
      </c>
      <c r="J183" s="16"/>
    </row>
    <row r="184" customFormat="false" ht="22.5" hidden="false" customHeight="false" outlineLevel="0" collapsed="false">
      <c r="A184" s="16" t="s">
        <v>369</v>
      </c>
      <c r="B184" s="17" t="s">
        <v>370</v>
      </c>
      <c r="C184" s="18" t="n">
        <v>5</v>
      </c>
      <c r="D184" s="18" t="n">
        <v>1</v>
      </c>
      <c r="E184" s="19" t="n">
        <v>3.79252088031117</v>
      </c>
      <c r="F184" s="20" t="n">
        <v>0.0328877980477576</v>
      </c>
      <c r="G184" s="20" t="n">
        <v>0.0146598156061679</v>
      </c>
      <c r="H184" s="12" t="n">
        <v>180</v>
      </c>
      <c r="I184" s="21" t="n">
        <f aca="false">H184/483</f>
        <v>0.372670807453416</v>
      </c>
      <c r="J184" s="16"/>
    </row>
    <row r="185" customFormat="false" ht="12.75" hidden="false" customHeight="false" outlineLevel="0" collapsed="false">
      <c r="A185" s="16" t="s">
        <v>371</v>
      </c>
      <c r="B185" s="17" t="s">
        <v>372</v>
      </c>
      <c r="C185" s="18" t="n">
        <v>8</v>
      </c>
      <c r="D185" s="18"/>
      <c r="E185" s="19" t="n">
        <v>1.51261838676387</v>
      </c>
      <c r="F185" s="20" t="n">
        <v>0.0328877980477576</v>
      </c>
      <c r="G185" s="20" t="n">
        <v>0.0123544052311823</v>
      </c>
      <c r="H185" s="12" t="n">
        <v>181</v>
      </c>
      <c r="I185" s="21" t="n">
        <f aca="false">H185/483</f>
        <v>0.374741200828157</v>
      </c>
      <c r="J185" s="16"/>
    </row>
    <row r="186" customFormat="false" ht="12.75" hidden="false" customHeight="false" outlineLevel="0" collapsed="false">
      <c r="A186" s="16" t="s">
        <v>373</v>
      </c>
      <c r="B186" s="17" t="s">
        <v>374</v>
      </c>
      <c r="C186" s="18" t="n">
        <v>2</v>
      </c>
      <c r="D186" s="18"/>
      <c r="E186" s="19" t="n">
        <v>1</v>
      </c>
      <c r="F186" s="20" t="n">
        <v>0.0328877980477576</v>
      </c>
      <c r="G186" s="20" t="n">
        <v>0.0238782581877955</v>
      </c>
      <c r="H186" s="12" t="n">
        <v>182</v>
      </c>
      <c r="I186" s="21" t="n">
        <f aca="false">H186/483</f>
        <v>0.376811594202899</v>
      </c>
      <c r="J186" s="16"/>
    </row>
    <row r="187" customFormat="false" ht="22.5" hidden="false" customHeight="false" outlineLevel="0" collapsed="false">
      <c r="A187" s="16" t="s">
        <v>375</v>
      </c>
      <c r="B187" s="17" t="s">
        <v>376</v>
      </c>
      <c r="C187" s="18" t="n">
        <v>3</v>
      </c>
      <c r="D187" s="18" t="n">
        <v>1</v>
      </c>
      <c r="E187" s="19" t="n">
        <v>1</v>
      </c>
      <c r="F187" s="20" t="n">
        <v>0.0327899934194764</v>
      </c>
      <c r="G187" s="20" t="n">
        <v>0.0109299978064921</v>
      </c>
      <c r="H187" s="12" t="n">
        <v>183</v>
      </c>
      <c r="I187" s="21" t="n">
        <f aca="false">H187/483</f>
        <v>0.37888198757764</v>
      </c>
      <c r="J187" s="16"/>
    </row>
    <row r="188" customFormat="false" ht="12.75" hidden="false" customHeight="false" outlineLevel="0" collapsed="false">
      <c r="A188" s="16" t="s">
        <v>377</v>
      </c>
      <c r="B188" s="17" t="s">
        <v>378</v>
      </c>
      <c r="C188" s="18" t="n">
        <v>1</v>
      </c>
      <c r="D188" s="18"/>
      <c r="E188" s="19" t="n">
        <v>1</v>
      </c>
      <c r="F188" s="20" t="n">
        <v>0.0327899934194764</v>
      </c>
      <c r="G188" s="20" t="n">
        <v>0.0327899934194764</v>
      </c>
      <c r="H188" s="12" t="n">
        <v>184</v>
      </c>
      <c r="I188" s="21" t="n">
        <f aca="false">H188/483</f>
        <v>0.380952380952381</v>
      </c>
      <c r="J188" s="16"/>
    </row>
    <row r="189" customFormat="false" ht="12.75" hidden="false" customHeight="false" outlineLevel="0" collapsed="false">
      <c r="A189" s="16" t="s">
        <v>379</v>
      </c>
      <c r="B189" s="17" t="s">
        <v>380</v>
      </c>
      <c r="C189" s="18" t="n">
        <v>4</v>
      </c>
      <c r="D189" s="18" t="n">
        <v>1</v>
      </c>
      <c r="E189" s="19" t="n">
        <v>4.06958415110266</v>
      </c>
      <c r="F189" s="20" t="n">
        <v>0.0317786891916127</v>
      </c>
      <c r="G189" s="20" t="n">
        <v>0.0180421491961023</v>
      </c>
      <c r="H189" s="12" t="n">
        <v>185</v>
      </c>
      <c r="I189" s="21" t="n">
        <f aca="false">H189/483</f>
        <v>0.383022774327122</v>
      </c>
      <c r="J189" s="16"/>
    </row>
    <row r="190" customFormat="false" ht="12.75" hidden="false" customHeight="false" outlineLevel="0" collapsed="false">
      <c r="A190" s="16" t="s">
        <v>381</v>
      </c>
      <c r="B190" s="17" t="s">
        <v>382</v>
      </c>
      <c r="C190" s="18" t="n">
        <v>4</v>
      </c>
      <c r="D190" s="18" t="n">
        <v>1</v>
      </c>
      <c r="E190" s="19" t="n">
        <v>1.72910472219615</v>
      </c>
      <c r="F190" s="20" t="n">
        <v>0.0317786891916127</v>
      </c>
      <c r="G190" s="20" t="n">
        <v>0.0103911711101238</v>
      </c>
      <c r="H190" s="12" t="n">
        <v>186</v>
      </c>
      <c r="I190" s="21" t="n">
        <f aca="false">H190/483</f>
        <v>0.385093167701863</v>
      </c>
      <c r="J190" s="16"/>
    </row>
    <row r="191" customFormat="false" ht="12.75" hidden="false" customHeight="false" outlineLevel="0" collapsed="false">
      <c r="A191" s="16" t="s">
        <v>383</v>
      </c>
      <c r="B191" s="17" t="s">
        <v>384</v>
      </c>
      <c r="C191" s="18" t="n">
        <v>2</v>
      </c>
      <c r="D191" s="18"/>
      <c r="E191" s="19" t="n">
        <v>1</v>
      </c>
      <c r="F191" s="20" t="n">
        <v>0.0317078212708882</v>
      </c>
      <c r="G191" s="20" t="n">
        <v>0.0222412867688286</v>
      </c>
      <c r="H191" s="12" t="n">
        <v>187</v>
      </c>
      <c r="I191" s="21" t="n">
        <f aca="false">H191/483</f>
        <v>0.387163561076605</v>
      </c>
      <c r="J191" s="16"/>
    </row>
    <row r="192" customFormat="false" ht="22.5" hidden="false" customHeight="false" outlineLevel="0" collapsed="false">
      <c r="A192" s="16" t="s">
        <v>385</v>
      </c>
      <c r="B192" s="17" t="s">
        <v>386</v>
      </c>
      <c r="C192" s="18" t="n">
        <v>2</v>
      </c>
      <c r="D192" s="18"/>
      <c r="E192" s="19" t="n">
        <v>2.31612665170844</v>
      </c>
      <c r="F192" s="20" t="n">
        <v>0.0316776194011456</v>
      </c>
      <c r="G192" s="20" t="n">
        <v>0.0235574800116591</v>
      </c>
      <c r="H192" s="12" t="n">
        <v>188</v>
      </c>
      <c r="I192" s="21" t="n">
        <f aca="false">H192/483</f>
        <v>0.389233954451346</v>
      </c>
      <c r="J192" s="16"/>
    </row>
    <row r="193" customFormat="false" ht="12.75" hidden="false" customHeight="false" outlineLevel="0" collapsed="false">
      <c r="A193" s="16" t="s">
        <v>387</v>
      </c>
      <c r="B193" s="17" t="s">
        <v>388</v>
      </c>
      <c r="C193" s="18" t="n">
        <v>1</v>
      </c>
      <c r="D193" s="18"/>
      <c r="E193" s="19" t="n">
        <v>1</v>
      </c>
      <c r="F193" s="20" t="n">
        <v>0.0311422909160788</v>
      </c>
      <c r="G193" s="20" t="n">
        <v>0.0311422909160788</v>
      </c>
      <c r="H193" s="12" t="n">
        <v>189</v>
      </c>
      <c r="I193" s="21" t="n">
        <f aca="false">H193/483</f>
        <v>0.391304347826087</v>
      </c>
      <c r="J193" s="16"/>
    </row>
    <row r="194" customFormat="false" ht="12.75" hidden="false" customHeight="false" outlineLevel="0" collapsed="false">
      <c r="A194" s="16" t="s">
        <v>389</v>
      </c>
      <c r="B194" s="17" t="s">
        <v>390</v>
      </c>
      <c r="C194" s="18" t="n">
        <v>1</v>
      </c>
      <c r="D194" s="18"/>
      <c r="E194" s="19" t="n">
        <v>1</v>
      </c>
      <c r="F194" s="20" t="n">
        <v>0.0309899278738924</v>
      </c>
      <c r="G194" s="20" t="n">
        <v>0.0309899278738924</v>
      </c>
      <c r="H194" s="12" t="n">
        <v>190</v>
      </c>
      <c r="I194" s="21" t="n">
        <f aca="false">H194/483</f>
        <v>0.393374741200828</v>
      </c>
      <c r="J194" s="16"/>
    </row>
    <row r="195" customFormat="false" ht="12.75" hidden="false" customHeight="false" outlineLevel="0" collapsed="false">
      <c r="A195" s="16" t="s">
        <v>391</v>
      </c>
      <c r="B195" s="17" t="s">
        <v>392</v>
      </c>
      <c r="C195" s="18" t="n">
        <v>1</v>
      </c>
      <c r="D195" s="18"/>
      <c r="E195" s="19" t="n">
        <v>1</v>
      </c>
      <c r="F195" s="20" t="n">
        <v>0.0309899278738924</v>
      </c>
      <c r="G195" s="20" t="n">
        <v>0.0309899278738924</v>
      </c>
      <c r="H195" s="12" t="n">
        <v>191</v>
      </c>
      <c r="I195" s="21" t="n">
        <f aca="false">H195/483</f>
        <v>0.395445134575569</v>
      </c>
      <c r="J195" s="16"/>
    </row>
    <row r="196" customFormat="false" ht="12.75" hidden="false" customHeight="false" outlineLevel="0" collapsed="false">
      <c r="A196" s="16" t="s">
        <v>211</v>
      </c>
      <c r="B196" s="17" t="s">
        <v>393</v>
      </c>
      <c r="C196" s="18" t="n">
        <v>1</v>
      </c>
      <c r="D196" s="18"/>
      <c r="E196" s="19" t="n">
        <v>1</v>
      </c>
      <c r="F196" s="20" t="n">
        <v>0.0303677894832944</v>
      </c>
      <c r="G196" s="20" t="n">
        <v>0.0303677894832944</v>
      </c>
      <c r="H196" s="12" t="n">
        <v>192</v>
      </c>
      <c r="I196" s="21" t="n">
        <f aca="false">H196/483</f>
        <v>0.397515527950311</v>
      </c>
      <c r="J196" s="16"/>
    </row>
    <row r="197" customFormat="false" ht="12.75" hidden="false" customHeight="false" outlineLevel="0" collapsed="false">
      <c r="A197" s="16" t="s">
        <v>394</v>
      </c>
      <c r="B197" s="17" t="s">
        <v>395</v>
      </c>
      <c r="C197" s="18" t="n">
        <v>8</v>
      </c>
      <c r="D197" s="18"/>
      <c r="E197" s="19" t="n">
        <v>6.85047039361423</v>
      </c>
      <c r="F197" s="20" t="n">
        <v>0.0299517911919523</v>
      </c>
      <c r="G197" s="20" t="n">
        <v>0.00793924769603322</v>
      </c>
      <c r="H197" s="12" t="n">
        <v>193</v>
      </c>
      <c r="I197" s="21" t="n">
        <f aca="false">H197/483</f>
        <v>0.399585921325052</v>
      </c>
      <c r="J197" s="16"/>
    </row>
    <row r="198" customFormat="false" ht="12.75" hidden="false" customHeight="false" outlineLevel="0" collapsed="false">
      <c r="A198" s="16" t="s">
        <v>396</v>
      </c>
      <c r="B198" s="17" t="s">
        <v>397</v>
      </c>
      <c r="C198" s="18" t="n">
        <v>1</v>
      </c>
      <c r="D198" s="18"/>
      <c r="E198" s="19" t="n">
        <v>1</v>
      </c>
      <c r="F198" s="20" t="n">
        <v>0.0299517911919523</v>
      </c>
      <c r="G198" s="20" t="n">
        <v>0.0299517911919523</v>
      </c>
      <c r="H198" s="12" t="n">
        <v>194</v>
      </c>
      <c r="I198" s="21" t="n">
        <f aca="false">H198/483</f>
        <v>0.401656314699793</v>
      </c>
      <c r="J198" s="16"/>
    </row>
    <row r="199" customFormat="false" ht="12.75" hidden="false" customHeight="false" outlineLevel="0" collapsed="false">
      <c r="A199" s="16" t="s">
        <v>398</v>
      </c>
      <c r="B199" s="17" t="s">
        <v>399</v>
      </c>
      <c r="C199" s="18" t="n">
        <v>1</v>
      </c>
      <c r="D199" s="18"/>
      <c r="E199" s="19" t="n">
        <v>1</v>
      </c>
      <c r="F199" s="20" t="n">
        <v>0.0299517911919523</v>
      </c>
      <c r="G199" s="20" t="n">
        <v>0.0299517911919523</v>
      </c>
      <c r="H199" s="12" t="n">
        <v>195</v>
      </c>
      <c r="I199" s="21" t="n">
        <f aca="false">H199/483</f>
        <v>0.403726708074534</v>
      </c>
      <c r="J199" s="16"/>
    </row>
    <row r="200" customFormat="false" ht="22.5" hidden="false" customHeight="false" outlineLevel="0" collapsed="false">
      <c r="A200" s="16" t="s">
        <v>400</v>
      </c>
      <c r="B200" s="17" t="s">
        <v>401</v>
      </c>
      <c r="C200" s="18" t="n">
        <v>1</v>
      </c>
      <c r="D200" s="18"/>
      <c r="E200" s="19" t="n">
        <v>1</v>
      </c>
      <c r="F200" s="20" t="n">
        <v>0.0299517911919523</v>
      </c>
      <c r="G200" s="20" t="n">
        <v>0.0299517911919523</v>
      </c>
      <c r="H200" s="12" t="n">
        <v>196</v>
      </c>
      <c r="I200" s="21" t="n">
        <f aca="false">H200/483</f>
        <v>0.405797101449275</v>
      </c>
      <c r="J200" s="16"/>
    </row>
    <row r="201" customFormat="false" ht="22.5" hidden="false" customHeight="false" outlineLevel="0" collapsed="false">
      <c r="A201" s="16" t="s">
        <v>402</v>
      </c>
      <c r="B201" s="17" t="s">
        <v>403</v>
      </c>
      <c r="C201" s="18" t="n">
        <v>9</v>
      </c>
      <c r="D201" s="18"/>
      <c r="E201" s="19" t="n">
        <v>1</v>
      </c>
      <c r="F201" s="20" t="n">
        <v>0.0299517911919523</v>
      </c>
      <c r="G201" s="20" t="n">
        <v>0.00732692934186254</v>
      </c>
      <c r="H201" s="12" t="n">
        <v>197</v>
      </c>
      <c r="I201" s="21" t="n">
        <f aca="false">H201/483</f>
        <v>0.407867494824017</v>
      </c>
      <c r="J201" s="16"/>
    </row>
    <row r="202" customFormat="false" ht="12.75" hidden="false" customHeight="false" outlineLevel="0" collapsed="false">
      <c r="A202" s="16" t="s">
        <v>404</v>
      </c>
      <c r="B202" s="17" t="s">
        <v>405</v>
      </c>
      <c r="C202" s="18" t="n">
        <v>4</v>
      </c>
      <c r="D202" s="18"/>
      <c r="E202" s="19" t="n">
        <v>1</v>
      </c>
      <c r="F202" s="20" t="n">
        <v>0.0299517911919523</v>
      </c>
      <c r="G202" s="20" t="n">
        <v>0.0160548503738251</v>
      </c>
      <c r="H202" s="12" t="n">
        <v>198</v>
      </c>
      <c r="I202" s="21" t="n">
        <f aca="false">H202/483</f>
        <v>0.409937888198758</v>
      </c>
      <c r="J202" s="16"/>
    </row>
    <row r="203" customFormat="false" ht="12.75" hidden="false" customHeight="false" outlineLevel="0" collapsed="false">
      <c r="A203" s="16" t="s">
        <v>115</v>
      </c>
      <c r="B203" s="17" t="s">
        <v>406</v>
      </c>
      <c r="C203" s="18" t="n">
        <v>6</v>
      </c>
      <c r="D203" s="18"/>
      <c r="E203" s="19" t="n">
        <v>0.626361462336143</v>
      </c>
      <c r="F203" s="20" t="n">
        <v>0.0299517911919523</v>
      </c>
      <c r="G203" s="20" t="n">
        <v>0.00958435972308757</v>
      </c>
      <c r="H203" s="12" t="n">
        <v>199</v>
      </c>
      <c r="I203" s="21" t="n">
        <f aca="false">H203/483</f>
        <v>0.412008281573499</v>
      </c>
      <c r="J203" s="16"/>
    </row>
    <row r="204" customFormat="false" ht="12.75" hidden="false" customHeight="false" outlineLevel="0" collapsed="false">
      <c r="A204" s="16" t="s">
        <v>407</v>
      </c>
      <c r="B204" s="17" t="s">
        <v>408</v>
      </c>
      <c r="C204" s="18" t="n">
        <v>9</v>
      </c>
      <c r="D204" s="18"/>
      <c r="E204" s="19" t="n">
        <v>1</v>
      </c>
      <c r="F204" s="20" t="n">
        <v>0.0296805271854996</v>
      </c>
      <c r="G204" s="20" t="n">
        <v>0.00905620239106774</v>
      </c>
      <c r="H204" s="12" t="n">
        <v>200</v>
      </c>
      <c r="I204" s="21" t="n">
        <f aca="false">H204/483</f>
        <v>0.41407867494824</v>
      </c>
      <c r="J204" s="16"/>
    </row>
    <row r="205" customFormat="false" ht="12.75" hidden="false" customHeight="false" outlineLevel="0" collapsed="false">
      <c r="A205" s="16" t="s">
        <v>409</v>
      </c>
      <c r="B205" s="17" t="s">
        <v>410</v>
      </c>
      <c r="C205" s="18" t="n">
        <v>5</v>
      </c>
      <c r="D205" s="18"/>
      <c r="E205" s="19" t="n">
        <v>1</v>
      </c>
      <c r="F205" s="20" t="n">
        <v>0.0296635676946229</v>
      </c>
      <c r="G205" s="20" t="n">
        <v>0.0112103323528264</v>
      </c>
      <c r="H205" s="12" t="n">
        <v>201</v>
      </c>
      <c r="I205" s="21" t="n">
        <f aca="false">H205/483</f>
        <v>0.416149068322981</v>
      </c>
      <c r="J205" s="16"/>
    </row>
    <row r="206" customFormat="false" ht="12.75" hidden="false" customHeight="false" outlineLevel="0" collapsed="false">
      <c r="A206" s="16" t="s">
        <v>411</v>
      </c>
      <c r="B206" s="17" t="s">
        <v>412</v>
      </c>
      <c r="C206" s="18" t="n">
        <v>3</v>
      </c>
      <c r="D206" s="18" t="n">
        <v>1</v>
      </c>
      <c r="E206" s="19" t="n">
        <v>1</v>
      </c>
      <c r="F206" s="20" t="n">
        <v>0.0283793737489369</v>
      </c>
      <c r="G206" s="20" t="n">
        <v>0.0181820563938791</v>
      </c>
      <c r="H206" s="12" t="n">
        <v>202</v>
      </c>
      <c r="I206" s="21" t="n">
        <f aca="false">H206/483</f>
        <v>0.418219461697723</v>
      </c>
      <c r="J206" s="16"/>
    </row>
    <row r="207" customFormat="false" ht="12.75" hidden="false" customHeight="false" outlineLevel="0" collapsed="false">
      <c r="A207" s="16" t="s">
        <v>413</v>
      </c>
      <c r="B207" s="17" t="s">
        <v>414</v>
      </c>
      <c r="C207" s="18" t="n">
        <v>2</v>
      </c>
      <c r="D207" s="18"/>
      <c r="E207" s="19" t="n">
        <v>1</v>
      </c>
      <c r="F207" s="20" t="n">
        <v>0.0280518074973682</v>
      </c>
      <c r="G207" s="20" t="n">
        <v>0.0207354407566784</v>
      </c>
      <c r="H207" s="12" t="n">
        <v>203</v>
      </c>
      <c r="I207" s="21" t="n">
        <f aca="false">H207/483</f>
        <v>0.420289855072464</v>
      </c>
      <c r="J207" s="16"/>
    </row>
    <row r="208" customFormat="false" ht="12.75" hidden="false" customHeight="false" outlineLevel="0" collapsed="false">
      <c r="A208" s="16" t="s">
        <v>415</v>
      </c>
      <c r="B208" s="17" t="s">
        <v>416</v>
      </c>
      <c r="C208" s="18" t="n">
        <v>4</v>
      </c>
      <c r="D208" s="18"/>
      <c r="E208" s="19" t="n">
        <v>1</v>
      </c>
      <c r="F208" s="20" t="n">
        <v>0.0280518074973682</v>
      </c>
      <c r="G208" s="20" t="n">
        <v>0.0136036385220824</v>
      </c>
      <c r="H208" s="12" t="n">
        <v>204</v>
      </c>
      <c r="I208" s="21" t="n">
        <f aca="false">H208/483</f>
        <v>0.422360248447205</v>
      </c>
      <c r="J208" s="16"/>
    </row>
    <row r="209" customFormat="false" ht="12.75" hidden="false" customHeight="false" outlineLevel="0" collapsed="false">
      <c r="A209" s="16" t="s">
        <v>417</v>
      </c>
      <c r="B209" s="17" t="s">
        <v>418</v>
      </c>
      <c r="C209" s="18" t="n">
        <v>2</v>
      </c>
      <c r="D209" s="18"/>
      <c r="E209" s="19" t="n">
        <v>1</v>
      </c>
      <c r="F209" s="20" t="n">
        <v>0.0280518074973682</v>
      </c>
      <c r="G209" s="20" t="n">
        <v>0.0141702082613221</v>
      </c>
      <c r="H209" s="12" t="n">
        <v>205</v>
      </c>
      <c r="I209" s="21" t="n">
        <f aca="false">H209/483</f>
        <v>0.424430641821946</v>
      </c>
      <c r="J209" s="16"/>
    </row>
    <row r="210" customFormat="false" ht="12.75" hidden="false" customHeight="false" outlineLevel="0" collapsed="false">
      <c r="A210" s="16" t="s">
        <v>419</v>
      </c>
      <c r="B210" s="17" t="s">
        <v>420</v>
      </c>
      <c r="C210" s="18" t="n">
        <v>1</v>
      </c>
      <c r="D210" s="18"/>
      <c r="E210" s="19" t="n">
        <v>1</v>
      </c>
      <c r="F210" s="20" t="n">
        <v>0.0280518074973682</v>
      </c>
      <c r="G210" s="20" t="n">
        <v>0.0280518074973682</v>
      </c>
      <c r="H210" s="12" t="n">
        <v>206</v>
      </c>
      <c r="I210" s="21" t="n">
        <f aca="false">H210/483</f>
        <v>0.426501035196687</v>
      </c>
      <c r="J210" s="16"/>
    </row>
    <row r="211" customFormat="false" ht="12.75" hidden="false" customHeight="false" outlineLevel="0" collapsed="false">
      <c r="A211" s="16" t="s">
        <v>421</v>
      </c>
      <c r="B211" s="17" t="s">
        <v>422</v>
      </c>
      <c r="C211" s="18" t="n">
        <v>4</v>
      </c>
      <c r="D211" s="18"/>
      <c r="E211" s="19" t="n">
        <v>1</v>
      </c>
      <c r="F211" s="20" t="n">
        <v>0.0280518074973682</v>
      </c>
      <c r="G211" s="20" t="n">
        <v>0.0169115015481154</v>
      </c>
      <c r="H211" s="12" t="n">
        <v>207</v>
      </c>
      <c r="I211" s="21" t="n">
        <f aca="false">H211/483</f>
        <v>0.428571428571429</v>
      </c>
      <c r="J211" s="16"/>
    </row>
    <row r="212" customFormat="false" ht="12.75" hidden="false" customHeight="false" outlineLevel="0" collapsed="false">
      <c r="A212" s="16" t="s">
        <v>423</v>
      </c>
      <c r="B212" s="17" t="s">
        <v>424</v>
      </c>
      <c r="C212" s="18" t="n">
        <v>2</v>
      </c>
      <c r="D212" s="18"/>
      <c r="E212" s="19" t="n">
        <v>0.772255652750822</v>
      </c>
      <c r="F212" s="20" t="n">
        <v>0.0280518074973682</v>
      </c>
      <c r="G212" s="20" t="n">
        <v>0.0219639207814449</v>
      </c>
      <c r="H212" s="12" t="n">
        <v>208</v>
      </c>
      <c r="I212" s="21" t="n">
        <f aca="false">H212/483</f>
        <v>0.43064182194617</v>
      </c>
      <c r="J212" s="16"/>
    </row>
    <row r="213" customFormat="false" ht="12.75" hidden="false" customHeight="false" outlineLevel="0" collapsed="false">
      <c r="A213" s="16" t="s">
        <v>425</v>
      </c>
      <c r="B213" s="17" t="s">
        <v>426</v>
      </c>
      <c r="C213" s="18" t="n">
        <v>1</v>
      </c>
      <c r="D213" s="18"/>
      <c r="E213" s="19" t="n">
        <v>1</v>
      </c>
      <c r="F213" s="20" t="n">
        <v>0.0279048018557159</v>
      </c>
      <c r="G213" s="20" t="n">
        <v>0.0279048018557159</v>
      </c>
      <c r="H213" s="12" t="n">
        <v>209</v>
      </c>
      <c r="I213" s="21" t="n">
        <f aca="false">H213/483</f>
        <v>0.432712215320911</v>
      </c>
      <c r="J213" s="16"/>
    </row>
    <row r="214" customFormat="false" ht="12.75" hidden="false" customHeight="false" outlineLevel="0" collapsed="false">
      <c r="A214" s="16" t="s">
        <v>427</v>
      </c>
      <c r="B214" s="17" t="s">
        <v>428</v>
      </c>
      <c r="C214" s="18" t="n">
        <v>5</v>
      </c>
      <c r="D214" s="18" t="n">
        <v>1</v>
      </c>
      <c r="E214" s="19" t="n">
        <v>1</v>
      </c>
      <c r="F214" s="20" t="n">
        <v>0.0277563093316931</v>
      </c>
      <c r="G214" s="20" t="n">
        <v>0.00788961390482813</v>
      </c>
      <c r="H214" s="12" t="n">
        <v>210</v>
      </c>
      <c r="I214" s="21" t="n">
        <f aca="false">H214/483</f>
        <v>0.434782608695652</v>
      </c>
      <c r="J214" s="16"/>
    </row>
    <row r="215" customFormat="false" ht="12.75" hidden="false" customHeight="false" outlineLevel="0" collapsed="false">
      <c r="A215" s="16" t="s">
        <v>429</v>
      </c>
      <c r="B215" s="17" t="s">
        <v>430</v>
      </c>
      <c r="C215" s="18" t="n">
        <v>16</v>
      </c>
      <c r="D215" s="18"/>
      <c r="E215" s="19" t="n">
        <v>1</v>
      </c>
      <c r="F215" s="20" t="n">
        <v>0.0271987337210133</v>
      </c>
      <c r="G215" s="20" t="n">
        <v>0.00974408468234272</v>
      </c>
      <c r="H215" s="12" t="n">
        <v>211</v>
      </c>
      <c r="I215" s="21" t="n">
        <f aca="false">H215/483</f>
        <v>0.436853002070393</v>
      </c>
      <c r="J215" s="16"/>
    </row>
    <row r="216" customFormat="false" ht="12.75" hidden="false" customHeight="false" outlineLevel="0" collapsed="false">
      <c r="A216" s="16" t="s">
        <v>431</v>
      </c>
      <c r="B216" s="17" t="s">
        <v>432</v>
      </c>
      <c r="C216" s="18" t="n">
        <v>4</v>
      </c>
      <c r="D216" s="18"/>
      <c r="E216" s="19" t="n">
        <v>1</v>
      </c>
      <c r="F216" s="20" t="n">
        <v>0.0269389357421486</v>
      </c>
      <c r="G216" s="20" t="n">
        <v>0.0129425335488508</v>
      </c>
      <c r="H216" s="12" t="n">
        <v>212</v>
      </c>
      <c r="I216" s="21" t="n">
        <f aca="false">H216/483</f>
        <v>0.438923395445135</v>
      </c>
      <c r="J216" s="16"/>
    </row>
    <row r="217" customFormat="false" ht="12.75" hidden="false" customHeight="false" outlineLevel="0" collapsed="false">
      <c r="A217" s="16" t="s">
        <v>433</v>
      </c>
      <c r="B217" s="17" t="s">
        <v>434</v>
      </c>
      <c r="C217" s="18" t="n">
        <v>1</v>
      </c>
      <c r="D217" s="18"/>
      <c r="E217" s="19" t="n">
        <v>4.9255066778884</v>
      </c>
      <c r="F217" s="20" t="n">
        <v>0.0268873652192309</v>
      </c>
      <c r="G217" s="20" t="n">
        <v>0.0268873652192309</v>
      </c>
      <c r="H217" s="12" t="n">
        <v>213</v>
      </c>
      <c r="I217" s="21" t="n">
        <f aca="false">H217/483</f>
        <v>0.440993788819876</v>
      </c>
      <c r="J217" s="16"/>
    </row>
    <row r="218" customFormat="false" ht="12.75" hidden="false" customHeight="false" outlineLevel="0" collapsed="false">
      <c r="A218" s="16" t="s">
        <v>137</v>
      </c>
      <c r="B218" s="17" t="s">
        <v>435</v>
      </c>
      <c r="C218" s="18" t="n">
        <v>11</v>
      </c>
      <c r="D218" s="18"/>
      <c r="E218" s="19" t="n">
        <v>3.42597616202131</v>
      </c>
      <c r="F218" s="20" t="n">
        <v>0.0268299592346808</v>
      </c>
      <c r="G218" s="20" t="n">
        <v>0.0128231413730213</v>
      </c>
      <c r="H218" s="12" t="n">
        <v>214</v>
      </c>
      <c r="I218" s="21" t="n">
        <f aca="false">H218/483</f>
        <v>0.443064182194617</v>
      </c>
      <c r="J218" s="16"/>
    </row>
    <row r="219" customFormat="false" ht="12.75" hidden="false" customHeight="false" outlineLevel="0" collapsed="false">
      <c r="A219" s="16" t="s">
        <v>436</v>
      </c>
      <c r="B219" s="17" t="s">
        <v>437</v>
      </c>
      <c r="C219" s="18" t="n">
        <v>1</v>
      </c>
      <c r="D219" s="18"/>
      <c r="E219" s="19" t="n">
        <v>8.38522724001407</v>
      </c>
      <c r="F219" s="20" t="n">
        <v>0.0266602816947996</v>
      </c>
      <c r="G219" s="20" t="n">
        <v>0.0266602816947996</v>
      </c>
      <c r="H219" s="12" t="n">
        <v>215</v>
      </c>
      <c r="I219" s="21" t="n">
        <f aca="false">H219/483</f>
        <v>0.445134575569358</v>
      </c>
      <c r="J219" s="16"/>
    </row>
    <row r="220" customFormat="false" ht="12.75" hidden="false" customHeight="false" outlineLevel="0" collapsed="false">
      <c r="A220" s="16" t="s">
        <v>438</v>
      </c>
      <c r="B220" s="17" t="s">
        <v>439</v>
      </c>
      <c r="C220" s="18" t="n">
        <v>7</v>
      </c>
      <c r="D220" s="18"/>
      <c r="E220" s="19" t="n">
        <v>1.60242200505392</v>
      </c>
      <c r="F220" s="20" t="n">
        <v>0.0266602816947996</v>
      </c>
      <c r="G220" s="20" t="n">
        <v>0.00615878454982731</v>
      </c>
      <c r="H220" s="12" t="n">
        <v>216</v>
      </c>
      <c r="I220" s="21" t="n">
        <f aca="false">H220/483</f>
        <v>0.447204968944099</v>
      </c>
      <c r="J220" s="16"/>
    </row>
    <row r="221" customFormat="false" ht="12.75" hidden="false" customHeight="false" outlineLevel="0" collapsed="false">
      <c r="A221" s="16" t="s">
        <v>440</v>
      </c>
      <c r="B221" s="17" t="s">
        <v>441</v>
      </c>
      <c r="C221" s="18" t="n">
        <v>5</v>
      </c>
      <c r="D221" s="18" t="n">
        <v>1</v>
      </c>
      <c r="E221" s="19" t="n">
        <v>1.25881852087544</v>
      </c>
      <c r="F221" s="20" t="n">
        <v>0.0265171384013953</v>
      </c>
      <c r="G221" s="20" t="n">
        <v>0.00530342768027906</v>
      </c>
      <c r="H221" s="12" t="n">
        <v>217</v>
      </c>
      <c r="I221" s="21" t="n">
        <f aca="false">H221/483</f>
        <v>0.449275362318841</v>
      </c>
      <c r="J221" s="16"/>
    </row>
    <row r="222" customFormat="false" ht="12.75" hidden="false" customHeight="false" outlineLevel="0" collapsed="false">
      <c r="A222" s="16" t="s">
        <v>143</v>
      </c>
      <c r="B222" s="17" t="s">
        <v>442</v>
      </c>
      <c r="C222" s="18" t="n">
        <v>6</v>
      </c>
      <c r="D222" s="18" t="n">
        <v>1</v>
      </c>
      <c r="E222" s="19" t="n">
        <v>2.58995127912311</v>
      </c>
      <c r="F222" s="20" t="n">
        <v>0.026510429555265</v>
      </c>
      <c r="G222" s="20" t="n">
        <v>0.0165109867710407</v>
      </c>
      <c r="H222" s="12" t="n">
        <v>218</v>
      </c>
      <c r="I222" s="21" t="n">
        <f aca="false">H222/483</f>
        <v>0.451345755693582</v>
      </c>
      <c r="J222" s="16"/>
    </row>
    <row r="223" customFormat="false" ht="12.75" hidden="false" customHeight="false" outlineLevel="0" collapsed="false">
      <c r="A223" s="16" t="s">
        <v>443</v>
      </c>
      <c r="B223" s="17" t="s">
        <v>444</v>
      </c>
      <c r="C223" s="18" t="n">
        <v>1</v>
      </c>
      <c r="D223" s="18"/>
      <c r="E223" s="19" t="n">
        <v>1</v>
      </c>
      <c r="F223" s="20" t="n">
        <v>0.026510429555265</v>
      </c>
      <c r="G223" s="20" t="n">
        <v>0.026510429555265</v>
      </c>
      <c r="H223" s="12" t="n">
        <v>219</v>
      </c>
      <c r="I223" s="21" t="n">
        <f aca="false">H223/483</f>
        <v>0.453416149068323</v>
      </c>
      <c r="J223" s="16"/>
    </row>
    <row r="224" customFormat="false" ht="12.75" hidden="false" customHeight="false" outlineLevel="0" collapsed="false">
      <c r="A224" s="16" t="s">
        <v>445</v>
      </c>
      <c r="B224" s="17" t="s">
        <v>446</v>
      </c>
      <c r="C224" s="18" t="n">
        <v>1</v>
      </c>
      <c r="D224" s="18"/>
      <c r="E224" s="19" t="n">
        <v>1</v>
      </c>
      <c r="F224" s="20" t="n">
        <v>0.026510429555265</v>
      </c>
      <c r="G224" s="20" t="n">
        <v>0.026510429555265</v>
      </c>
      <c r="H224" s="12" t="n">
        <v>220</v>
      </c>
      <c r="I224" s="21" t="n">
        <f aca="false">H224/483</f>
        <v>0.455486542443064</v>
      </c>
      <c r="J224" s="16"/>
    </row>
    <row r="225" customFormat="false" ht="12.75" hidden="false" customHeight="false" outlineLevel="0" collapsed="false">
      <c r="A225" s="16" t="s">
        <v>447</v>
      </c>
      <c r="B225" s="17" t="s">
        <v>448</v>
      </c>
      <c r="C225" s="18" t="n">
        <v>2</v>
      </c>
      <c r="D225" s="18"/>
      <c r="E225" s="19" t="n">
        <v>1</v>
      </c>
      <c r="F225" s="20" t="n">
        <v>0.0263236570018898</v>
      </c>
      <c r="G225" s="20" t="n">
        <v>0.0146412074045951</v>
      </c>
      <c r="H225" s="12" t="n">
        <v>221</v>
      </c>
      <c r="I225" s="21" t="n">
        <f aca="false">H225/483</f>
        <v>0.457556935817805</v>
      </c>
      <c r="J225" s="16"/>
    </row>
    <row r="226" customFormat="false" ht="12.75" hidden="false" customHeight="false" outlineLevel="0" collapsed="false">
      <c r="A226" s="16" t="s">
        <v>449</v>
      </c>
      <c r="B226" s="17" t="s">
        <v>450</v>
      </c>
      <c r="C226" s="18" t="n">
        <v>1</v>
      </c>
      <c r="D226" s="18"/>
      <c r="E226" s="19" t="n">
        <v>1</v>
      </c>
      <c r="F226" s="20" t="n">
        <v>0.0262572178033605</v>
      </c>
      <c r="G226" s="20" t="n">
        <v>0.0262572178033605</v>
      </c>
      <c r="H226" s="12" t="n">
        <v>222</v>
      </c>
      <c r="I226" s="21" t="n">
        <f aca="false">H226/483</f>
        <v>0.459627329192547</v>
      </c>
      <c r="J226" s="16"/>
    </row>
    <row r="227" customFormat="false" ht="12.75" hidden="false" customHeight="false" outlineLevel="0" collapsed="false">
      <c r="A227" s="16" t="s">
        <v>451</v>
      </c>
      <c r="B227" s="17" t="s">
        <v>452</v>
      </c>
      <c r="C227" s="18" t="n">
        <v>2</v>
      </c>
      <c r="D227" s="18"/>
      <c r="E227" s="19" t="n">
        <v>1.49764641553873</v>
      </c>
      <c r="F227" s="20" t="n">
        <v>0.0259659713558573</v>
      </c>
      <c r="G227" s="20" t="n">
        <v>0.0129829856779286</v>
      </c>
      <c r="H227" s="12" t="n">
        <v>223</v>
      </c>
      <c r="I227" s="21" t="n">
        <f aca="false">H227/483</f>
        <v>0.461697722567288</v>
      </c>
      <c r="J227" s="16"/>
    </row>
    <row r="228" customFormat="false" ht="12.75" hidden="false" customHeight="false" outlineLevel="0" collapsed="false">
      <c r="A228" s="16" t="s">
        <v>453</v>
      </c>
      <c r="B228" s="17" t="s">
        <v>454</v>
      </c>
      <c r="C228" s="18" t="n">
        <v>9</v>
      </c>
      <c r="D228" s="18"/>
      <c r="E228" s="19" t="n">
        <v>1</v>
      </c>
      <c r="F228" s="20" t="n">
        <v>0.0258319331226496</v>
      </c>
      <c r="G228" s="20" t="n">
        <v>0.00940017448487686</v>
      </c>
      <c r="H228" s="12" t="n">
        <v>224</v>
      </c>
      <c r="I228" s="21" t="n">
        <f aca="false">H228/483</f>
        <v>0.463768115942029</v>
      </c>
      <c r="J228" s="16"/>
    </row>
    <row r="229" customFormat="false" ht="12.75" hidden="false" customHeight="false" outlineLevel="0" collapsed="false">
      <c r="A229" s="16" t="s">
        <v>455</v>
      </c>
      <c r="B229" s="17" t="s">
        <v>456</v>
      </c>
      <c r="C229" s="18" t="n">
        <v>3</v>
      </c>
      <c r="D229" s="18"/>
      <c r="E229" s="19" t="n">
        <v>1</v>
      </c>
      <c r="F229" s="20" t="n">
        <v>0.0258319331226496</v>
      </c>
      <c r="G229" s="20" t="n">
        <v>0.0123295181108196</v>
      </c>
      <c r="H229" s="12" t="n">
        <v>225</v>
      </c>
      <c r="I229" s="21" t="n">
        <f aca="false">H229/483</f>
        <v>0.46583850931677</v>
      </c>
      <c r="J229" s="16"/>
    </row>
    <row r="230" customFormat="false" ht="12.75" hidden="false" customHeight="false" outlineLevel="0" collapsed="false">
      <c r="A230" s="16" t="s">
        <v>457</v>
      </c>
      <c r="B230" s="17" t="s">
        <v>458</v>
      </c>
      <c r="C230" s="18" t="n">
        <v>2</v>
      </c>
      <c r="D230" s="18"/>
      <c r="E230" s="19" t="n">
        <v>1</v>
      </c>
      <c r="F230" s="20" t="n">
        <v>0.0257128344709391</v>
      </c>
      <c r="G230" s="20" t="n">
        <v>0.0128564172354696</v>
      </c>
      <c r="H230" s="12" t="n">
        <v>226</v>
      </c>
      <c r="I230" s="21" t="n">
        <f aca="false">H230/483</f>
        <v>0.467908902691511</v>
      </c>
      <c r="J230" s="16"/>
    </row>
    <row r="231" customFormat="false" ht="22.5" hidden="false" customHeight="false" outlineLevel="0" collapsed="false">
      <c r="A231" s="16" t="s">
        <v>459</v>
      </c>
      <c r="B231" s="17" t="s">
        <v>460</v>
      </c>
      <c r="C231" s="18" t="n">
        <v>2</v>
      </c>
      <c r="D231" s="18"/>
      <c r="E231" s="19" t="n">
        <v>1</v>
      </c>
      <c r="F231" s="20" t="n">
        <v>0.0253210408126553</v>
      </c>
      <c r="G231" s="20" t="n">
        <v>0.0192431769106345</v>
      </c>
      <c r="H231" s="12" t="n">
        <v>227</v>
      </c>
      <c r="I231" s="21" t="n">
        <f aca="false">H231/483</f>
        <v>0.469979296066253</v>
      </c>
      <c r="J231" s="16"/>
    </row>
    <row r="232" customFormat="false" ht="12.75" hidden="false" customHeight="false" outlineLevel="0" collapsed="false">
      <c r="A232" s="16" t="s">
        <v>461</v>
      </c>
      <c r="B232" s="17" t="s">
        <v>462</v>
      </c>
      <c r="C232" s="18" t="n">
        <v>1</v>
      </c>
      <c r="D232" s="18"/>
      <c r="E232" s="19" t="n">
        <v>1</v>
      </c>
      <c r="F232" s="20" t="n">
        <v>0.0252511427794864</v>
      </c>
      <c r="G232" s="20" t="n">
        <v>0.0252511427794864</v>
      </c>
      <c r="H232" s="12" t="n">
        <v>228</v>
      </c>
      <c r="I232" s="21" t="n">
        <f aca="false">H232/483</f>
        <v>0.472049689440994</v>
      </c>
      <c r="J232" s="16"/>
    </row>
    <row r="233" customFormat="false" ht="12.75" hidden="false" customHeight="false" outlineLevel="0" collapsed="false">
      <c r="A233" s="16" t="s">
        <v>463</v>
      </c>
      <c r="B233" s="17" t="s">
        <v>464</v>
      </c>
      <c r="C233" s="18" t="n">
        <v>3</v>
      </c>
      <c r="D233" s="18"/>
      <c r="E233" s="19" t="n">
        <v>1</v>
      </c>
      <c r="F233" s="20" t="n">
        <v>0.0246924695441301</v>
      </c>
      <c r="G233" s="20" t="n">
        <v>0.0121951455717029</v>
      </c>
      <c r="H233" s="12" t="n">
        <v>229</v>
      </c>
      <c r="I233" s="21" t="n">
        <f aca="false">H233/483</f>
        <v>0.474120082815735</v>
      </c>
      <c r="J233" s="16"/>
    </row>
    <row r="234" customFormat="false" ht="12.75" hidden="false" customHeight="false" outlineLevel="0" collapsed="false">
      <c r="A234" s="16" t="s">
        <v>465</v>
      </c>
      <c r="B234" s="17" t="s">
        <v>466</v>
      </c>
      <c r="C234" s="18" t="n">
        <v>5</v>
      </c>
      <c r="D234" s="18"/>
      <c r="E234" s="19" t="n">
        <v>1</v>
      </c>
      <c r="F234" s="20" t="n">
        <v>0.0230699685028311</v>
      </c>
      <c r="G234" s="20" t="n">
        <v>0.00523768483600563</v>
      </c>
      <c r="H234" s="12" t="n">
        <v>230</v>
      </c>
      <c r="I234" s="21" t="n">
        <f aca="false">H234/483</f>
        <v>0.476190476190476</v>
      </c>
      <c r="J234" s="16"/>
    </row>
    <row r="235" customFormat="false" ht="12.75" hidden="false" customHeight="false" outlineLevel="0" collapsed="false">
      <c r="A235" s="16" t="s">
        <v>467</v>
      </c>
      <c r="B235" s="17" t="s">
        <v>468</v>
      </c>
      <c r="C235" s="18" t="n">
        <v>1</v>
      </c>
      <c r="D235" s="18"/>
      <c r="E235" s="19" t="n">
        <v>1</v>
      </c>
      <c r="F235" s="20" t="n">
        <v>0.0230447442125775</v>
      </c>
      <c r="G235" s="20" t="n">
        <v>0.0230447442125775</v>
      </c>
      <c r="H235" s="12" t="n">
        <v>231</v>
      </c>
      <c r="I235" s="21" t="n">
        <f aca="false">H235/483</f>
        <v>0.478260869565217</v>
      </c>
      <c r="J235" s="16"/>
    </row>
    <row r="236" customFormat="false" ht="12.75" hidden="false" customHeight="false" outlineLevel="0" collapsed="false">
      <c r="A236" s="16"/>
      <c r="B236" s="17" t="s">
        <v>469</v>
      </c>
      <c r="C236" s="18" t="n">
        <v>1</v>
      </c>
      <c r="D236" s="18"/>
      <c r="E236" s="19" t="n">
        <v>1</v>
      </c>
      <c r="F236" s="20" t="n">
        <v>0.0230447442125775</v>
      </c>
      <c r="G236" s="20" t="n">
        <v>0.0230447442125775</v>
      </c>
      <c r="H236" s="12" t="n">
        <v>232</v>
      </c>
      <c r="I236" s="21" t="n">
        <f aca="false">H236/483</f>
        <v>0.480331262939959</v>
      </c>
      <c r="J236" s="16"/>
    </row>
    <row r="237" customFormat="false" ht="12.75" hidden="false" customHeight="false" outlineLevel="0" collapsed="false">
      <c r="A237" s="16" t="s">
        <v>165</v>
      </c>
      <c r="B237" s="17" t="s">
        <v>470</v>
      </c>
      <c r="C237" s="18" t="n">
        <v>2</v>
      </c>
      <c r="D237" s="18"/>
      <c r="E237" s="19" t="n">
        <v>1</v>
      </c>
      <c r="F237" s="20" t="n">
        <v>0.0229876146494266</v>
      </c>
      <c r="G237" s="20" t="n">
        <v>0.0136791945627261</v>
      </c>
      <c r="H237" s="12" t="n">
        <v>233</v>
      </c>
      <c r="I237" s="21" t="n">
        <f aca="false">H237/483</f>
        <v>0.4824016563147</v>
      </c>
      <c r="J237" s="16"/>
    </row>
    <row r="238" customFormat="false" ht="12.75" hidden="false" customHeight="false" outlineLevel="0" collapsed="false">
      <c r="A238" s="16" t="s">
        <v>471</v>
      </c>
      <c r="B238" s="17" t="s">
        <v>472</v>
      </c>
      <c r="C238" s="18" t="n">
        <v>5</v>
      </c>
      <c r="D238" s="18"/>
      <c r="E238" s="19" t="n">
        <v>1</v>
      </c>
      <c r="F238" s="20" t="n">
        <v>0.0228721909416885</v>
      </c>
      <c r="G238" s="20" t="n">
        <v>0.00972516625159522</v>
      </c>
      <c r="H238" s="12" t="n">
        <v>234</v>
      </c>
      <c r="I238" s="21" t="n">
        <f aca="false">H238/483</f>
        <v>0.484472049689441</v>
      </c>
      <c r="J238" s="16"/>
    </row>
    <row r="239" customFormat="false" ht="12.75" hidden="false" customHeight="false" outlineLevel="0" collapsed="false">
      <c r="A239" s="16" t="s">
        <v>473</v>
      </c>
      <c r="B239" s="17" t="s">
        <v>474</v>
      </c>
      <c r="C239" s="18" t="n">
        <v>1</v>
      </c>
      <c r="D239" s="18"/>
      <c r="E239" s="19" t="n">
        <v>1</v>
      </c>
      <c r="F239" s="20" t="n">
        <v>0.0228721909416885</v>
      </c>
      <c r="G239" s="20" t="n">
        <v>0.0228721909416885</v>
      </c>
      <c r="H239" s="12" t="n">
        <v>235</v>
      </c>
      <c r="I239" s="21" t="n">
        <f aca="false">H239/483</f>
        <v>0.486542443064182</v>
      </c>
      <c r="J239" s="16"/>
    </row>
    <row r="240" customFormat="false" ht="12.75" hidden="false" customHeight="false" outlineLevel="0" collapsed="false">
      <c r="A240" s="16" t="s">
        <v>475</v>
      </c>
      <c r="B240" s="17" t="s">
        <v>476</v>
      </c>
      <c r="C240" s="18" t="n">
        <v>4</v>
      </c>
      <c r="D240" s="18" t="n">
        <v>1</v>
      </c>
      <c r="E240" s="19" t="n">
        <v>1</v>
      </c>
      <c r="F240" s="20" t="n">
        <v>0.0228721909416885</v>
      </c>
      <c r="G240" s="20" t="n">
        <v>0.0115013422978724</v>
      </c>
      <c r="H240" s="12" t="n">
        <v>236</v>
      </c>
      <c r="I240" s="21" t="n">
        <f aca="false">H240/483</f>
        <v>0.488612836438923</v>
      </c>
      <c r="J240" s="16"/>
    </row>
    <row r="241" customFormat="false" ht="12.75" hidden="false" customHeight="false" outlineLevel="0" collapsed="false">
      <c r="A241" s="16" t="s">
        <v>477</v>
      </c>
      <c r="B241" s="17" t="s">
        <v>478</v>
      </c>
      <c r="C241" s="18" t="n">
        <v>1</v>
      </c>
      <c r="D241" s="18"/>
      <c r="E241" s="19" t="n">
        <v>0.870122404548426</v>
      </c>
      <c r="F241" s="20" t="n">
        <v>0.022696635553443</v>
      </c>
      <c r="G241" s="20" t="n">
        <v>0.022696635553443</v>
      </c>
      <c r="H241" s="12" t="n">
        <v>237</v>
      </c>
      <c r="I241" s="21" t="n">
        <f aca="false">H241/483</f>
        <v>0.490683229813665</v>
      </c>
      <c r="J241" s="16"/>
    </row>
    <row r="242" customFormat="false" ht="12.75" hidden="false" customHeight="false" outlineLevel="0" collapsed="false">
      <c r="A242" s="16" t="s">
        <v>479</v>
      </c>
      <c r="B242" s="17" t="s">
        <v>480</v>
      </c>
      <c r="C242" s="18" t="n">
        <v>4</v>
      </c>
      <c r="D242" s="18" t="n">
        <v>1</v>
      </c>
      <c r="E242" s="19" t="n">
        <v>1</v>
      </c>
      <c r="F242" s="20" t="n">
        <v>0.0223819838799144</v>
      </c>
      <c r="G242" s="20" t="n">
        <v>0.0121357141042948</v>
      </c>
      <c r="H242" s="12" t="n">
        <v>238</v>
      </c>
      <c r="I242" s="21" t="n">
        <f aca="false">H242/483</f>
        <v>0.492753623188406</v>
      </c>
      <c r="J242" s="16"/>
    </row>
    <row r="243" customFormat="false" ht="12.75" hidden="false" customHeight="false" outlineLevel="0" collapsed="false">
      <c r="A243" s="16" t="s">
        <v>481</v>
      </c>
      <c r="B243" s="17" t="s">
        <v>482</v>
      </c>
      <c r="C243" s="18" t="n">
        <v>2</v>
      </c>
      <c r="D243" s="18"/>
      <c r="E243" s="19" t="n">
        <v>1.58985775366757</v>
      </c>
      <c r="F243" s="20" t="n">
        <v>0.0221696649164306</v>
      </c>
      <c r="G243" s="20" t="n">
        <v>0.0168426832726568</v>
      </c>
      <c r="H243" s="12" t="n">
        <v>239</v>
      </c>
      <c r="I243" s="21" t="n">
        <f aca="false">H243/483</f>
        <v>0.494824016563147</v>
      </c>
      <c r="J243" s="16"/>
    </row>
    <row r="244" customFormat="false" ht="12.75" hidden="false" customHeight="false" outlineLevel="0" collapsed="false">
      <c r="A244" s="16" t="s">
        <v>483</v>
      </c>
      <c r="B244" s="17" t="s">
        <v>484</v>
      </c>
      <c r="C244" s="18" t="n">
        <v>3</v>
      </c>
      <c r="D244" s="18"/>
      <c r="E244" s="19" t="n">
        <v>1</v>
      </c>
      <c r="F244" s="20" t="n">
        <v>0.0221696649164306</v>
      </c>
      <c r="G244" s="20" t="n">
        <v>0.0112284555151045</v>
      </c>
      <c r="H244" s="12" t="n">
        <v>240</v>
      </c>
      <c r="I244" s="21" t="n">
        <f aca="false">H244/483</f>
        <v>0.496894409937888</v>
      </c>
      <c r="J244" s="16"/>
    </row>
    <row r="245" customFormat="false" ht="12.75" hidden="false" customHeight="false" outlineLevel="0" collapsed="false">
      <c r="A245" s="16" t="s">
        <v>445</v>
      </c>
      <c r="B245" s="17" t="s">
        <v>485</v>
      </c>
      <c r="C245" s="18" t="n">
        <v>3</v>
      </c>
      <c r="D245" s="18"/>
      <c r="E245" s="19" t="n">
        <v>1</v>
      </c>
      <c r="F245" s="20" t="n">
        <v>0.0213162382308328</v>
      </c>
      <c r="G245" s="20" t="n">
        <v>0.00710541274361094</v>
      </c>
      <c r="H245" s="12" t="n">
        <v>241</v>
      </c>
      <c r="I245" s="21" t="n">
        <f aca="false">H245/483</f>
        <v>0.498964803312629</v>
      </c>
      <c r="J245" s="16"/>
    </row>
    <row r="246" customFormat="false" ht="12.75" hidden="false" customHeight="false" outlineLevel="0" collapsed="false">
      <c r="A246" s="16" t="s">
        <v>486</v>
      </c>
      <c r="B246" s="17" t="s">
        <v>487</v>
      </c>
      <c r="C246" s="18" t="n">
        <v>7</v>
      </c>
      <c r="D246" s="18"/>
      <c r="E246" s="19" t="n">
        <v>0.736776390511605</v>
      </c>
      <c r="F246" s="20" t="n">
        <v>0.0213037127131341</v>
      </c>
      <c r="G246" s="20" t="n">
        <v>0.00604177617081597</v>
      </c>
      <c r="H246" s="12" t="n">
        <v>242</v>
      </c>
      <c r="I246" s="21" t="n">
        <f aca="false">H246/483</f>
        <v>0.501035196687371</v>
      </c>
      <c r="J246" s="16"/>
    </row>
    <row r="247" customFormat="false" ht="12.75" hidden="false" customHeight="false" outlineLevel="0" collapsed="false">
      <c r="A247" s="16" t="s">
        <v>488</v>
      </c>
      <c r="B247" s="17" t="s">
        <v>489</v>
      </c>
      <c r="C247" s="18" t="n">
        <v>2</v>
      </c>
      <c r="D247" s="18"/>
      <c r="E247" s="19" t="n">
        <v>1.6658310975238</v>
      </c>
      <c r="F247" s="20" t="n">
        <v>0.0211204643079098</v>
      </c>
      <c r="G247" s="20" t="n">
        <v>0.0105602321539549</v>
      </c>
      <c r="H247" s="12" t="n">
        <v>243</v>
      </c>
      <c r="I247" s="21" t="n">
        <f aca="false">H247/483</f>
        <v>0.503105590062112</v>
      </c>
      <c r="J247" s="16"/>
    </row>
    <row r="248" customFormat="false" ht="12.75" hidden="false" customHeight="false" outlineLevel="0" collapsed="false">
      <c r="A248" s="16" t="s">
        <v>490</v>
      </c>
      <c r="B248" s="17" t="s">
        <v>491</v>
      </c>
      <c r="C248" s="18" t="n">
        <v>1</v>
      </c>
      <c r="D248" s="18"/>
      <c r="E248" s="19" t="n">
        <v>4.75819452064447</v>
      </c>
      <c r="F248" s="20" t="n">
        <v>0.0209090309070728</v>
      </c>
      <c r="G248" s="20" t="n">
        <v>0.0209090309070728</v>
      </c>
      <c r="H248" s="12" t="n">
        <v>244</v>
      </c>
      <c r="I248" s="21" t="n">
        <f aca="false">H248/483</f>
        <v>0.505175983436853</v>
      </c>
      <c r="J248" s="16"/>
    </row>
    <row r="249" customFormat="false" ht="12.75" hidden="false" customHeight="false" outlineLevel="0" collapsed="false">
      <c r="A249" s="16" t="s">
        <v>492</v>
      </c>
      <c r="B249" s="17" t="s">
        <v>493</v>
      </c>
      <c r="C249" s="18" t="n">
        <v>3</v>
      </c>
      <c r="D249" s="18"/>
      <c r="E249" s="19" t="n">
        <v>1</v>
      </c>
      <c r="F249" s="20" t="n">
        <v>0.0205934647884341</v>
      </c>
      <c r="G249" s="20" t="n">
        <v>0.0110950967533194</v>
      </c>
      <c r="H249" s="12" t="n">
        <v>245</v>
      </c>
      <c r="I249" s="21" t="n">
        <f aca="false">H249/483</f>
        <v>0.507246376811594</v>
      </c>
      <c r="J249" s="16"/>
    </row>
    <row r="250" customFormat="false" ht="12.75" hidden="false" customHeight="false" outlineLevel="0" collapsed="false">
      <c r="A250" s="16" t="s">
        <v>494</v>
      </c>
      <c r="B250" s="17" t="s">
        <v>495</v>
      </c>
      <c r="C250" s="18" t="n">
        <v>8</v>
      </c>
      <c r="D250" s="18" t="n">
        <v>1</v>
      </c>
      <c r="E250" s="19" t="n">
        <v>2.13310351607683</v>
      </c>
      <c r="F250" s="20" t="n">
        <v>0.0203091603777373</v>
      </c>
      <c r="G250" s="20" t="n">
        <v>0.00574271993791448</v>
      </c>
      <c r="H250" s="12" t="n">
        <v>246</v>
      </c>
      <c r="I250" s="21" t="n">
        <f aca="false">H250/483</f>
        <v>0.509316770186335</v>
      </c>
      <c r="J250" s="16"/>
    </row>
    <row r="251" customFormat="false" ht="12.75" hidden="false" customHeight="false" outlineLevel="0" collapsed="false">
      <c r="A251" s="16" t="s">
        <v>438</v>
      </c>
      <c r="B251" s="17" t="s">
        <v>496</v>
      </c>
      <c r="C251" s="18" t="n">
        <v>3</v>
      </c>
      <c r="D251" s="18" t="n">
        <v>1</v>
      </c>
      <c r="E251" s="19" t="n">
        <v>1.60242200505392</v>
      </c>
      <c r="F251" s="20" t="n">
        <v>0.0202393494815725</v>
      </c>
      <c r="G251" s="20" t="n">
        <v>0.00686048585977525</v>
      </c>
      <c r="H251" s="12" t="n">
        <v>247</v>
      </c>
      <c r="I251" s="21" t="n">
        <f aca="false">H251/483</f>
        <v>0.511387163561077</v>
      </c>
      <c r="J251" s="16"/>
    </row>
    <row r="252" customFormat="false" ht="12.75" hidden="false" customHeight="false" outlineLevel="0" collapsed="false">
      <c r="A252" s="16" t="s">
        <v>497</v>
      </c>
      <c r="B252" s="17" t="s">
        <v>498</v>
      </c>
      <c r="C252" s="18" t="n">
        <v>1</v>
      </c>
      <c r="D252" s="18"/>
      <c r="E252" s="19" t="n">
        <v>1</v>
      </c>
      <c r="F252" s="20" t="n">
        <v>0.0202393494815725</v>
      </c>
      <c r="G252" s="20" t="n">
        <v>0.0202393494815725</v>
      </c>
      <c r="H252" s="12" t="n">
        <v>248</v>
      </c>
      <c r="I252" s="21" t="n">
        <f aca="false">H252/483</f>
        <v>0.513457556935818</v>
      </c>
      <c r="J252" s="16"/>
    </row>
    <row r="253" customFormat="false" ht="12.75" hidden="false" customHeight="false" outlineLevel="0" collapsed="false">
      <c r="A253" s="16" t="s">
        <v>499</v>
      </c>
      <c r="B253" s="17" t="s">
        <v>500</v>
      </c>
      <c r="C253" s="18" t="n">
        <v>7</v>
      </c>
      <c r="D253" s="18"/>
      <c r="E253" s="19" t="n">
        <v>13.6457328323796</v>
      </c>
      <c r="F253" s="20" t="n">
        <v>0.0197982817717809</v>
      </c>
      <c r="G253" s="20" t="n">
        <v>0.00668554895956996</v>
      </c>
      <c r="H253" s="12" t="n">
        <v>249</v>
      </c>
      <c r="I253" s="21" t="n">
        <f aca="false">H253/483</f>
        <v>0.515527950310559</v>
      </c>
      <c r="J253" s="16"/>
    </row>
    <row r="254" customFormat="false" ht="12.75" hidden="false" customHeight="false" outlineLevel="0" collapsed="false">
      <c r="A254" s="16" t="s">
        <v>501</v>
      </c>
      <c r="B254" s="17" t="s">
        <v>502</v>
      </c>
      <c r="C254" s="18" t="n">
        <v>4</v>
      </c>
      <c r="D254" s="18"/>
      <c r="E254" s="19" t="n">
        <v>4.95247161769363</v>
      </c>
      <c r="F254" s="20" t="n">
        <v>0.0197982817717809</v>
      </c>
      <c r="G254" s="20" t="n">
        <v>0.00877548720572847</v>
      </c>
      <c r="H254" s="12" t="n">
        <v>250</v>
      </c>
      <c r="I254" s="21" t="n">
        <f aca="false">H254/483</f>
        <v>0.5175983436853</v>
      </c>
      <c r="J254" s="16"/>
    </row>
    <row r="255" customFormat="false" ht="12.75" hidden="false" customHeight="false" outlineLevel="0" collapsed="false">
      <c r="A255" s="16" t="s">
        <v>503</v>
      </c>
      <c r="B255" s="17" t="s">
        <v>504</v>
      </c>
      <c r="C255" s="18" t="n">
        <v>3</v>
      </c>
      <c r="D255" s="18"/>
      <c r="E255" s="19" t="n">
        <v>1</v>
      </c>
      <c r="F255" s="20" t="n">
        <v>0.0197982817717809</v>
      </c>
      <c r="G255" s="20" t="n">
        <v>0.00958178708381917</v>
      </c>
      <c r="H255" s="12" t="n">
        <v>251</v>
      </c>
      <c r="I255" s="21" t="n">
        <f aca="false">H255/483</f>
        <v>0.519668737060041</v>
      </c>
      <c r="J255" s="16"/>
    </row>
    <row r="256" customFormat="false" ht="12.75" hidden="false" customHeight="false" outlineLevel="0" collapsed="false">
      <c r="A256" s="16" t="s">
        <v>505</v>
      </c>
      <c r="B256" s="17" t="s">
        <v>506</v>
      </c>
      <c r="C256" s="18" t="n">
        <v>1</v>
      </c>
      <c r="D256" s="18"/>
      <c r="E256" s="19" t="n">
        <v>1</v>
      </c>
      <c r="F256" s="20" t="n">
        <v>0.019364568603491</v>
      </c>
      <c r="G256" s="20" t="n">
        <v>0.019364568603491</v>
      </c>
      <c r="H256" s="12" t="n">
        <v>252</v>
      </c>
      <c r="I256" s="21" t="n">
        <f aca="false">H256/483</f>
        <v>0.521739130434783</v>
      </c>
      <c r="J256" s="16"/>
    </row>
    <row r="257" customFormat="false" ht="12.75" hidden="false" customHeight="false" outlineLevel="0" collapsed="false">
      <c r="A257" s="16" t="s">
        <v>507</v>
      </c>
      <c r="B257" s="17" t="s">
        <v>508</v>
      </c>
      <c r="C257" s="18" t="n">
        <v>1</v>
      </c>
      <c r="D257" s="18"/>
      <c r="E257" s="19" t="n">
        <v>1.39880430771914</v>
      </c>
      <c r="F257" s="20" t="n">
        <v>0.019355081417892</v>
      </c>
      <c r="G257" s="20" t="n">
        <v>0.019355081417892</v>
      </c>
      <c r="H257" s="12" t="n">
        <v>253</v>
      </c>
      <c r="I257" s="21" t="n">
        <f aca="false">H257/483</f>
        <v>0.523809523809524</v>
      </c>
      <c r="J257" s="16"/>
    </row>
    <row r="258" customFormat="false" ht="12.75" hidden="false" customHeight="false" outlineLevel="0" collapsed="false">
      <c r="A258" s="16" t="s">
        <v>509</v>
      </c>
      <c r="B258" s="17" t="s">
        <v>510</v>
      </c>
      <c r="C258" s="18" t="n">
        <v>3</v>
      </c>
      <c r="D258" s="18" t="n">
        <v>1</v>
      </c>
      <c r="E258" s="19" t="n">
        <v>1</v>
      </c>
      <c r="F258" s="20" t="n">
        <v>0.019115695325992</v>
      </c>
      <c r="G258" s="20" t="n">
        <v>0.00995867291596927</v>
      </c>
      <c r="H258" s="12" t="n">
        <v>254</v>
      </c>
      <c r="I258" s="21" t="n">
        <f aca="false">H258/483</f>
        <v>0.525879917184265</v>
      </c>
      <c r="J258" s="16"/>
    </row>
    <row r="259" customFormat="false" ht="12.75" hidden="false" customHeight="false" outlineLevel="0" collapsed="false">
      <c r="A259" s="16" t="s">
        <v>511</v>
      </c>
      <c r="B259" s="17" t="s">
        <v>512</v>
      </c>
      <c r="C259" s="18" t="n">
        <v>3</v>
      </c>
      <c r="D259" s="18"/>
      <c r="E259" s="19" t="n">
        <v>1</v>
      </c>
      <c r="F259" s="20" t="n">
        <v>0.0188426526278538</v>
      </c>
      <c r="G259" s="20" t="n">
        <v>0.0101463120729727</v>
      </c>
      <c r="H259" s="12" t="n">
        <v>255</v>
      </c>
      <c r="I259" s="21" t="n">
        <f aca="false">H259/483</f>
        <v>0.527950310559006</v>
      </c>
      <c r="J259" s="16"/>
    </row>
    <row r="260" customFormat="false" ht="12.75" hidden="false" customHeight="false" outlineLevel="0" collapsed="false">
      <c r="A260" s="16" t="s">
        <v>513</v>
      </c>
      <c r="B260" s="17" t="s">
        <v>514</v>
      </c>
      <c r="C260" s="18" t="n">
        <v>1</v>
      </c>
      <c r="D260" s="18"/>
      <c r="E260" s="19" t="n">
        <v>1.54514266900317</v>
      </c>
      <c r="F260" s="20" t="n">
        <v>0.0187684305279795</v>
      </c>
      <c r="G260" s="20" t="n">
        <v>0.0187684305279795</v>
      </c>
      <c r="H260" s="12" t="n">
        <v>256</v>
      </c>
      <c r="I260" s="21" t="n">
        <f aca="false">H260/483</f>
        <v>0.530020703933748</v>
      </c>
      <c r="J260" s="16"/>
    </row>
    <row r="261" customFormat="false" ht="12.75" hidden="false" customHeight="false" outlineLevel="0" collapsed="false">
      <c r="A261" s="16" t="s">
        <v>515</v>
      </c>
      <c r="B261" s="17" t="s">
        <v>516</v>
      </c>
      <c r="C261" s="18" t="n">
        <v>3</v>
      </c>
      <c r="D261" s="18"/>
      <c r="E261" s="19" t="n">
        <v>1</v>
      </c>
      <c r="F261" s="20" t="n">
        <v>0.0186884359368361</v>
      </c>
      <c r="G261" s="20" t="n">
        <v>0.0123340058632461</v>
      </c>
      <c r="H261" s="12" t="n">
        <v>257</v>
      </c>
      <c r="I261" s="21" t="n">
        <f aca="false">H261/483</f>
        <v>0.532091097308489</v>
      </c>
      <c r="J261" s="16"/>
    </row>
    <row r="262" customFormat="false" ht="12.75" hidden="false" customHeight="false" outlineLevel="0" collapsed="false">
      <c r="A262" s="16" t="s">
        <v>517</v>
      </c>
      <c r="B262" s="17" t="s">
        <v>518</v>
      </c>
      <c r="C262" s="18" t="n">
        <v>2</v>
      </c>
      <c r="D262" s="18"/>
      <c r="E262" s="19" t="n">
        <v>1</v>
      </c>
      <c r="F262" s="20" t="n">
        <v>0.0184562738863638</v>
      </c>
      <c r="G262" s="20" t="n">
        <v>0.0111758085275625</v>
      </c>
      <c r="H262" s="12" t="n">
        <v>258</v>
      </c>
      <c r="I262" s="21" t="n">
        <f aca="false">H262/483</f>
        <v>0.53416149068323</v>
      </c>
      <c r="J262" s="16"/>
    </row>
    <row r="263" customFormat="false" ht="12.75" hidden="false" customHeight="false" outlineLevel="0" collapsed="false">
      <c r="A263" s="16" t="s">
        <v>519</v>
      </c>
      <c r="B263" s="17" t="s">
        <v>520</v>
      </c>
      <c r="C263" s="18" t="n">
        <v>1</v>
      </c>
      <c r="D263" s="18"/>
      <c r="E263" s="19" t="n">
        <v>1</v>
      </c>
      <c r="F263" s="20" t="n">
        <v>0.0184083009948173</v>
      </c>
      <c r="G263" s="20" t="n">
        <v>0.0184083009948173</v>
      </c>
      <c r="H263" s="12" t="n">
        <v>259</v>
      </c>
      <c r="I263" s="21" t="n">
        <f aca="false">H263/483</f>
        <v>0.536231884057971</v>
      </c>
      <c r="J263" s="16"/>
    </row>
    <row r="264" customFormat="false" ht="12.75" hidden="false" customHeight="false" outlineLevel="0" collapsed="false">
      <c r="A264" s="16" t="s">
        <v>521</v>
      </c>
      <c r="B264" s="17" t="s">
        <v>522</v>
      </c>
      <c r="C264" s="18" t="n">
        <v>3</v>
      </c>
      <c r="D264" s="18" t="n">
        <v>1</v>
      </c>
      <c r="E264" s="19" t="n">
        <v>1</v>
      </c>
      <c r="F264" s="20" t="n">
        <v>0.01781079802906</v>
      </c>
      <c r="G264" s="20" t="n">
        <v>0.0105182486190718</v>
      </c>
      <c r="H264" s="12" t="n">
        <v>260</v>
      </c>
      <c r="I264" s="21" t="n">
        <f aca="false">H264/483</f>
        <v>0.538302277432712</v>
      </c>
      <c r="J264" s="16"/>
    </row>
    <row r="265" customFormat="false" ht="12.75" hidden="false" customHeight="false" outlineLevel="0" collapsed="false">
      <c r="A265" s="16" t="s">
        <v>523</v>
      </c>
      <c r="B265" s="17" t="s">
        <v>524</v>
      </c>
      <c r="C265" s="18" t="n">
        <v>1</v>
      </c>
      <c r="D265" s="18"/>
      <c r="E265" s="19" t="n">
        <v>7.91793306950994</v>
      </c>
      <c r="F265" s="20" t="n">
        <v>0.0176927389681513</v>
      </c>
      <c r="G265" s="20" t="n">
        <v>0.0176927389681513</v>
      </c>
      <c r="H265" s="12" t="n">
        <v>261</v>
      </c>
      <c r="I265" s="21" t="n">
        <f aca="false">H265/483</f>
        <v>0.540372670807453</v>
      </c>
      <c r="J265" s="16"/>
    </row>
    <row r="266" customFormat="false" ht="12.75" hidden="false" customHeight="false" outlineLevel="0" collapsed="false">
      <c r="A266" s="16" t="s">
        <v>525</v>
      </c>
      <c r="B266" s="17" t="s">
        <v>526</v>
      </c>
      <c r="C266" s="18" t="n">
        <v>1</v>
      </c>
      <c r="D266" s="18"/>
      <c r="E266" s="19" t="n">
        <v>2.81325647901884</v>
      </c>
      <c r="F266" s="20" t="n">
        <v>0.0176927389681513</v>
      </c>
      <c r="G266" s="20" t="n">
        <v>0.0176927389681513</v>
      </c>
      <c r="H266" s="12" t="n">
        <v>262</v>
      </c>
      <c r="I266" s="21" t="n">
        <f aca="false">H266/483</f>
        <v>0.542443064182195</v>
      </c>
      <c r="J266" s="16"/>
    </row>
    <row r="267" customFormat="false" ht="12.75" hidden="false" customHeight="false" outlineLevel="0" collapsed="false">
      <c r="A267" s="16" t="s">
        <v>527</v>
      </c>
      <c r="B267" s="17" t="s">
        <v>528</v>
      </c>
      <c r="C267" s="18" t="n">
        <v>1</v>
      </c>
      <c r="D267" s="18"/>
      <c r="E267" s="19" t="n">
        <v>2.08716253390434</v>
      </c>
      <c r="F267" s="20" t="n">
        <v>0.0176927389681513</v>
      </c>
      <c r="G267" s="20" t="n">
        <v>0.0176927389681513</v>
      </c>
      <c r="H267" s="12" t="n">
        <v>263</v>
      </c>
      <c r="I267" s="21" t="n">
        <f aca="false">H267/483</f>
        <v>0.544513457556936</v>
      </c>
      <c r="J267" s="16"/>
    </row>
    <row r="268" customFormat="false" ht="12.75" hidden="false" customHeight="false" outlineLevel="0" collapsed="false">
      <c r="A268" s="16" t="s">
        <v>529</v>
      </c>
      <c r="B268" s="17" t="s">
        <v>530</v>
      </c>
      <c r="C268" s="18" t="n">
        <v>2</v>
      </c>
      <c r="D268" s="18"/>
      <c r="E268" s="19" t="n">
        <v>1</v>
      </c>
      <c r="F268" s="20" t="n">
        <v>0.0176927389681513</v>
      </c>
      <c r="G268" s="20" t="n">
        <v>0.00998139826988057</v>
      </c>
      <c r="H268" s="12" t="n">
        <v>264</v>
      </c>
      <c r="I268" s="21" t="n">
        <f aca="false">H268/483</f>
        <v>0.546583850931677</v>
      </c>
      <c r="J268" s="16"/>
    </row>
    <row r="269" customFormat="false" ht="12.75" hidden="false" customHeight="false" outlineLevel="0" collapsed="false">
      <c r="A269" s="16" t="s">
        <v>531</v>
      </c>
      <c r="B269" s="17" t="s">
        <v>532</v>
      </c>
      <c r="C269" s="18" t="n">
        <v>4</v>
      </c>
      <c r="D269" s="18"/>
      <c r="E269" s="19" t="n">
        <v>1</v>
      </c>
      <c r="F269" s="20" t="n">
        <v>0.0175665906560427</v>
      </c>
      <c r="G269" s="20" t="n">
        <v>0.00965466780170569</v>
      </c>
      <c r="H269" s="12" t="n">
        <v>265</v>
      </c>
      <c r="I269" s="21" t="n">
        <f aca="false">H269/483</f>
        <v>0.548654244306418</v>
      </c>
      <c r="J269" s="16"/>
    </row>
    <row r="270" customFormat="false" ht="12.75" hidden="false" customHeight="false" outlineLevel="0" collapsed="false">
      <c r="A270" s="16" t="s">
        <v>533</v>
      </c>
      <c r="B270" s="17" t="s">
        <v>534</v>
      </c>
      <c r="C270" s="18" t="n">
        <v>4</v>
      </c>
      <c r="D270" s="18"/>
      <c r="E270" s="19" t="n">
        <v>2.37256429659313</v>
      </c>
      <c r="F270" s="20" t="n">
        <v>0.0169934917289099</v>
      </c>
      <c r="G270" s="20" t="n">
        <v>0.00498110132707467</v>
      </c>
      <c r="H270" s="12" t="n">
        <v>266</v>
      </c>
      <c r="I270" s="21" t="n">
        <f aca="false">H270/483</f>
        <v>0.550724637681159</v>
      </c>
      <c r="J270" s="16"/>
    </row>
    <row r="271" customFormat="false" ht="12.75" hidden="false" customHeight="false" outlineLevel="0" collapsed="false">
      <c r="A271" s="16" t="s">
        <v>535</v>
      </c>
      <c r="B271" s="17" t="s">
        <v>536</v>
      </c>
      <c r="C271" s="18" t="n">
        <v>1</v>
      </c>
      <c r="D271" s="18"/>
      <c r="E271" s="19" t="n">
        <v>1.78489034761615</v>
      </c>
      <c r="F271" s="20" t="n">
        <v>0.0169934917289099</v>
      </c>
      <c r="G271" s="20" t="n">
        <v>0.0169934917289099</v>
      </c>
      <c r="H271" s="12" t="n">
        <v>267</v>
      </c>
      <c r="I271" s="21" t="n">
        <f aca="false">H271/483</f>
        <v>0.552795031055901</v>
      </c>
      <c r="J271" s="16"/>
    </row>
    <row r="272" customFormat="false" ht="12.75" hidden="false" customHeight="false" outlineLevel="0" collapsed="false">
      <c r="A272" s="16" t="s">
        <v>537</v>
      </c>
      <c r="B272" s="17" t="s">
        <v>538</v>
      </c>
      <c r="C272" s="18" t="n">
        <v>3</v>
      </c>
      <c r="D272" s="18"/>
      <c r="E272" s="19" t="n">
        <v>1</v>
      </c>
      <c r="F272" s="20" t="n">
        <v>0.0169875373401708</v>
      </c>
      <c r="G272" s="20" t="n">
        <v>0.00950744425000845</v>
      </c>
      <c r="H272" s="12" t="n">
        <v>268</v>
      </c>
      <c r="I272" s="21" t="n">
        <f aca="false">H272/483</f>
        <v>0.554865424430642</v>
      </c>
      <c r="J272" s="16"/>
    </row>
    <row r="273" customFormat="false" ht="12.75" hidden="false" customHeight="false" outlineLevel="0" collapsed="false">
      <c r="A273" s="16" t="s">
        <v>539</v>
      </c>
      <c r="B273" s="17" t="s">
        <v>540</v>
      </c>
      <c r="C273" s="18" t="n">
        <v>3</v>
      </c>
      <c r="D273" s="18" t="n">
        <v>1</v>
      </c>
      <c r="E273" s="19" t="n">
        <v>1</v>
      </c>
      <c r="F273" s="20" t="n">
        <v>0.01686034943513</v>
      </c>
      <c r="G273" s="20" t="n">
        <v>0.00655141115581614</v>
      </c>
      <c r="H273" s="12" t="n">
        <v>269</v>
      </c>
      <c r="I273" s="21" t="n">
        <f aca="false">H273/483</f>
        <v>0.556935817805383</v>
      </c>
      <c r="J273" s="16"/>
    </row>
    <row r="274" customFormat="false" ht="12.75" hidden="false" customHeight="false" outlineLevel="0" collapsed="false">
      <c r="A274" s="16" t="s">
        <v>541</v>
      </c>
      <c r="B274" s="17" t="s">
        <v>542</v>
      </c>
      <c r="C274" s="18" t="n">
        <v>1</v>
      </c>
      <c r="D274" s="18" t="n">
        <v>1</v>
      </c>
      <c r="E274" s="19" t="n">
        <v>1</v>
      </c>
      <c r="F274" s="20" t="n">
        <v>0.01686034943513</v>
      </c>
      <c r="G274" s="20" t="n">
        <v>0.01686034943513</v>
      </c>
      <c r="H274" s="12" t="n">
        <v>270</v>
      </c>
      <c r="I274" s="21" t="n">
        <f aca="false">H274/483</f>
        <v>0.559006211180124</v>
      </c>
      <c r="J274" s="16"/>
    </row>
    <row r="275" customFormat="false" ht="22.5" hidden="false" customHeight="false" outlineLevel="0" collapsed="false">
      <c r="A275" s="16" t="s">
        <v>543</v>
      </c>
      <c r="B275" s="17" t="s">
        <v>544</v>
      </c>
      <c r="C275" s="18" t="n">
        <v>11</v>
      </c>
      <c r="D275" s="18"/>
      <c r="E275" s="19" t="n">
        <v>1</v>
      </c>
      <c r="F275" s="20" t="n">
        <v>0.0166914821844397</v>
      </c>
      <c r="G275" s="20" t="n">
        <v>0.00556983359999014</v>
      </c>
      <c r="H275" s="12" t="n">
        <v>271</v>
      </c>
      <c r="I275" s="21" t="n">
        <f aca="false">H275/483</f>
        <v>0.561076604554865</v>
      </c>
      <c r="J275" s="16"/>
    </row>
    <row r="276" customFormat="false" ht="12.75" hidden="false" customHeight="false" outlineLevel="0" collapsed="false">
      <c r="A276" s="16" t="s">
        <v>545</v>
      </c>
      <c r="B276" s="17" t="s">
        <v>546</v>
      </c>
      <c r="C276" s="18" t="n">
        <v>1</v>
      </c>
      <c r="D276" s="18"/>
      <c r="E276" s="19" t="n">
        <v>1</v>
      </c>
      <c r="F276" s="20" t="n">
        <v>0.0166914821844397</v>
      </c>
      <c r="G276" s="20" t="n">
        <v>0.0166914821844397</v>
      </c>
      <c r="H276" s="12" t="n">
        <v>272</v>
      </c>
      <c r="I276" s="21" t="n">
        <f aca="false">H276/483</f>
        <v>0.563146997929607</v>
      </c>
      <c r="J276" s="16"/>
    </row>
    <row r="277" customFormat="false" ht="12.75" hidden="false" customHeight="false" outlineLevel="0" collapsed="false">
      <c r="A277" s="16" t="s">
        <v>547</v>
      </c>
      <c r="B277" s="17" t="s">
        <v>548</v>
      </c>
      <c r="C277" s="18" t="n">
        <v>3</v>
      </c>
      <c r="D277" s="18"/>
      <c r="E277" s="19" t="n">
        <v>1.6254785425161</v>
      </c>
      <c r="F277" s="20" t="n">
        <v>0.0162106636159075</v>
      </c>
      <c r="G277" s="20" t="n">
        <v>0.00742411576376048</v>
      </c>
      <c r="H277" s="12" t="n">
        <v>273</v>
      </c>
      <c r="I277" s="21" t="n">
        <f aca="false">H277/483</f>
        <v>0.565217391304348</v>
      </c>
      <c r="J277" s="16"/>
    </row>
    <row r="278" customFormat="false" ht="12.75" hidden="false" customHeight="false" outlineLevel="0" collapsed="false">
      <c r="A278" s="16" t="s">
        <v>549</v>
      </c>
      <c r="B278" s="17" t="s">
        <v>550</v>
      </c>
      <c r="C278" s="18" t="n">
        <v>1</v>
      </c>
      <c r="D278" s="18"/>
      <c r="E278" s="19" t="n">
        <v>1</v>
      </c>
      <c r="F278" s="20" t="n">
        <v>0.0158119092345128</v>
      </c>
      <c r="G278" s="20" t="n">
        <v>0.0158119092345128</v>
      </c>
      <c r="H278" s="12" t="n">
        <v>274</v>
      </c>
      <c r="I278" s="21" t="n">
        <f aca="false">H278/483</f>
        <v>0.567287784679089</v>
      </c>
      <c r="J278" s="16"/>
    </row>
    <row r="279" customFormat="false" ht="12.75" hidden="false" customHeight="false" outlineLevel="0" collapsed="false">
      <c r="A279" s="16" t="s">
        <v>551</v>
      </c>
      <c r="B279" s="17" t="s">
        <v>552</v>
      </c>
      <c r="C279" s="18" t="n">
        <v>1</v>
      </c>
      <c r="D279" s="18"/>
      <c r="E279" s="19" t="n">
        <v>1</v>
      </c>
      <c r="F279" s="20" t="n">
        <v>0.0157640460255038</v>
      </c>
      <c r="G279" s="20" t="n">
        <v>0.0157640460255038</v>
      </c>
      <c r="H279" s="12" t="n">
        <v>275</v>
      </c>
      <c r="I279" s="21" t="n">
        <f aca="false">H279/483</f>
        <v>0.56935817805383</v>
      </c>
      <c r="J279" s="16"/>
    </row>
    <row r="280" customFormat="false" ht="12.75" hidden="false" customHeight="false" outlineLevel="0" collapsed="false">
      <c r="A280" s="16" t="s">
        <v>553</v>
      </c>
      <c r="B280" s="17" t="s">
        <v>554</v>
      </c>
      <c r="C280" s="18" t="n">
        <v>1</v>
      </c>
      <c r="D280" s="18"/>
      <c r="E280" s="19" t="n">
        <v>2.93591588297753</v>
      </c>
      <c r="F280" s="20" t="n">
        <v>0.0151808686227401</v>
      </c>
      <c r="G280" s="20" t="n">
        <v>0.0151808686227401</v>
      </c>
      <c r="H280" s="12" t="n">
        <v>276</v>
      </c>
      <c r="I280" s="21" t="n">
        <f aca="false">H280/483</f>
        <v>0.571428571428571</v>
      </c>
      <c r="J280" s="16"/>
    </row>
    <row r="281" customFormat="false" ht="22.5" hidden="false" customHeight="false" outlineLevel="0" collapsed="false">
      <c r="A281" s="16" t="s">
        <v>555</v>
      </c>
      <c r="B281" s="17" t="s">
        <v>556</v>
      </c>
      <c r="C281" s="18" t="n">
        <v>1</v>
      </c>
      <c r="D281" s="18"/>
      <c r="E281" s="19" t="n">
        <v>1</v>
      </c>
      <c r="F281" s="20" t="n">
        <v>0.0151808686227401</v>
      </c>
      <c r="G281" s="20" t="n">
        <v>0.0151808686227401</v>
      </c>
      <c r="H281" s="12" t="n">
        <v>277</v>
      </c>
      <c r="I281" s="21" t="n">
        <f aca="false">H281/483</f>
        <v>0.573498964803313</v>
      </c>
      <c r="J281" s="16"/>
    </row>
    <row r="282" customFormat="false" ht="22.5" hidden="false" customHeight="false" outlineLevel="0" collapsed="false">
      <c r="A282" s="16" t="s">
        <v>557</v>
      </c>
      <c r="B282" s="17" t="s">
        <v>558</v>
      </c>
      <c r="C282" s="18" t="n">
        <v>4</v>
      </c>
      <c r="D282" s="18"/>
      <c r="E282" s="19" t="n">
        <v>1</v>
      </c>
      <c r="F282" s="20" t="n">
        <v>0.0151483762561986</v>
      </c>
      <c r="G282" s="20" t="n">
        <v>0.00591591717695994</v>
      </c>
      <c r="H282" s="12" t="n">
        <v>278</v>
      </c>
      <c r="I282" s="21" t="n">
        <f aca="false">H282/483</f>
        <v>0.575569358178054</v>
      </c>
      <c r="J282" s="16"/>
    </row>
    <row r="283" customFormat="false" ht="12.75" hidden="false" customHeight="false" outlineLevel="0" collapsed="false">
      <c r="A283" s="16" t="s">
        <v>559</v>
      </c>
      <c r="B283" s="17" t="s">
        <v>560</v>
      </c>
      <c r="C283" s="18" t="n">
        <v>2</v>
      </c>
      <c r="D283" s="18"/>
      <c r="E283" s="19" t="n">
        <v>3.19465804878197</v>
      </c>
      <c r="F283" s="20" t="n">
        <v>0.015022058119358</v>
      </c>
      <c r="G283" s="20" t="n">
        <v>0.0146881790630782</v>
      </c>
      <c r="H283" s="12" t="n">
        <v>279</v>
      </c>
      <c r="I283" s="21" t="n">
        <f aca="false">H283/483</f>
        <v>0.577639751552795</v>
      </c>
      <c r="J283" s="16"/>
    </row>
    <row r="284" customFormat="false" ht="12.75" hidden="false" customHeight="false" outlineLevel="0" collapsed="false">
      <c r="A284" s="16" t="s">
        <v>561</v>
      </c>
      <c r="B284" s="17" t="s">
        <v>562</v>
      </c>
      <c r="C284" s="18" t="n">
        <v>1</v>
      </c>
      <c r="D284" s="18" t="n">
        <v>1</v>
      </c>
      <c r="E284" s="19" t="n">
        <v>1</v>
      </c>
      <c r="F284" s="20" t="n">
        <v>0.0149188679362387</v>
      </c>
      <c r="G284" s="20" t="n">
        <v>0.0149188679362387</v>
      </c>
      <c r="H284" s="12" t="n">
        <v>280</v>
      </c>
      <c r="I284" s="21" t="n">
        <f aca="false">H284/483</f>
        <v>0.579710144927536</v>
      </c>
      <c r="J284" s="16"/>
    </row>
    <row r="285" customFormat="false" ht="12.75" hidden="false" customHeight="false" outlineLevel="0" collapsed="false">
      <c r="A285" s="16" t="s">
        <v>563</v>
      </c>
      <c r="B285" s="17" t="s">
        <v>564</v>
      </c>
      <c r="C285" s="18" t="n">
        <v>1</v>
      </c>
      <c r="D285" s="18" t="n">
        <v>1</v>
      </c>
      <c r="E285" s="19" t="n">
        <v>1</v>
      </c>
      <c r="F285" s="20" t="n">
        <v>0.0149188679362387</v>
      </c>
      <c r="G285" s="20" t="n">
        <v>0.0149188679362387</v>
      </c>
      <c r="H285" s="12" t="n">
        <v>281</v>
      </c>
      <c r="I285" s="21" t="n">
        <f aca="false">H285/483</f>
        <v>0.581780538302277</v>
      </c>
      <c r="J285" s="16"/>
    </row>
    <row r="286" customFormat="false" ht="12.75" hidden="false" customHeight="false" outlineLevel="0" collapsed="false">
      <c r="A286" s="16" t="s">
        <v>565</v>
      </c>
      <c r="B286" s="17" t="s">
        <v>566</v>
      </c>
      <c r="C286" s="18" t="n">
        <v>3</v>
      </c>
      <c r="D286" s="18" t="n">
        <v>1</v>
      </c>
      <c r="E286" s="19" t="n">
        <v>1</v>
      </c>
      <c r="F286" s="20" t="n">
        <v>0.0149188679362387</v>
      </c>
      <c r="G286" s="20" t="n">
        <v>0.00683190420177766</v>
      </c>
      <c r="H286" s="12" t="n">
        <v>282</v>
      </c>
      <c r="I286" s="21" t="n">
        <f aca="false">H286/483</f>
        <v>0.583850931677019</v>
      </c>
      <c r="J286" s="16"/>
    </row>
    <row r="287" customFormat="false" ht="12.75" hidden="false" customHeight="false" outlineLevel="0" collapsed="false">
      <c r="A287" s="16" t="s">
        <v>567</v>
      </c>
      <c r="B287" s="17" t="s">
        <v>568</v>
      </c>
      <c r="C287" s="18" t="n">
        <v>1</v>
      </c>
      <c r="D287" s="18" t="n">
        <v>1</v>
      </c>
      <c r="E287" s="19" t="n">
        <v>1</v>
      </c>
      <c r="F287" s="20" t="n">
        <v>0.0149188679362387</v>
      </c>
      <c r="G287" s="20" t="n">
        <v>0.0149188679362387</v>
      </c>
      <c r="H287" s="12" t="n">
        <v>283</v>
      </c>
      <c r="I287" s="21" t="n">
        <f aca="false">H287/483</f>
        <v>0.58592132505176</v>
      </c>
      <c r="J287" s="16"/>
    </row>
    <row r="288" customFormat="false" ht="12.75" hidden="false" customHeight="false" outlineLevel="0" collapsed="false">
      <c r="A288" s="16" t="s">
        <v>569</v>
      </c>
      <c r="B288" s="17" t="s">
        <v>570</v>
      </c>
      <c r="C288" s="18" t="n">
        <v>3</v>
      </c>
      <c r="D288" s="18" t="n">
        <v>1</v>
      </c>
      <c r="E288" s="19" t="n">
        <v>1</v>
      </c>
      <c r="F288" s="20" t="n">
        <v>0.0149188679362387</v>
      </c>
      <c r="G288" s="20" t="n">
        <v>0.010022620327888</v>
      </c>
      <c r="H288" s="12" t="n">
        <v>284</v>
      </c>
      <c r="I288" s="21" t="n">
        <f aca="false">H288/483</f>
        <v>0.587991718426501</v>
      </c>
      <c r="J288" s="16"/>
    </row>
    <row r="289" customFormat="false" ht="22.5" hidden="false" customHeight="false" outlineLevel="0" collapsed="false">
      <c r="A289" s="16" t="s">
        <v>571</v>
      </c>
      <c r="B289" s="17" t="s">
        <v>572</v>
      </c>
      <c r="C289" s="18" t="n">
        <v>1</v>
      </c>
      <c r="D289" s="18"/>
      <c r="E289" s="19" t="n">
        <v>1</v>
      </c>
      <c r="F289" s="20" t="n">
        <v>0.0148897210797605</v>
      </c>
      <c r="G289" s="20" t="n">
        <v>0.0148897210797605</v>
      </c>
      <c r="H289" s="12" t="n">
        <v>285</v>
      </c>
      <c r="I289" s="21" t="n">
        <f aca="false">H289/483</f>
        <v>0.590062111801242</v>
      </c>
      <c r="J289" s="16"/>
    </row>
    <row r="290" customFormat="false" ht="22.5" hidden="false" customHeight="false" outlineLevel="0" collapsed="false">
      <c r="A290" s="16" t="s">
        <v>573</v>
      </c>
      <c r="B290" s="17" t="s">
        <v>574</v>
      </c>
      <c r="C290" s="18" t="n">
        <v>2</v>
      </c>
      <c r="D290" s="18"/>
      <c r="E290" s="19" t="n">
        <v>1</v>
      </c>
      <c r="F290" s="20" t="n">
        <v>0.0148687183278334</v>
      </c>
      <c r="G290" s="20" t="n">
        <v>0.0074343591639167</v>
      </c>
      <c r="H290" s="12" t="n">
        <v>286</v>
      </c>
      <c r="I290" s="21" t="n">
        <f aca="false">H290/483</f>
        <v>0.592132505175984</v>
      </c>
      <c r="J290" s="16"/>
    </row>
    <row r="291" customFormat="false" ht="22.5" hidden="false" customHeight="false" outlineLevel="0" collapsed="false">
      <c r="A291" s="16" t="s">
        <v>575</v>
      </c>
      <c r="B291" s="17" t="s">
        <v>576</v>
      </c>
      <c r="C291" s="18" t="n">
        <v>1</v>
      </c>
      <c r="D291" s="18"/>
      <c r="E291" s="19" t="n">
        <v>1</v>
      </c>
      <c r="F291" s="20" t="n">
        <v>0.0148687183278334</v>
      </c>
      <c r="G291" s="20" t="n">
        <v>0.0148687183278334</v>
      </c>
      <c r="H291" s="12" t="n">
        <v>287</v>
      </c>
      <c r="I291" s="21" t="n">
        <f aca="false">H291/483</f>
        <v>0.594202898550725</v>
      </c>
      <c r="J291" s="16"/>
    </row>
    <row r="292" customFormat="false" ht="22.5" hidden="false" customHeight="false" outlineLevel="0" collapsed="false">
      <c r="A292" s="16" t="s">
        <v>577</v>
      </c>
      <c r="B292" s="17" t="s">
        <v>578</v>
      </c>
      <c r="C292" s="18" t="n">
        <v>2</v>
      </c>
      <c r="D292" s="18"/>
      <c r="E292" s="19" t="n">
        <v>1</v>
      </c>
      <c r="F292" s="20" t="n">
        <v>0.0148664879198817</v>
      </c>
      <c r="G292" s="20" t="n">
        <v>0.00812614956570454</v>
      </c>
      <c r="H292" s="12" t="n">
        <v>288</v>
      </c>
      <c r="I292" s="21" t="n">
        <f aca="false">H292/483</f>
        <v>0.596273291925466</v>
      </c>
      <c r="J292" s="16"/>
    </row>
    <row r="293" customFormat="false" ht="12.75" hidden="false" customHeight="false" outlineLevel="0" collapsed="false">
      <c r="A293" s="16" t="s">
        <v>291</v>
      </c>
      <c r="B293" s="17" t="s">
        <v>579</v>
      </c>
      <c r="C293" s="18" t="n">
        <v>2</v>
      </c>
      <c r="D293" s="18"/>
      <c r="E293" s="19" t="n">
        <v>1</v>
      </c>
      <c r="F293" s="20" t="n">
        <v>0.0148664879198817</v>
      </c>
      <c r="G293" s="20" t="n">
        <v>0.00812614956570454</v>
      </c>
      <c r="H293" s="12" t="n">
        <v>289</v>
      </c>
      <c r="I293" s="21" t="n">
        <f aca="false">H293/483</f>
        <v>0.598343685300207</v>
      </c>
      <c r="J293" s="16"/>
    </row>
    <row r="294" customFormat="false" ht="12.75" hidden="false" customHeight="false" outlineLevel="0" collapsed="false">
      <c r="A294" s="16" t="s">
        <v>580</v>
      </c>
      <c r="B294" s="17" t="s">
        <v>581</v>
      </c>
      <c r="C294" s="18" t="n">
        <v>5</v>
      </c>
      <c r="D294" s="18"/>
      <c r="E294" s="19" t="n">
        <v>0.789287425304438</v>
      </c>
      <c r="F294" s="20" t="n">
        <v>0.0145341331811698</v>
      </c>
      <c r="G294" s="20" t="n">
        <v>0.00452475960552811</v>
      </c>
      <c r="H294" s="12" t="n">
        <v>290</v>
      </c>
      <c r="I294" s="21" t="n">
        <f aca="false">H294/483</f>
        <v>0.600414078674948</v>
      </c>
      <c r="J294" s="16"/>
    </row>
    <row r="295" customFormat="false" ht="12.75" hidden="false" customHeight="false" outlineLevel="0" collapsed="false">
      <c r="A295" s="16" t="s">
        <v>582</v>
      </c>
      <c r="B295" s="17" t="s">
        <v>583</v>
      </c>
      <c r="C295" s="18" t="n">
        <v>3</v>
      </c>
      <c r="D295" s="18"/>
      <c r="E295" s="19" t="n">
        <v>0.601459441454917</v>
      </c>
      <c r="F295" s="20" t="n">
        <v>0.01442539016295</v>
      </c>
      <c r="G295" s="20" t="n">
        <v>0.00480846338765001</v>
      </c>
      <c r="H295" s="12" t="n">
        <v>291</v>
      </c>
      <c r="I295" s="21" t="n">
        <f aca="false">H295/483</f>
        <v>0.60248447204969</v>
      </c>
      <c r="J295" s="16"/>
    </row>
    <row r="296" customFormat="false" ht="12.75" hidden="false" customHeight="false" outlineLevel="0" collapsed="false">
      <c r="A296" s="16" t="s">
        <v>584</v>
      </c>
      <c r="B296" s="17" t="s">
        <v>585</v>
      </c>
      <c r="C296" s="18" t="n">
        <v>2</v>
      </c>
      <c r="D296" s="18"/>
      <c r="E296" s="19" t="n">
        <v>1.50833744406517</v>
      </c>
      <c r="F296" s="20" t="n">
        <v>0.0143543000067984</v>
      </c>
      <c r="G296" s="20" t="n">
        <v>0.0115154071447602</v>
      </c>
      <c r="H296" s="12" t="n">
        <v>292</v>
      </c>
      <c r="I296" s="21" t="n">
        <f aca="false">H296/483</f>
        <v>0.604554865424431</v>
      </c>
      <c r="J296" s="16"/>
    </row>
    <row r="297" customFormat="false" ht="12.75" hidden="false" customHeight="false" outlineLevel="0" collapsed="false">
      <c r="A297" s="16" t="s">
        <v>586</v>
      </c>
      <c r="B297" s="17" t="s">
        <v>587</v>
      </c>
      <c r="C297" s="18" t="n">
        <v>1</v>
      </c>
      <c r="D297" s="18"/>
      <c r="E297" s="19" t="n">
        <v>1</v>
      </c>
      <c r="F297" s="20" t="n">
        <v>0.0143543000067984</v>
      </c>
      <c r="G297" s="20" t="n">
        <v>0.0143543000067984</v>
      </c>
      <c r="H297" s="12" t="n">
        <v>293</v>
      </c>
      <c r="I297" s="21" t="n">
        <f aca="false">H297/483</f>
        <v>0.606625258799172</v>
      </c>
      <c r="J297" s="16"/>
    </row>
    <row r="298" customFormat="false" ht="12.75" hidden="false" customHeight="false" outlineLevel="0" collapsed="false">
      <c r="A298" s="16" t="s">
        <v>588</v>
      </c>
      <c r="B298" s="17" t="s">
        <v>589</v>
      </c>
      <c r="C298" s="18" t="n">
        <v>2</v>
      </c>
      <c r="D298" s="18"/>
      <c r="E298" s="19" t="n">
        <v>1</v>
      </c>
      <c r="F298" s="20" t="n">
        <v>0.0139254813968197</v>
      </c>
      <c r="G298" s="20" t="n">
        <v>0.013849370517459</v>
      </c>
      <c r="H298" s="12" t="n">
        <v>294</v>
      </c>
      <c r="I298" s="21" t="n">
        <f aca="false">H298/483</f>
        <v>0.608695652173913</v>
      </c>
      <c r="J298" s="16"/>
    </row>
    <row r="299" customFormat="false" ht="12.75" hidden="false" customHeight="false" outlineLevel="0" collapsed="false">
      <c r="A299" s="16" t="s">
        <v>590</v>
      </c>
      <c r="B299" s="17" t="s">
        <v>591</v>
      </c>
      <c r="C299" s="18" t="n">
        <v>1</v>
      </c>
      <c r="D299" s="18"/>
      <c r="E299" s="19" t="n">
        <v>1</v>
      </c>
      <c r="F299" s="20" t="n">
        <v>0.0139254813968197</v>
      </c>
      <c r="G299" s="20" t="n">
        <v>0.0139254813968197</v>
      </c>
      <c r="H299" s="12" t="n">
        <v>295</v>
      </c>
      <c r="I299" s="21" t="n">
        <f aca="false">H299/483</f>
        <v>0.610766045548654</v>
      </c>
      <c r="J299" s="16"/>
    </row>
    <row r="300" customFormat="false" ht="12.75" hidden="false" customHeight="false" outlineLevel="0" collapsed="false">
      <c r="A300" s="16" t="s">
        <v>592</v>
      </c>
      <c r="B300" s="17" t="s">
        <v>593</v>
      </c>
      <c r="C300" s="18" t="n">
        <v>1</v>
      </c>
      <c r="D300" s="18"/>
      <c r="E300" s="19" t="n">
        <v>1</v>
      </c>
      <c r="F300" s="20" t="n">
        <v>0.0138951417170464</v>
      </c>
      <c r="G300" s="20" t="n">
        <v>0.0138951417170464</v>
      </c>
      <c r="H300" s="12" t="n">
        <v>296</v>
      </c>
      <c r="I300" s="21" t="n">
        <f aca="false">H300/483</f>
        <v>0.612836438923396</v>
      </c>
      <c r="J300" s="16"/>
    </row>
    <row r="301" customFormat="false" ht="12.75" hidden="false" customHeight="false" outlineLevel="0" collapsed="false">
      <c r="A301" s="16" t="s">
        <v>594</v>
      </c>
      <c r="B301" s="17" t="s">
        <v>595</v>
      </c>
      <c r="C301" s="18" t="n">
        <v>2</v>
      </c>
      <c r="D301" s="18"/>
      <c r="E301" s="19" t="n">
        <v>1</v>
      </c>
      <c r="F301" s="20" t="n">
        <v>0.0134700004251282</v>
      </c>
      <c r="G301" s="20" t="n">
        <v>0.00965738201194658</v>
      </c>
      <c r="H301" s="12" t="n">
        <v>297</v>
      </c>
      <c r="I301" s="21" t="n">
        <f aca="false">H301/483</f>
        <v>0.614906832298137</v>
      </c>
      <c r="J301" s="16"/>
    </row>
    <row r="302" customFormat="false" ht="12.75" hidden="false" customHeight="false" outlineLevel="0" collapsed="false">
      <c r="A302" s="16" t="s">
        <v>596</v>
      </c>
      <c r="B302" s="17" t="s">
        <v>597</v>
      </c>
      <c r="C302" s="18" t="n">
        <v>4</v>
      </c>
      <c r="D302" s="18"/>
      <c r="E302" s="19" t="n">
        <v>1</v>
      </c>
      <c r="F302" s="20" t="n">
        <v>0.0132203650038227</v>
      </c>
      <c r="G302" s="20" t="n">
        <v>0.00756642428118558</v>
      </c>
      <c r="H302" s="12" t="n">
        <v>298</v>
      </c>
      <c r="I302" s="21" t="n">
        <f aca="false">H302/483</f>
        <v>0.616977225672878</v>
      </c>
      <c r="J302" s="16"/>
    </row>
    <row r="303" customFormat="false" ht="12.75" hidden="false" customHeight="false" outlineLevel="0" collapsed="false">
      <c r="A303" s="16" t="s">
        <v>598</v>
      </c>
      <c r="B303" s="17" t="s">
        <v>599</v>
      </c>
      <c r="C303" s="18" t="n">
        <v>2</v>
      </c>
      <c r="D303" s="18"/>
      <c r="E303" s="19" t="n">
        <v>14.1637114385678</v>
      </c>
      <c r="F303" s="20" t="n">
        <v>0.0130478268955318</v>
      </c>
      <c r="G303" s="20" t="n">
        <v>0.00734567968676223</v>
      </c>
      <c r="H303" s="12" t="n">
        <v>299</v>
      </c>
      <c r="I303" s="21" t="n">
        <f aca="false">H303/483</f>
        <v>0.619047619047619</v>
      </c>
      <c r="J303" s="16"/>
    </row>
    <row r="304" customFormat="false" ht="12.75" hidden="false" customHeight="false" outlineLevel="0" collapsed="false">
      <c r="A304" s="16" t="s">
        <v>600</v>
      </c>
      <c r="B304" s="17" t="s">
        <v>601</v>
      </c>
      <c r="C304" s="18" t="n">
        <v>2</v>
      </c>
      <c r="D304" s="18"/>
      <c r="E304" s="19" t="n">
        <v>1</v>
      </c>
      <c r="F304" s="20" t="n">
        <v>0.0130478268955318</v>
      </c>
      <c r="G304" s="20" t="n">
        <v>0.00652391344776589</v>
      </c>
      <c r="H304" s="12" t="n">
        <v>300</v>
      </c>
      <c r="I304" s="21" t="n">
        <f aca="false">H304/483</f>
        <v>0.62111801242236</v>
      </c>
      <c r="J304" s="16"/>
    </row>
    <row r="305" customFormat="false" ht="12.75" hidden="false" customHeight="false" outlineLevel="0" collapsed="false">
      <c r="A305" s="16" t="s">
        <v>602</v>
      </c>
      <c r="B305" s="17" t="s">
        <v>603</v>
      </c>
      <c r="C305" s="18" t="n">
        <v>4</v>
      </c>
      <c r="D305" s="18"/>
      <c r="E305" s="19" t="n">
        <v>1</v>
      </c>
      <c r="F305" s="20" t="n">
        <v>0.0130478268955318</v>
      </c>
      <c r="G305" s="20" t="n">
        <v>0.00486498088717609</v>
      </c>
      <c r="H305" s="12" t="n">
        <v>301</v>
      </c>
      <c r="I305" s="21" t="n">
        <f aca="false">H305/483</f>
        <v>0.623188405797101</v>
      </c>
      <c r="J305" s="16"/>
    </row>
    <row r="306" customFormat="false" ht="12.75" hidden="false" customHeight="false" outlineLevel="0" collapsed="false">
      <c r="A306" s="16" t="s">
        <v>604</v>
      </c>
      <c r="B306" s="17" t="s">
        <v>605</v>
      </c>
      <c r="C306" s="18" t="n">
        <v>1</v>
      </c>
      <c r="D306" s="18"/>
      <c r="E306" s="19" t="n">
        <v>14.7071467001738</v>
      </c>
      <c r="F306" s="20" t="n">
        <v>0.0127710562894196</v>
      </c>
      <c r="G306" s="20" t="n">
        <v>0.0127710562894196</v>
      </c>
      <c r="H306" s="12" t="n">
        <v>302</v>
      </c>
      <c r="I306" s="21" t="n">
        <f aca="false">H306/483</f>
        <v>0.625258799171843</v>
      </c>
      <c r="J306" s="16"/>
    </row>
    <row r="307" customFormat="false" ht="12.75" hidden="false" customHeight="false" outlineLevel="0" collapsed="false">
      <c r="A307" s="16" t="s">
        <v>606</v>
      </c>
      <c r="B307" s="17" t="s">
        <v>607</v>
      </c>
      <c r="C307" s="18" t="n">
        <v>1</v>
      </c>
      <c r="D307" s="18"/>
      <c r="E307" s="19" t="n">
        <v>1</v>
      </c>
      <c r="F307" s="20" t="n">
        <v>0.0127618937454902</v>
      </c>
      <c r="G307" s="20" t="n">
        <v>0.0127618937454902</v>
      </c>
      <c r="H307" s="12" t="n">
        <v>303</v>
      </c>
      <c r="I307" s="21" t="n">
        <f aca="false">H307/483</f>
        <v>0.627329192546584</v>
      </c>
      <c r="J307" s="16"/>
    </row>
    <row r="308" customFormat="false" ht="12.75" hidden="false" customHeight="false" outlineLevel="0" collapsed="false">
      <c r="A308" s="16" t="s">
        <v>608</v>
      </c>
      <c r="B308" s="17" t="s">
        <v>609</v>
      </c>
      <c r="C308" s="18" t="n">
        <v>6</v>
      </c>
      <c r="D308" s="18"/>
      <c r="E308" s="19" t="n">
        <v>1</v>
      </c>
      <c r="F308" s="20" t="n">
        <v>0.0127618937454902</v>
      </c>
      <c r="G308" s="20" t="n">
        <v>0.00434155096885263</v>
      </c>
      <c r="H308" s="12" t="n">
        <v>304</v>
      </c>
      <c r="I308" s="21" t="n">
        <f aca="false">H308/483</f>
        <v>0.629399585921325</v>
      </c>
      <c r="J308" s="16"/>
    </row>
    <row r="309" customFormat="false" ht="12.75" hidden="false" customHeight="false" outlineLevel="0" collapsed="false">
      <c r="A309" s="16" t="s">
        <v>610</v>
      </c>
      <c r="B309" s="17" t="s">
        <v>611</v>
      </c>
      <c r="C309" s="18" t="n">
        <v>1</v>
      </c>
      <c r="D309" s="18"/>
      <c r="E309" s="19" t="n">
        <v>1.11758448806198</v>
      </c>
      <c r="F309" s="20" t="n">
        <v>0.0121163999489428</v>
      </c>
      <c r="G309" s="20" t="n">
        <v>0.0121163999489428</v>
      </c>
      <c r="H309" s="12" t="n">
        <v>305</v>
      </c>
      <c r="I309" s="21" t="n">
        <f aca="false">H309/483</f>
        <v>0.631469979296066</v>
      </c>
      <c r="J309" s="16"/>
    </row>
    <row r="310" customFormat="false" ht="12.75" hidden="false" customHeight="false" outlineLevel="0" collapsed="false">
      <c r="A310" s="16" t="s">
        <v>612</v>
      </c>
      <c r="B310" s="17" t="s">
        <v>613</v>
      </c>
      <c r="C310" s="18" t="n">
        <v>2</v>
      </c>
      <c r="D310" s="18"/>
      <c r="E310" s="19" t="n">
        <v>1</v>
      </c>
      <c r="F310" s="20" t="n">
        <v>0.0121044763685935</v>
      </c>
      <c r="G310" s="20" t="n">
        <v>0.0094100708812881</v>
      </c>
      <c r="H310" s="12" t="n">
        <v>306</v>
      </c>
      <c r="I310" s="21" t="n">
        <f aca="false">H310/483</f>
        <v>0.633540372670807</v>
      </c>
      <c r="J310" s="16"/>
    </row>
    <row r="311" customFormat="false" ht="12.75" hidden="false" customHeight="false" outlineLevel="0" collapsed="false">
      <c r="A311" s="16" t="s">
        <v>614</v>
      </c>
      <c r="B311" s="17" t="s">
        <v>615</v>
      </c>
      <c r="C311" s="18" t="n">
        <v>3</v>
      </c>
      <c r="D311" s="18"/>
      <c r="E311" s="19" t="n">
        <v>1</v>
      </c>
      <c r="F311" s="20" t="n">
        <v>0.011956231514754</v>
      </c>
      <c r="G311" s="20" t="n">
        <v>0.00879935588589893</v>
      </c>
      <c r="H311" s="12" t="n">
        <v>307</v>
      </c>
      <c r="I311" s="21" t="n">
        <f aca="false">H311/483</f>
        <v>0.635610766045549</v>
      </c>
      <c r="J311" s="16"/>
    </row>
    <row r="312" customFormat="false" ht="12.75" hidden="false" customHeight="false" outlineLevel="0" collapsed="false">
      <c r="A312" s="16" t="s">
        <v>616</v>
      </c>
      <c r="B312" s="17" t="s">
        <v>617</v>
      </c>
      <c r="C312" s="18" t="n">
        <v>4</v>
      </c>
      <c r="D312" s="18"/>
      <c r="E312" s="19" t="n">
        <v>1</v>
      </c>
      <c r="F312" s="20" t="n">
        <v>0.0119349299910471</v>
      </c>
      <c r="G312" s="20" t="n">
        <v>0.00814158182238296</v>
      </c>
      <c r="H312" s="12" t="n">
        <v>308</v>
      </c>
      <c r="I312" s="21" t="n">
        <f aca="false">H312/483</f>
        <v>0.63768115942029</v>
      </c>
      <c r="J312" s="16"/>
    </row>
    <row r="313" customFormat="false" ht="22.5" hidden="false" customHeight="false" outlineLevel="0" collapsed="false">
      <c r="A313" s="16" t="s">
        <v>618</v>
      </c>
      <c r="B313" s="17" t="s">
        <v>619</v>
      </c>
      <c r="C313" s="18" t="n">
        <v>1</v>
      </c>
      <c r="D313" s="18"/>
      <c r="E313" s="19" t="n">
        <v>1</v>
      </c>
      <c r="F313" s="20" t="n">
        <v>0.0119349299910471</v>
      </c>
      <c r="G313" s="20" t="n">
        <v>0.0119349299910471</v>
      </c>
      <c r="H313" s="12" t="n">
        <v>309</v>
      </c>
      <c r="I313" s="21" t="n">
        <f aca="false">H313/483</f>
        <v>0.639751552795031</v>
      </c>
      <c r="J313" s="16"/>
    </row>
    <row r="314" customFormat="false" ht="12.75" hidden="false" customHeight="false" outlineLevel="0" collapsed="false">
      <c r="A314" s="16" t="s">
        <v>620</v>
      </c>
      <c r="B314" s="17" t="s">
        <v>621</v>
      </c>
      <c r="C314" s="18" t="n">
        <v>1</v>
      </c>
      <c r="D314" s="18"/>
      <c r="E314" s="19" t="n">
        <v>1</v>
      </c>
      <c r="F314" s="20" t="n">
        <v>0.0118919527122272</v>
      </c>
      <c r="G314" s="20" t="n">
        <v>0.0118919527122272</v>
      </c>
      <c r="H314" s="12" t="n">
        <v>310</v>
      </c>
      <c r="I314" s="21" t="n">
        <f aca="false">H314/483</f>
        <v>0.641821946169772</v>
      </c>
      <c r="J314" s="16"/>
    </row>
    <row r="315" customFormat="false" ht="12.75" hidden="false" customHeight="false" outlineLevel="0" collapsed="false">
      <c r="A315" s="16" t="s">
        <v>622</v>
      </c>
      <c r="B315" s="17" t="s">
        <v>623</v>
      </c>
      <c r="C315" s="18" t="n">
        <v>5</v>
      </c>
      <c r="D315" s="18" t="n">
        <v>1</v>
      </c>
      <c r="E315" s="19" t="n">
        <v>0.861652892697128</v>
      </c>
      <c r="F315" s="20" t="n">
        <v>0.011864622530872</v>
      </c>
      <c r="G315" s="20" t="n">
        <v>0.00611468133061783</v>
      </c>
      <c r="H315" s="12" t="n">
        <v>311</v>
      </c>
      <c r="I315" s="21" t="n">
        <f aca="false">H315/483</f>
        <v>0.643892339544513</v>
      </c>
      <c r="J315" s="16"/>
    </row>
    <row r="316" customFormat="false" ht="22.5" hidden="false" customHeight="false" outlineLevel="0" collapsed="false">
      <c r="A316" s="16" t="s">
        <v>624</v>
      </c>
      <c r="B316" s="17" t="s">
        <v>625</v>
      </c>
      <c r="C316" s="18" t="n">
        <v>4</v>
      </c>
      <c r="D316" s="18"/>
      <c r="E316" s="19" t="n">
        <v>9.71355735546364</v>
      </c>
      <c r="F316" s="20" t="n">
        <v>0.0111529862450266</v>
      </c>
      <c r="G316" s="20" t="n">
        <v>0.00493949301994039</v>
      </c>
      <c r="H316" s="12" t="n">
        <v>312</v>
      </c>
      <c r="I316" s="21" t="n">
        <f aca="false">H316/483</f>
        <v>0.645962732919255</v>
      </c>
      <c r="J316" s="16"/>
    </row>
    <row r="317" customFormat="false" ht="12.75" hidden="false" customHeight="false" outlineLevel="0" collapsed="false">
      <c r="A317" s="16" t="s">
        <v>626</v>
      </c>
      <c r="B317" s="17" t="s">
        <v>627</v>
      </c>
      <c r="C317" s="18" t="n">
        <v>1</v>
      </c>
      <c r="D317" s="18"/>
      <c r="E317" s="19" t="n">
        <v>4.53470356588693</v>
      </c>
      <c r="F317" s="20" t="n">
        <v>0.0111436173973427</v>
      </c>
      <c r="G317" s="20" t="n">
        <v>0.0111436173973427</v>
      </c>
      <c r="H317" s="12" t="n">
        <v>313</v>
      </c>
      <c r="I317" s="21" t="n">
        <f aca="false">H317/483</f>
        <v>0.648033126293996</v>
      </c>
      <c r="J317" s="16"/>
    </row>
    <row r="318" customFormat="false" ht="12.75" hidden="false" customHeight="false" outlineLevel="0" collapsed="false">
      <c r="A318" s="16" t="s">
        <v>628</v>
      </c>
      <c r="B318" s="17" t="s">
        <v>629</v>
      </c>
      <c r="C318" s="18" t="n">
        <v>2</v>
      </c>
      <c r="D318" s="18"/>
      <c r="E318" s="19" t="n">
        <v>0.686677388675367</v>
      </c>
      <c r="F318" s="20" t="n">
        <v>0.0111436173973427</v>
      </c>
      <c r="G318" s="20" t="n">
        <v>0.00766700532294444</v>
      </c>
      <c r="H318" s="12" t="n">
        <v>314</v>
      </c>
      <c r="I318" s="21" t="n">
        <f aca="false">H318/483</f>
        <v>0.650103519668737</v>
      </c>
      <c r="J318" s="16"/>
    </row>
    <row r="319" customFormat="false" ht="12.75" hidden="false" customHeight="false" outlineLevel="0" collapsed="false">
      <c r="A319" s="16" t="s">
        <v>630</v>
      </c>
      <c r="B319" s="17" t="s">
        <v>631</v>
      </c>
      <c r="C319" s="18" t="n">
        <v>1</v>
      </c>
      <c r="D319" s="18"/>
      <c r="E319" s="19" t="n">
        <v>1</v>
      </c>
      <c r="F319" s="20" t="n">
        <v>0.011125324653227</v>
      </c>
      <c r="G319" s="20" t="n">
        <v>0.011125324653227</v>
      </c>
      <c r="H319" s="12" t="n">
        <v>315</v>
      </c>
      <c r="I319" s="21" t="n">
        <f aca="false">H319/483</f>
        <v>0.652173913043478</v>
      </c>
      <c r="J319" s="16"/>
    </row>
    <row r="320" customFormat="false" ht="12.75" hidden="false" customHeight="false" outlineLevel="0" collapsed="false">
      <c r="A320" s="16" t="s">
        <v>632</v>
      </c>
      <c r="B320" s="17" t="s">
        <v>633</v>
      </c>
      <c r="C320" s="18" t="n">
        <v>1</v>
      </c>
      <c r="D320" s="18"/>
      <c r="E320" s="19" t="n">
        <v>1</v>
      </c>
      <c r="F320" s="20" t="n">
        <v>0.0109025062128502</v>
      </c>
      <c r="G320" s="20" t="n">
        <v>0.0109025062128502</v>
      </c>
      <c r="H320" s="12" t="n">
        <v>316</v>
      </c>
      <c r="I320" s="21" t="n">
        <f aca="false">H320/483</f>
        <v>0.65424430641822</v>
      </c>
      <c r="J320" s="16"/>
    </row>
    <row r="321" customFormat="false" ht="12.75" hidden="false" customHeight="false" outlineLevel="0" collapsed="false">
      <c r="A321" s="16" t="s">
        <v>634</v>
      </c>
      <c r="B321" s="17" t="s">
        <v>635</v>
      </c>
      <c r="C321" s="18" t="n">
        <v>1</v>
      </c>
      <c r="D321" s="18"/>
      <c r="E321" s="19" t="n">
        <v>1</v>
      </c>
      <c r="F321" s="20" t="n">
        <v>0.0108524988087333</v>
      </c>
      <c r="G321" s="20" t="n">
        <v>0.0108524988087333</v>
      </c>
      <c r="H321" s="12" t="n">
        <v>317</v>
      </c>
      <c r="I321" s="21" t="n">
        <f aca="false">H321/483</f>
        <v>0.656314699792961</v>
      </c>
      <c r="J321" s="16"/>
    </row>
    <row r="322" customFormat="false" ht="12.75" hidden="false" customHeight="false" outlineLevel="0" collapsed="false">
      <c r="A322" s="16" t="s">
        <v>636</v>
      </c>
      <c r="B322" s="17" t="s">
        <v>637</v>
      </c>
      <c r="C322" s="18" t="n">
        <v>1</v>
      </c>
      <c r="D322" s="18"/>
      <c r="E322" s="19" t="n">
        <v>4.86324145707677</v>
      </c>
      <c r="F322" s="20" t="n">
        <v>0.0108396818197628</v>
      </c>
      <c r="G322" s="20" t="n">
        <v>0.0108396818197628</v>
      </c>
      <c r="H322" s="12" t="n">
        <v>318</v>
      </c>
      <c r="I322" s="21" t="n">
        <f aca="false">H322/483</f>
        <v>0.658385093167702</v>
      </c>
      <c r="J322" s="16"/>
    </row>
    <row r="323" customFormat="false" ht="12.75" hidden="false" customHeight="false" outlineLevel="0" collapsed="false">
      <c r="A323" s="16" t="s">
        <v>638</v>
      </c>
      <c r="B323" s="17" t="s">
        <v>639</v>
      </c>
      <c r="C323" s="18" t="n">
        <v>2</v>
      </c>
      <c r="D323" s="18"/>
      <c r="E323" s="19" t="n">
        <v>1.07103165721775</v>
      </c>
      <c r="F323" s="20" t="n">
        <v>0.0105906148038945</v>
      </c>
      <c r="G323" s="20" t="n">
        <v>0.00739050402622032</v>
      </c>
      <c r="H323" s="12" t="n">
        <v>319</v>
      </c>
      <c r="I323" s="21" t="n">
        <f aca="false">H323/483</f>
        <v>0.660455486542443</v>
      </c>
      <c r="J323" s="16"/>
    </row>
    <row r="324" customFormat="false" ht="12.75" hidden="false" customHeight="false" outlineLevel="0" collapsed="false">
      <c r="A324" s="16" t="s">
        <v>640</v>
      </c>
      <c r="B324" s="17" t="s">
        <v>641</v>
      </c>
      <c r="C324" s="18" t="n">
        <v>3</v>
      </c>
      <c r="D324" s="18"/>
      <c r="E324" s="19" t="n">
        <v>1</v>
      </c>
      <c r="F324" s="20" t="n">
        <v>0.0102294695452137</v>
      </c>
      <c r="G324" s="20" t="n">
        <v>0.00800062298056973</v>
      </c>
      <c r="H324" s="12" t="n">
        <v>320</v>
      </c>
      <c r="I324" s="21" t="n">
        <f aca="false">H324/483</f>
        <v>0.662525879917184</v>
      </c>
      <c r="J324" s="16"/>
    </row>
    <row r="325" customFormat="false" ht="12.75" hidden="false" customHeight="false" outlineLevel="0" collapsed="false">
      <c r="A325" s="16" t="s">
        <v>642</v>
      </c>
      <c r="B325" s="17" t="s">
        <v>643</v>
      </c>
      <c r="C325" s="18" t="n">
        <v>1</v>
      </c>
      <c r="D325" s="18"/>
      <c r="E325" s="19" t="n">
        <v>1.9769648813863</v>
      </c>
      <c r="F325" s="20" t="n">
        <v>0.0101267550848906</v>
      </c>
      <c r="G325" s="20" t="n">
        <v>0.0101267550848906</v>
      </c>
      <c r="H325" s="12" t="n">
        <v>321</v>
      </c>
      <c r="I325" s="21" t="n">
        <f aca="false">H325/483</f>
        <v>0.664596273291926</v>
      </c>
      <c r="J325" s="16"/>
    </row>
    <row r="326" customFormat="false" ht="12.75" hidden="false" customHeight="false" outlineLevel="0" collapsed="false">
      <c r="A326" s="16" t="s">
        <v>644</v>
      </c>
      <c r="B326" s="17" t="s">
        <v>645</v>
      </c>
      <c r="C326" s="18" t="n">
        <v>2</v>
      </c>
      <c r="D326" s="18"/>
      <c r="E326" s="19" t="n">
        <v>1</v>
      </c>
      <c r="F326" s="20" t="n">
        <v>0.0100155230419201</v>
      </c>
      <c r="G326" s="20" t="n">
        <v>0.00536900147137119</v>
      </c>
      <c r="H326" s="12" t="n">
        <v>322</v>
      </c>
      <c r="I326" s="21" t="n">
        <f aca="false">H326/483</f>
        <v>0.666666666666667</v>
      </c>
      <c r="J326" s="16"/>
    </row>
    <row r="327" customFormat="false" ht="12.75" hidden="false" customHeight="false" outlineLevel="0" collapsed="false">
      <c r="A327" s="16" t="s">
        <v>646</v>
      </c>
      <c r="B327" s="17" t="s">
        <v>647</v>
      </c>
      <c r="C327" s="18" t="n">
        <v>1</v>
      </c>
      <c r="D327" s="18" t="n">
        <v>1</v>
      </c>
      <c r="E327" s="19" t="n">
        <v>1</v>
      </c>
      <c r="F327" s="20" t="n">
        <v>0.00987824539207214</v>
      </c>
      <c r="G327" s="20" t="n">
        <v>0.00987824539207214</v>
      </c>
      <c r="H327" s="12" t="n">
        <v>323</v>
      </c>
      <c r="I327" s="21" t="n">
        <f aca="false">H327/483</f>
        <v>0.668737060041408</v>
      </c>
      <c r="J327" s="16"/>
    </row>
    <row r="328" customFormat="false" ht="12.75" hidden="false" customHeight="false" outlineLevel="0" collapsed="false">
      <c r="A328" s="16" t="s">
        <v>648</v>
      </c>
      <c r="B328" s="17" t="s">
        <v>649</v>
      </c>
      <c r="C328" s="18" t="n">
        <v>2</v>
      </c>
      <c r="D328" s="18"/>
      <c r="E328" s="19" t="n">
        <v>1</v>
      </c>
      <c r="F328" s="20" t="n">
        <v>0.00980777810672213</v>
      </c>
      <c r="G328" s="20" t="n">
        <v>0.00687140117356024</v>
      </c>
      <c r="H328" s="12" t="n">
        <v>324</v>
      </c>
      <c r="I328" s="21" t="n">
        <f aca="false">H328/483</f>
        <v>0.670807453416149</v>
      </c>
      <c r="J328" s="16"/>
    </row>
    <row r="329" customFormat="false" ht="12.75" hidden="false" customHeight="false" outlineLevel="0" collapsed="false">
      <c r="A329" s="16" t="s">
        <v>650</v>
      </c>
      <c r="B329" s="17" t="s">
        <v>651</v>
      </c>
      <c r="C329" s="18" t="n">
        <v>2</v>
      </c>
      <c r="D329" s="18"/>
      <c r="E329" s="19" t="n">
        <v>2.65991699781164</v>
      </c>
      <c r="F329" s="20" t="n">
        <v>0.00968382972167454</v>
      </c>
      <c r="G329" s="20" t="n">
        <v>0.00484191486083727</v>
      </c>
      <c r="H329" s="12" t="n">
        <v>325</v>
      </c>
      <c r="I329" s="21" t="n">
        <f aca="false">H329/483</f>
        <v>0.67287784679089</v>
      </c>
      <c r="J329" s="16"/>
    </row>
    <row r="330" customFormat="false" ht="12.75" hidden="false" customHeight="false" outlineLevel="0" collapsed="false">
      <c r="A330" s="16" t="s">
        <v>652</v>
      </c>
      <c r="B330" s="17" t="s">
        <v>653</v>
      </c>
      <c r="C330" s="18" t="n">
        <v>4</v>
      </c>
      <c r="D330" s="18"/>
      <c r="E330" s="19" t="n">
        <v>1</v>
      </c>
      <c r="F330" s="20" t="n">
        <v>0.0095484946217455</v>
      </c>
      <c r="G330" s="20" t="n">
        <v>0.00645365334210831</v>
      </c>
      <c r="H330" s="12" t="n">
        <v>326</v>
      </c>
      <c r="I330" s="21" t="n">
        <f aca="false">H330/483</f>
        <v>0.674948240165632</v>
      </c>
      <c r="J330" s="16"/>
    </row>
    <row r="331" customFormat="false" ht="12.75" hidden="false" customHeight="false" outlineLevel="0" collapsed="false">
      <c r="A331" s="16" t="s">
        <v>654</v>
      </c>
      <c r="B331" s="17" t="s">
        <v>655</v>
      </c>
      <c r="C331" s="18" t="n">
        <v>2</v>
      </c>
      <c r="D331" s="18"/>
      <c r="E331" s="19" t="n">
        <v>0.572377725841659</v>
      </c>
      <c r="F331" s="20" t="n">
        <v>0.00945473336270778</v>
      </c>
      <c r="G331" s="20" t="n">
        <v>0.00786378108868942</v>
      </c>
      <c r="H331" s="12" t="n">
        <v>327</v>
      </c>
      <c r="I331" s="21" t="n">
        <f aca="false">H331/483</f>
        <v>0.677018633540373</v>
      </c>
      <c r="J331" s="16"/>
    </row>
    <row r="332" customFormat="false" ht="12.75" hidden="false" customHeight="false" outlineLevel="0" collapsed="false">
      <c r="A332" s="16" t="s">
        <v>656</v>
      </c>
      <c r="B332" s="17" t="s">
        <v>657</v>
      </c>
      <c r="C332" s="18" t="n">
        <v>1</v>
      </c>
      <c r="D332" s="18"/>
      <c r="E332" s="19" t="n">
        <v>1</v>
      </c>
      <c r="F332" s="20" t="n">
        <v>0.00928289551785263</v>
      </c>
      <c r="G332" s="20" t="n">
        <v>0.00928289551785263</v>
      </c>
      <c r="H332" s="12" t="n">
        <v>328</v>
      </c>
      <c r="I332" s="21" t="n">
        <f aca="false">H332/483</f>
        <v>0.679089026915114</v>
      </c>
      <c r="J332" s="16"/>
    </row>
    <row r="333" customFormat="false" ht="12.75" hidden="false" customHeight="false" outlineLevel="0" collapsed="false">
      <c r="A333" s="16" t="s">
        <v>658</v>
      </c>
      <c r="B333" s="17" t="s">
        <v>659</v>
      </c>
      <c r="C333" s="18" t="n">
        <v>1</v>
      </c>
      <c r="D333" s="18"/>
      <c r="E333" s="19" t="n">
        <v>1</v>
      </c>
      <c r="F333" s="20" t="n">
        <v>0.00928289551785263</v>
      </c>
      <c r="G333" s="20" t="n">
        <v>0.00928289551785263</v>
      </c>
      <c r="H333" s="12" t="n">
        <v>329</v>
      </c>
      <c r="I333" s="21" t="n">
        <f aca="false">H333/483</f>
        <v>0.681159420289855</v>
      </c>
      <c r="J333" s="16"/>
    </row>
    <row r="334" customFormat="false" ht="12.75" hidden="false" customHeight="false" outlineLevel="0" collapsed="false">
      <c r="A334" s="16" t="s">
        <v>660</v>
      </c>
      <c r="B334" s="17" t="s">
        <v>661</v>
      </c>
      <c r="C334" s="18" t="n">
        <v>1</v>
      </c>
      <c r="D334" s="18"/>
      <c r="E334" s="19" t="n">
        <v>3.83493167870408</v>
      </c>
      <c r="F334" s="20" t="n">
        <v>0.00916832680133019</v>
      </c>
      <c r="G334" s="20" t="n">
        <v>0.00916832680133019</v>
      </c>
      <c r="H334" s="12" t="n">
        <v>330</v>
      </c>
      <c r="I334" s="21" t="n">
        <f aca="false">H334/483</f>
        <v>0.683229813664596</v>
      </c>
      <c r="J334" s="16"/>
    </row>
    <row r="335" customFormat="false" ht="12.75" hidden="false" customHeight="false" outlineLevel="0" collapsed="false">
      <c r="A335" s="16" t="s">
        <v>662</v>
      </c>
      <c r="B335" s="17" t="s">
        <v>663</v>
      </c>
      <c r="C335" s="18" t="n">
        <v>2</v>
      </c>
      <c r="D335" s="18"/>
      <c r="E335" s="19" t="n">
        <v>21.9814246566615</v>
      </c>
      <c r="F335" s="20" t="n">
        <v>0.00908120596509648</v>
      </c>
      <c r="G335" s="20" t="n">
        <v>0.00454060298254824</v>
      </c>
      <c r="H335" s="12" t="n">
        <v>331</v>
      </c>
      <c r="I335" s="21" t="n">
        <f aca="false">H335/483</f>
        <v>0.685300207039338</v>
      </c>
      <c r="J335" s="16"/>
    </row>
    <row r="336" customFormat="false" ht="12.75" hidden="false" customHeight="false" outlineLevel="0" collapsed="false">
      <c r="A336" s="16" t="s">
        <v>664</v>
      </c>
      <c r="B336" s="17" t="s">
        <v>665</v>
      </c>
      <c r="C336" s="18" t="n">
        <v>1</v>
      </c>
      <c r="D336" s="18"/>
      <c r="E336" s="19" t="n">
        <v>1</v>
      </c>
      <c r="F336" s="20" t="n">
        <v>0.00898453852446963</v>
      </c>
      <c r="G336" s="20" t="n">
        <v>0.00898453852446963</v>
      </c>
      <c r="H336" s="12" t="n">
        <v>332</v>
      </c>
      <c r="I336" s="21" t="n">
        <f aca="false">H336/483</f>
        <v>0.687370600414079</v>
      </c>
      <c r="J336" s="16"/>
    </row>
    <row r="337" customFormat="false" ht="12.75" hidden="false" customHeight="false" outlineLevel="0" collapsed="false">
      <c r="A337" s="16" t="s">
        <v>666</v>
      </c>
      <c r="B337" s="17" t="s">
        <v>667</v>
      </c>
      <c r="C337" s="18" t="n">
        <v>1</v>
      </c>
      <c r="D337" s="18"/>
      <c r="E337" s="19" t="n">
        <v>1</v>
      </c>
      <c r="F337" s="20" t="n">
        <v>0.00885971676668167</v>
      </c>
      <c r="G337" s="20" t="n">
        <v>0.00885971676668167</v>
      </c>
      <c r="H337" s="12" t="n">
        <v>333</v>
      </c>
      <c r="I337" s="21" t="n">
        <f aca="false">H337/483</f>
        <v>0.68944099378882</v>
      </c>
      <c r="J337" s="16"/>
    </row>
    <row r="338" customFormat="false" ht="12.75" hidden="false" customHeight="false" outlineLevel="0" collapsed="false">
      <c r="A338" s="16" t="s">
        <v>668</v>
      </c>
      <c r="B338" s="17" t="s">
        <v>669</v>
      </c>
      <c r="C338" s="18" t="n">
        <v>2</v>
      </c>
      <c r="D338" s="18"/>
      <c r="E338" s="19" t="n">
        <v>1</v>
      </c>
      <c r="F338" s="20" t="n">
        <v>0.00826239167693149</v>
      </c>
      <c r="G338" s="20" t="n">
        <v>0.00413119583846575</v>
      </c>
      <c r="H338" s="12" t="n">
        <v>334</v>
      </c>
      <c r="I338" s="21" t="n">
        <f aca="false">H338/483</f>
        <v>0.691511387163561</v>
      </c>
      <c r="J338" s="16"/>
    </row>
    <row r="339" customFormat="false" ht="12.75" hidden="false" customHeight="false" outlineLevel="0" collapsed="false">
      <c r="A339" s="16" t="s">
        <v>670</v>
      </c>
      <c r="B339" s="17" t="s">
        <v>671</v>
      </c>
      <c r="C339" s="18" t="n">
        <v>3</v>
      </c>
      <c r="D339" s="18"/>
      <c r="E339" s="19" t="n">
        <v>1</v>
      </c>
      <c r="F339" s="20" t="n">
        <v>0.00821113975424496</v>
      </c>
      <c r="G339" s="20" t="n">
        <v>0.00540125599392038</v>
      </c>
      <c r="H339" s="12" t="n">
        <v>335</v>
      </c>
      <c r="I339" s="21" t="n">
        <f aca="false">H339/483</f>
        <v>0.693581780538302</v>
      </c>
      <c r="J339" s="16"/>
    </row>
    <row r="340" customFormat="false" ht="12.75" hidden="false" customHeight="false" outlineLevel="0" collapsed="false">
      <c r="A340" s="16" t="s">
        <v>672</v>
      </c>
      <c r="B340" s="17" t="s">
        <v>673</v>
      </c>
      <c r="C340" s="18" t="n">
        <v>5</v>
      </c>
      <c r="D340" s="18"/>
      <c r="E340" s="19" t="n">
        <v>4.20733282583668</v>
      </c>
      <c r="F340" s="20" t="n">
        <v>0.00818146692021224</v>
      </c>
      <c r="G340" s="20" t="n">
        <v>0.00370447197628028</v>
      </c>
      <c r="H340" s="12" t="n">
        <v>336</v>
      </c>
      <c r="I340" s="21" t="n">
        <f aca="false">H340/483</f>
        <v>0.695652173913044</v>
      </c>
      <c r="J340" s="16"/>
    </row>
    <row r="341" customFormat="false" ht="12.75" hidden="false" customHeight="false" outlineLevel="0" collapsed="false">
      <c r="A341" s="16" t="s">
        <v>674</v>
      </c>
      <c r="B341" s="17" t="s">
        <v>675</v>
      </c>
      <c r="C341" s="18" t="n">
        <v>3</v>
      </c>
      <c r="D341" s="18" t="n">
        <v>1</v>
      </c>
      <c r="E341" s="19" t="n">
        <v>1</v>
      </c>
      <c r="F341" s="20" t="n">
        <v>0.00812763162589476</v>
      </c>
      <c r="G341" s="20" t="n">
        <v>0.0056080646897377</v>
      </c>
      <c r="H341" s="12" t="n">
        <v>337</v>
      </c>
      <c r="I341" s="21" t="n">
        <f aca="false">H341/483</f>
        <v>0.697722567287785</v>
      </c>
      <c r="J341" s="16"/>
    </row>
    <row r="342" customFormat="false" ht="12.75" hidden="false" customHeight="false" outlineLevel="0" collapsed="false">
      <c r="A342" s="16" t="s">
        <v>676</v>
      </c>
      <c r="B342" s="17" t="s">
        <v>677</v>
      </c>
      <c r="C342" s="18" t="n">
        <v>2</v>
      </c>
      <c r="D342" s="18"/>
      <c r="E342" s="19" t="n">
        <v>1</v>
      </c>
      <c r="F342" s="20" t="n">
        <v>0.00803445537150421</v>
      </c>
      <c r="G342" s="20" t="n">
        <v>0.00488276912370569</v>
      </c>
      <c r="H342" s="12" t="n">
        <v>338</v>
      </c>
      <c r="I342" s="21" t="n">
        <f aca="false">H342/483</f>
        <v>0.699792960662526</v>
      </c>
      <c r="J342" s="16"/>
    </row>
    <row r="343" customFormat="false" ht="12.75" hidden="false" customHeight="false" outlineLevel="0" collapsed="false">
      <c r="A343" s="16" t="s">
        <v>678</v>
      </c>
      <c r="B343" s="17" t="s">
        <v>679</v>
      </c>
      <c r="C343" s="18" t="n">
        <v>4</v>
      </c>
      <c r="D343" s="18"/>
      <c r="E343" s="19" t="n">
        <v>3.0691794639681</v>
      </c>
      <c r="F343" s="20" t="n">
        <v>0.00799262822751618</v>
      </c>
      <c r="G343" s="20" t="n">
        <v>0.00561580515958536</v>
      </c>
      <c r="H343" s="12" t="n">
        <v>339</v>
      </c>
      <c r="I343" s="21" t="n">
        <f aca="false">H343/483</f>
        <v>0.701863354037267</v>
      </c>
      <c r="J343" s="16"/>
    </row>
    <row r="344" customFormat="false" ht="12.75" hidden="false" customHeight="false" outlineLevel="0" collapsed="false">
      <c r="A344" s="16" t="s">
        <v>680</v>
      </c>
      <c r="B344" s="17" t="s">
        <v>681</v>
      </c>
      <c r="C344" s="18" t="n">
        <v>2</v>
      </c>
      <c r="D344" s="18"/>
      <c r="E344" s="19" t="n">
        <v>1.45510275561374</v>
      </c>
      <c r="F344" s="20" t="n">
        <v>0.00794354676740803</v>
      </c>
      <c r="G344" s="20" t="n">
        <v>0.00660796248030524</v>
      </c>
      <c r="H344" s="12" t="n">
        <v>340</v>
      </c>
      <c r="I344" s="21" t="n">
        <f aca="false">H344/483</f>
        <v>0.703933747412008</v>
      </c>
      <c r="J344" s="16"/>
    </row>
    <row r="345" customFormat="false" ht="12.75" hidden="false" customHeight="false" outlineLevel="0" collapsed="false">
      <c r="A345" s="16" t="s">
        <v>682</v>
      </c>
      <c r="B345" s="17" t="s">
        <v>683</v>
      </c>
      <c r="C345" s="18" t="n">
        <v>1</v>
      </c>
      <c r="D345" s="18"/>
      <c r="E345" s="19" t="n">
        <v>1</v>
      </c>
      <c r="F345" s="20" t="n">
        <v>0.00793797749430832</v>
      </c>
      <c r="G345" s="20" t="n">
        <v>0.00793797749430832</v>
      </c>
      <c r="H345" s="12" t="n">
        <v>341</v>
      </c>
      <c r="I345" s="21" t="n">
        <f aca="false">H345/483</f>
        <v>0.706004140786749</v>
      </c>
      <c r="J345" s="16"/>
    </row>
    <row r="346" customFormat="false" ht="12.75" hidden="false" customHeight="false" outlineLevel="0" collapsed="false">
      <c r="A346" s="16" t="s">
        <v>684</v>
      </c>
      <c r="B346" s="17" t="s">
        <v>685</v>
      </c>
      <c r="C346" s="18" t="n">
        <v>1</v>
      </c>
      <c r="D346" s="18"/>
      <c r="E346" s="19" t="n">
        <v>58.01152309513</v>
      </c>
      <c r="F346" s="20" t="n">
        <v>0.00777283748193112</v>
      </c>
      <c r="G346" s="20" t="n">
        <v>0.00777283748193112</v>
      </c>
      <c r="H346" s="12" t="n">
        <v>342</v>
      </c>
      <c r="I346" s="21" t="n">
        <f aca="false">H346/483</f>
        <v>0.708074534161491</v>
      </c>
      <c r="J346" s="16"/>
    </row>
    <row r="347" customFormat="false" ht="12.75" hidden="false" customHeight="false" outlineLevel="0" collapsed="false">
      <c r="A347" s="16" t="s">
        <v>686</v>
      </c>
      <c r="B347" s="17" t="s">
        <v>687</v>
      </c>
      <c r="C347" s="18" t="n">
        <v>1</v>
      </c>
      <c r="D347" s="18"/>
      <c r="E347" s="19" t="n">
        <v>2.31253472193342</v>
      </c>
      <c r="F347" s="20" t="n">
        <v>0.00747730942173372</v>
      </c>
      <c r="G347" s="20" t="n">
        <v>0.00747730942173372</v>
      </c>
      <c r="H347" s="12" t="n">
        <v>343</v>
      </c>
      <c r="I347" s="21" t="n">
        <f aca="false">H347/483</f>
        <v>0.710144927536232</v>
      </c>
      <c r="J347" s="16"/>
    </row>
    <row r="348" customFormat="false" ht="12.75" hidden="false" customHeight="false" outlineLevel="0" collapsed="false">
      <c r="A348" s="16" t="s">
        <v>688</v>
      </c>
      <c r="B348" s="17" t="s">
        <v>689</v>
      </c>
      <c r="C348" s="18" t="n">
        <v>1</v>
      </c>
      <c r="D348" s="18"/>
      <c r="E348" s="19" t="n">
        <v>1</v>
      </c>
      <c r="F348" s="20" t="n">
        <v>0.00747730942173372</v>
      </c>
      <c r="G348" s="20" t="n">
        <v>0.00747730942173372</v>
      </c>
      <c r="H348" s="12" t="n">
        <v>344</v>
      </c>
      <c r="I348" s="21" t="n">
        <f aca="false">H348/483</f>
        <v>0.712215320910973</v>
      </c>
      <c r="J348" s="16"/>
    </row>
    <row r="349" customFormat="false" ht="12.75" hidden="false" customHeight="false" outlineLevel="0" collapsed="false">
      <c r="A349" s="16" t="s">
        <v>690</v>
      </c>
      <c r="B349" s="17" t="s">
        <v>691</v>
      </c>
      <c r="C349" s="18" t="n">
        <v>1</v>
      </c>
      <c r="D349" s="18"/>
      <c r="E349" s="19" t="n">
        <v>1</v>
      </c>
      <c r="F349" s="20" t="n">
        <v>0.00743295517216359</v>
      </c>
      <c r="G349" s="20" t="n">
        <v>0.00743295517216359</v>
      </c>
      <c r="H349" s="12" t="n">
        <v>345</v>
      </c>
      <c r="I349" s="21" t="n">
        <f aca="false">H349/483</f>
        <v>0.714285714285714</v>
      </c>
      <c r="J349" s="16"/>
    </row>
    <row r="350" customFormat="false" ht="12.75" hidden="false" customHeight="false" outlineLevel="0" collapsed="false">
      <c r="A350" s="16" t="s">
        <v>692</v>
      </c>
      <c r="B350" s="17" t="s">
        <v>693</v>
      </c>
      <c r="C350" s="18" t="n">
        <v>1</v>
      </c>
      <c r="D350" s="18"/>
      <c r="E350" s="19" t="n">
        <v>1</v>
      </c>
      <c r="F350" s="20" t="n">
        <v>0.00743295517216359</v>
      </c>
      <c r="G350" s="20" t="n">
        <v>0.00743295517216359</v>
      </c>
      <c r="H350" s="12" t="n">
        <v>346</v>
      </c>
      <c r="I350" s="21" t="n">
        <f aca="false">H350/483</f>
        <v>0.716356107660455</v>
      </c>
      <c r="J350" s="16"/>
    </row>
    <row r="351" customFormat="false" ht="12.75" hidden="false" customHeight="false" outlineLevel="0" collapsed="false">
      <c r="A351" s="16" t="s">
        <v>694</v>
      </c>
      <c r="B351" s="17" t="s">
        <v>695</v>
      </c>
      <c r="C351" s="18" t="n">
        <v>1</v>
      </c>
      <c r="D351" s="18"/>
      <c r="E351" s="19" t="n">
        <v>1</v>
      </c>
      <c r="F351" s="20" t="n">
        <v>0.00743295517216359</v>
      </c>
      <c r="G351" s="20" t="n">
        <v>0.00743295517216359</v>
      </c>
      <c r="H351" s="12" t="n">
        <v>347</v>
      </c>
      <c r="I351" s="21" t="n">
        <f aca="false">H351/483</f>
        <v>0.718426501035197</v>
      </c>
      <c r="J351" s="16"/>
    </row>
    <row r="352" customFormat="false" ht="12.75" hidden="false" customHeight="false" outlineLevel="0" collapsed="false">
      <c r="A352" s="16" t="s">
        <v>696</v>
      </c>
      <c r="B352" s="17" t="s">
        <v>697</v>
      </c>
      <c r="C352" s="18" t="n">
        <v>1</v>
      </c>
      <c r="D352" s="18"/>
      <c r="E352" s="19" t="n">
        <v>1</v>
      </c>
      <c r="F352" s="20" t="n">
        <v>0.00728218566683069</v>
      </c>
      <c r="G352" s="20" t="n">
        <v>0.00728218566683069</v>
      </c>
      <c r="H352" s="12" t="n">
        <v>348</v>
      </c>
      <c r="I352" s="21" t="n">
        <f aca="false">H352/483</f>
        <v>0.720496894409938</v>
      </c>
      <c r="J352" s="16"/>
    </row>
    <row r="353" customFormat="false" ht="12.75" hidden="false" customHeight="false" outlineLevel="0" collapsed="false">
      <c r="A353" s="16" t="s">
        <v>698</v>
      </c>
      <c r="B353" s="17" t="s">
        <v>699</v>
      </c>
      <c r="C353" s="18" t="n">
        <v>1</v>
      </c>
      <c r="D353" s="18"/>
      <c r="E353" s="19" t="n">
        <v>1</v>
      </c>
      <c r="F353" s="20" t="n">
        <v>0.00728218566683069</v>
      </c>
      <c r="G353" s="20" t="n">
        <v>0.00728218566683069</v>
      </c>
      <c r="H353" s="12" t="n">
        <v>349</v>
      </c>
      <c r="I353" s="21" t="n">
        <f aca="false">H353/483</f>
        <v>0.722567287784679</v>
      </c>
      <c r="J353" s="16"/>
    </row>
    <row r="354" customFormat="false" ht="12.75" hidden="false" customHeight="false" outlineLevel="0" collapsed="false">
      <c r="A354" s="16" t="s">
        <v>700</v>
      </c>
      <c r="B354" s="17" t="s">
        <v>701</v>
      </c>
      <c r="C354" s="18" t="n">
        <v>1</v>
      </c>
      <c r="D354" s="18"/>
      <c r="E354" s="19" t="n">
        <v>1</v>
      </c>
      <c r="F354" s="20" t="n">
        <v>0.00728218566683069</v>
      </c>
      <c r="G354" s="20" t="n">
        <v>0.00728218566683069</v>
      </c>
      <c r="H354" s="12" t="n">
        <v>350</v>
      </c>
      <c r="I354" s="21" t="n">
        <f aca="false">H354/483</f>
        <v>0.72463768115942</v>
      </c>
      <c r="J354" s="16"/>
    </row>
    <row r="355" customFormat="false" ht="12.75" hidden="false" customHeight="false" outlineLevel="0" collapsed="false">
      <c r="A355" s="16" t="s">
        <v>702</v>
      </c>
      <c r="B355" s="17" t="s">
        <v>703</v>
      </c>
      <c r="C355" s="18" t="n">
        <v>1</v>
      </c>
      <c r="D355" s="18"/>
      <c r="E355" s="19" t="n">
        <v>0.693396754712524</v>
      </c>
      <c r="F355" s="20" t="n">
        <v>0.00728218566683069</v>
      </c>
      <c r="G355" s="20" t="n">
        <v>0.00728218566683069</v>
      </c>
      <c r="H355" s="12" t="n">
        <v>351</v>
      </c>
      <c r="I355" s="21" t="n">
        <f aca="false">H355/483</f>
        <v>0.726708074534162</v>
      </c>
      <c r="J355" s="16"/>
    </row>
    <row r="356" customFormat="false" ht="12.75" hidden="false" customHeight="false" outlineLevel="0" collapsed="false">
      <c r="A356" s="16" t="s">
        <v>704</v>
      </c>
      <c r="B356" s="17" t="s">
        <v>705</v>
      </c>
      <c r="C356" s="18" t="n">
        <v>2</v>
      </c>
      <c r="D356" s="18" t="n">
        <v>1</v>
      </c>
      <c r="E356" s="19" t="n">
        <v>1</v>
      </c>
      <c r="F356" s="20" t="n">
        <v>0.00726804078743669</v>
      </c>
      <c r="G356" s="20" t="n">
        <v>0.0059714795191192</v>
      </c>
      <c r="H356" s="12" t="n">
        <v>352</v>
      </c>
      <c r="I356" s="21" t="n">
        <f aca="false">H356/483</f>
        <v>0.728778467908903</v>
      </c>
      <c r="J356" s="16"/>
    </row>
    <row r="357" customFormat="false" ht="22.5" hidden="false" customHeight="false" outlineLevel="0" collapsed="false">
      <c r="A357" s="16" t="s">
        <v>706</v>
      </c>
      <c r="B357" s="17" t="s">
        <v>707</v>
      </c>
      <c r="C357" s="18" t="n">
        <v>1</v>
      </c>
      <c r="D357" s="18"/>
      <c r="E357" s="19" t="n">
        <v>1.91223431030217</v>
      </c>
      <c r="F357" s="20" t="n">
        <v>0.0071349843404061</v>
      </c>
      <c r="G357" s="20" t="n">
        <v>0.0071349843404061</v>
      </c>
      <c r="H357" s="12" t="n">
        <v>353</v>
      </c>
      <c r="I357" s="21" t="n">
        <f aca="false">H357/483</f>
        <v>0.730848861283644</v>
      </c>
      <c r="J357" s="16"/>
    </row>
    <row r="358" customFormat="false" ht="12.75" hidden="false" customHeight="false" outlineLevel="0" collapsed="false">
      <c r="A358" s="16" t="s">
        <v>708</v>
      </c>
      <c r="B358" s="17" t="s">
        <v>709</v>
      </c>
      <c r="C358" s="18" t="n">
        <v>2</v>
      </c>
      <c r="D358" s="18" t="n">
        <v>1</v>
      </c>
      <c r="E358" s="19" t="n">
        <v>1</v>
      </c>
      <c r="F358" s="20" t="n">
        <v>0.00704371061996863</v>
      </c>
      <c r="G358" s="20" t="n">
        <v>0.00352185530998431</v>
      </c>
      <c r="H358" s="12" t="n">
        <v>354</v>
      </c>
      <c r="I358" s="21" t="n">
        <f aca="false">H358/483</f>
        <v>0.732919254658385</v>
      </c>
      <c r="J358" s="16"/>
    </row>
    <row r="359" customFormat="false" ht="12.75" hidden="false" customHeight="false" outlineLevel="0" collapsed="false">
      <c r="A359" s="16" t="s">
        <v>710</v>
      </c>
      <c r="B359" s="17" t="s">
        <v>711</v>
      </c>
      <c r="C359" s="18" t="n">
        <v>2</v>
      </c>
      <c r="D359" s="18"/>
      <c r="E359" s="19" t="n">
        <v>1</v>
      </c>
      <c r="F359" s="20" t="n">
        <v>0.00702712844127792</v>
      </c>
      <c r="G359" s="20" t="n">
        <v>0.00491495761701117</v>
      </c>
      <c r="H359" s="12" t="n">
        <v>355</v>
      </c>
      <c r="I359" s="21" t="n">
        <f aca="false">H359/483</f>
        <v>0.734989648033126</v>
      </c>
      <c r="J359" s="16"/>
    </row>
    <row r="360" customFormat="false" ht="12.75" hidden="false" customHeight="false" outlineLevel="0" collapsed="false">
      <c r="A360" s="16" t="s">
        <v>712</v>
      </c>
      <c r="B360" s="17" t="s">
        <v>713</v>
      </c>
      <c r="C360" s="18" t="n">
        <v>1</v>
      </c>
      <c r="D360" s="18"/>
      <c r="E360" s="19" t="n">
        <v>0.842001783053416</v>
      </c>
      <c r="F360" s="20" t="n">
        <v>0.00702181538658729</v>
      </c>
      <c r="G360" s="20" t="n">
        <v>0.00702181538658729</v>
      </c>
      <c r="H360" s="12" t="n">
        <v>356</v>
      </c>
      <c r="I360" s="21" t="n">
        <f aca="false">H360/483</f>
        <v>0.737060041407868</v>
      </c>
      <c r="J360" s="16"/>
    </row>
    <row r="361" customFormat="false" ht="12.75" hidden="false" customHeight="false" outlineLevel="0" collapsed="false">
      <c r="A361" s="16" t="s">
        <v>714</v>
      </c>
      <c r="B361" s="17" t="s">
        <v>715</v>
      </c>
      <c r="C361" s="18" t="n">
        <v>1</v>
      </c>
      <c r="D361" s="18"/>
      <c r="E361" s="19" t="n">
        <v>1</v>
      </c>
      <c r="F361" s="20" t="n">
        <v>0.00702178775530733</v>
      </c>
      <c r="G361" s="20" t="n">
        <v>0.00702178775530733</v>
      </c>
      <c r="H361" s="12" t="n">
        <v>357</v>
      </c>
      <c r="I361" s="21" t="n">
        <f aca="false">H361/483</f>
        <v>0.739130434782609</v>
      </c>
      <c r="J361" s="16"/>
    </row>
    <row r="362" customFormat="false" ht="12.75" hidden="false" customHeight="false" outlineLevel="0" collapsed="false">
      <c r="A362" s="16" t="s">
        <v>716</v>
      </c>
      <c r="B362" s="17" t="s">
        <v>717</v>
      </c>
      <c r="C362" s="18" t="n">
        <v>2</v>
      </c>
      <c r="D362" s="18"/>
      <c r="E362" s="19" t="n">
        <v>1</v>
      </c>
      <c r="F362" s="20" t="n">
        <v>0.00702056660282093</v>
      </c>
      <c r="G362" s="20" t="n">
        <v>0.00609117062264519</v>
      </c>
      <c r="H362" s="12" t="n">
        <v>358</v>
      </c>
      <c r="I362" s="21" t="n">
        <f aca="false">H362/483</f>
        <v>0.74120082815735</v>
      </c>
      <c r="J362" s="16"/>
    </row>
    <row r="363" customFormat="false" ht="12.75" hidden="false" customHeight="false" outlineLevel="0" collapsed="false">
      <c r="A363" s="16" t="s">
        <v>718</v>
      </c>
      <c r="B363" s="17" t="s">
        <v>719</v>
      </c>
      <c r="C363" s="18" t="n">
        <v>2</v>
      </c>
      <c r="D363" s="18"/>
      <c r="E363" s="19" t="n">
        <v>18.3194283458305</v>
      </c>
      <c r="F363" s="20" t="n">
        <v>0.00696590143960096</v>
      </c>
      <c r="G363" s="20" t="n">
        <v>0.00348295071980048</v>
      </c>
      <c r="H363" s="12" t="n">
        <v>359</v>
      </c>
      <c r="I363" s="21" t="n">
        <f aca="false">H363/483</f>
        <v>0.743271221532091</v>
      </c>
      <c r="J363" s="16"/>
    </row>
    <row r="364" customFormat="false" ht="12.75" hidden="false" customHeight="false" outlineLevel="0" collapsed="false">
      <c r="A364" s="16" t="s">
        <v>720</v>
      </c>
      <c r="B364" s="17" t="s">
        <v>721</v>
      </c>
      <c r="C364" s="18" t="n">
        <v>1</v>
      </c>
      <c r="D364" s="18"/>
      <c r="E364" s="19" t="n">
        <v>1</v>
      </c>
      <c r="F364" s="20" t="n">
        <v>0.00691747980413741</v>
      </c>
      <c r="G364" s="20" t="n">
        <v>0.00691747980413741</v>
      </c>
      <c r="H364" s="12" t="n">
        <v>360</v>
      </c>
      <c r="I364" s="21" t="n">
        <f aca="false">H364/483</f>
        <v>0.745341614906832</v>
      </c>
      <c r="J364" s="16"/>
    </row>
    <row r="365" customFormat="false" ht="12.75" hidden="false" customHeight="false" outlineLevel="0" collapsed="false">
      <c r="A365" s="16" t="s">
        <v>722</v>
      </c>
      <c r="B365" s="17" t="s">
        <v>723</v>
      </c>
      <c r="C365" s="18" t="n">
        <v>1</v>
      </c>
      <c r="D365" s="18"/>
      <c r="E365" s="19" t="n">
        <v>1</v>
      </c>
      <c r="F365" s="20" t="n">
        <v>0.00679473248251543</v>
      </c>
      <c r="G365" s="20" t="n">
        <v>0.00679473248251543</v>
      </c>
      <c r="H365" s="12" t="n">
        <v>361</v>
      </c>
      <c r="I365" s="21" t="n">
        <f aca="false">H365/483</f>
        <v>0.747412008281574</v>
      </c>
      <c r="J365" s="16"/>
    </row>
    <row r="366" customFormat="false" ht="12.75" hidden="false" customHeight="false" outlineLevel="0" collapsed="false">
      <c r="A366" s="16" t="s">
        <v>724</v>
      </c>
      <c r="B366" s="17" t="s">
        <v>725</v>
      </c>
      <c r="C366" s="18" t="n">
        <v>1</v>
      </c>
      <c r="D366" s="18"/>
      <c r="E366" s="19" t="n">
        <v>1</v>
      </c>
      <c r="F366" s="20" t="n">
        <v>0.00678588721014557</v>
      </c>
      <c r="G366" s="20" t="n">
        <v>0.00678588721014557</v>
      </c>
      <c r="H366" s="12" t="n">
        <v>362</v>
      </c>
      <c r="I366" s="21" t="n">
        <f aca="false">H366/483</f>
        <v>0.749482401656315</v>
      </c>
      <c r="J366" s="16"/>
    </row>
    <row r="367" customFormat="false" ht="22.5" hidden="false" customHeight="false" outlineLevel="0" collapsed="false">
      <c r="A367" s="16" t="s">
        <v>726</v>
      </c>
      <c r="B367" s="17" t="s">
        <v>727</v>
      </c>
      <c r="C367" s="18" t="n">
        <v>1</v>
      </c>
      <c r="D367" s="18"/>
      <c r="E367" s="19" t="n">
        <v>1</v>
      </c>
      <c r="F367" s="20" t="n">
        <v>0.00678348619724128</v>
      </c>
      <c r="G367" s="20" t="n">
        <v>0.00678348619724128</v>
      </c>
      <c r="H367" s="12" t="n">
        <v>363</v>
      </c>
      <c r="I367" s="21" t="n">
        <f aca="false">H367/483</f>
        <v>0.751552795031056</v>
      </c>
      <c r="J367" s="16"/>
    </row>
    <row r="368" customFormat="false" ht="12.75" hidden="false" customHeight="false" outlineLevel="0" collapsed="false">
      <c r="A368" s="16" t="s">
        <v>728</v>
      </c>
      <c r="B368" s="17" t="s">
        <v>729</v>
      </c>
      <c r="C368" s="18" t="n">
        <v>1</v>
      </c>
      <c r="D368" s="18"/>
      <c r="E368" s="19" t="n">
        <v>1</v>
      </c>
      <c r="F368" s="20" t="n">
        <v>0.00674125233572541</v>
      </c>
      <c r="G368" s="20" t="n">
        <v>0.00674125233572541</v>
      </c>
      <c r="H368" s="12" t="n">
        <v>364</v>
      </c>
      <c r="I368" s="21" t="n">
        <f aca="false">H368/483</f>
        <v>0.753623188405797</v>
      </c>
      <c r="J368" s="16"/>
    </row>
    <row r="369" customFormat="false" ht="12.75" hidden="false" customHeight="false" outlineLevel="0" collapsed="false">
      <c r="A369" s="16" t="s">
        <v>730</v>
      </c>
      <c r="B369" s="17" t="s">
        <v>731</v>
      </c>
      <c r="C369" s="18" t="n">
        <v>1</v>
      </c>
      <c r="D369" s="18"/>
      <c r="E369" s="19" t="n">
        <v>1.48987612818912</v>
      </c>
      <c r="F369" s="20" t="n">
        <v>0.00668680568916093</v>
      </c>
      <c r="G369" s="20" t="n">
        <v>0.00668680568916093</v>
      </c>
      <c r="H369" s="12" t="n">
        <v>365</v>
      </c>
      <c r="I369" s="21" t="n">
        <f aca="false">H369/483</f>
        <v>0.755693581780538</v>
      </c>
      <c r="J369" s="16"/>
    </row>
    <row r="370" customFormat="false" ht="12.75" hidden="false" customHeight="false" outlineLevel="0" collapsed="false">
      <c r="A370" s="16" t="s">
        <v>732</v>
      </c>
      <c r="B370" s="17" t="s">
        <v>733</v>
      </c>
      <c r="C370" s="18" t="n">
        <v>2</v>
      </c>
      <c r="D370" s="18"/>
      <c r="E370" s="19" t="n">
        <v>1</v>
      </c>
      <c r="F370" s="20" t="n">
        <v>0.00668680568916093</v>
      </c>
      <c r="G370" s="20" t="n">
        <v>0.00334340284458047</v>
      </c>
      <c r="H370" s="12" t="n">
        <v>366</v>
      </c>
      <c r="I370" s="21" t="n">
        <f aca="false">H370/483</f>
        <v>0.75776397515528</v>
      </c>
      <c r="J370" s="16"/>
    </row>
    <row r="371" customFormat="false" ht="12.75" hidden="false" customHeight="false" outlineLevel="0" collapsed="false">
      <c r="A371" s="16" t="s">
        <v>734</v>
      </c>
      <c r="B371" s="17" t="s">
        <v>735</v>
      </c>
      <c r="C371" s="18" t="n">
        <v>2</v>
      </c>
      <c r="D371" s="18" t="n">
        <v>1</v>
      </c>
      <c r="E371" s="19" t="n">
        <v>5.62746511461741</v>
      </c>
      <c r="F371" s="20" t="n">
        <v>0.00667958156941555</v>
      </c>
      <c r="G371" s="20" t="n">
        <v>0.00425698586341102</v>
      </c>
      <c r="H371" s="12" t="n">
        <v>367</v>
      </c>
      <c r="I371" s="21" t="n">
        <f aca="false">H371/483</f>
        <v>0.759834368530021</v>
      </c>
      <c r="J371" s="16"/>
    </row>
    <row r="372" customFormat="false" ht="12.75" hidden="false" customHeight="false" outlineLevel="0" collapsed="false">
      <c r="A372" s="16" t="s">
        <v>736</v>
      </c>
      <c r="B372" s="17" t="s">
        <v>737</v>
      </c>
      <c r="C372" s="18" t="n">
        <v>1</v>
      </c>
      <c r="D372" s="18" t="n">
        <v>1</v>
      </c>
      <c r="E372" s="19" t="n">
        <v>8.26752980782571</v>
      </c>
      <c r="F372" s="20" t="n">
        <v>0.00648033716109735</v>
      </c>
      <c r="G372" s="20" t="n">
        <v>0.00648033716109735</v>
      </c>
      <c r="H372" s="12" t="n">
        <v>368</v>
      </c>
      <c r="I372" s="21" t="n">
        <f aca="false">H372/483</f>
        <v>0.761904761904762</v>
      </c>
      <c r="J372" s="16"/>
    </row>
    <row r="373" customFormat="false" ht="12.75" hidden="false" customHeight="false" outlineLevel="0" collapsed="false">
      <c r="A373" s="16" t="s">
        <v>738</v>
      </c>
      <c r="B373" s="17" t="s">
        <v>739</v>
      </c>
      <c r="C373" s="18" t="n">
        <v>1</v>
      </c>
      <c r="D373" s="18" t="n">
        <v>1</v>
      </c>
      <c r="E373" s="19" t="n">
        <v>1</v>
      </c>
      <c r="F373" s="20" t="n">
        <v>0.00648033716109735</v>
      </c>
      <c r="G373" s="20" t="n">
        <v>0.00648033716109735</v>
      </c>
      <c r="H373" s="12" t="n">
        <v>369</v>
      </c>
      <c r="I373" s="21" t="n">
        <f aca="false">H373/483</f>
        <v>0.763975155279503</v>
      </c>
      <c r="J373" s="16"/>
    </row>
    <row r="374" customFormat="false" ht="12.75" hidden="false" customHeight="false" outlineLevel="0" collapsed="false">
      <c r="A374" s="16" t="s">
        <v>740</v>
      </c>
      <c r="B374" s="17" t="s">
        <v>741</v>
      </c>
      <c r="C374" s="18" t="n">
        <v>1</v>
      </c>
      <c r="D374" s="18"/>
      <c r="E374" s="19" t="n">
        <v>6.94537696441941</v>
      </c>
      <c r="F374" s="20" t="n">
        <v>0.00639109165912306</v>
      </c>
      <c r="G374" s="20" t="n">
        <v>0.00639109165912306</v>
      </c>
      <c r="H374" s="12" t="n">
        <v>370</v>
      </c>
      <c r="I374" s="21" t="n">
        <f aca="false">H374/483</f>
        <v>0.766045548654244</v>
      </c>
      <c r="J374" s="16"/>
    </row>
    <row r="375" customFormat="false" ht="12.75" hidden="false" customHeight="false" outlineLevel="0" collapsed="false">
      <c r="A375" s="16" t="s">
        <v>742</v>
      </c>
      <c r="B375" s="17" t="s">
        <v>743</v>
      </c>
      <c r="C375" s="18" t="n">
        <v>1</v>
      </c>
      <c r="D375" s="18"/>
      <c r="E375" s="19" t="n">
        <v>1.73671071693474</v>
      </c>
      <c r="F375" s="20" t="n">
        <v>0.00639109165912306</v>
      </c>
      <c r="G375" s="20" t="n">
        <v>0.00639109165912306</v>
      </c>
      <c r="H375" s="12" t="n">
        <v>371</v>
      </c>
      <c r="I375" s="21" t="n">
        <f aca="false">H375/483</f>
        <v>0.768115942028986</v>
      </c>
      <c r="J375" s="16"/>
    </row>
    <row r="376" customFormat="false" ht="12.75" hidden="false" customHeight="false" outlineLevel="0" collapsed="false">
      <c r="A376" s="16" t="s">
        <v>744</v>
      </c>
      <c r="B376" s="17" t="s">
        <v>745</v>
      </c>
      <c r="C376" s="18" t="n">
        <v>1</v>
      </c>
      <c r="D376" s="18"/>
      <c r="E376" s="19" t="n">
        <v>1.47318933876062</v>
      </c>
      <c r="F376" s="20" t="n">
        <v>0.00638604439833666</v>
      </c>
      <c r="G376" s="20" t="n">
        <v>0.00638604439833666</v>
      </c>
      <c r="H376" s="12" t="n">
        <v>372</v>
      </c>
      <c r="I376" s="21" t="n">
        <f aca="false">H376/483</f>
        <v>0.770186335403727</v>
      </c>
      <c r="J376" s="16"/>
    </row>
    <row r="377" customFormat="false" ht="12.75" hidden="false" customHeight="false" outlineLevel="0" collapsed="false">
      <c r="A377" s="16" t="s">
        <v>746</v>
      </c>
      <c r="B377" s="17" t="s">
        <v>747</v>
      </c>
      <c r="C377" s="18" t="n">
        <v>1</v>
      </c>
      <c r="D377" s="18"/>
      <c r="E377" s="19" t="n">
        <v>1</v>
      </c>
      <c r="F377" s="20" t="n">
        <v>0.00615768895511572</v>
      </c>
      <c r="G377" s="20" t="n">
        <v>0.00615768895511572</v>
      </c>
      <c r="H377" s="12" t="n">
        <v>373</v>
      </c>
      <c r="I377" s="21" t="n">
        <f aca="false">H377/483</f>
        <v>0.772256728778468</v>
      </c>
      <c r="J377" s="16"/>
    </row>
    <row r="378" customFormat="false" ht="12.75" hidden="false" customHeight="false" outlineLevel="0" collapsed="false">
      <c r="A378" s="16" t="s">
        <v>748</v>
      </c>
      <c r="B378" s="17" t="s">
        <v>749</v>
      </c>
      <c r="C378" s="18" t="n">
        <v>5</v>
      </c>
      <c r="D378" s="18"/>
      <c r="E378" s="19" t="n">
        <v>1</v>
      </c>
      <c r="F378" s="20" t="n">
        <v>0.00606306198724277</v>
      </c>
      <c r="G378" s="20" t="n">
        <v>0.00241660890601176</v>
      </c>
      <c r="H378" s="12" t="n">
        <v>374</v>
      </c>
      <c r="I378" s="21" t="n">
        <f aca="false">H378/483</f>
        <v>0.774327122153209</v>
      </c>
      <c r="J378" s="16"/>
    </row>
    <row r="379" customFormat="false" ht="12.75" hidden="false" customHeight="false" outlineLevel="0" collapsed="false">
      <c r="A379" s="16" t="s">
        <v>750</v>
      </c>
      <c r="B379" s="17" t="s">
        <v>751</v>
      </c>
      <c r="C379" s="18" t="n">
        <v>2</v>
      </c>
      <c r="D379" s="18"/>
      <c r="E379" s="19" t="n">
        <v>1</v>
      </c>
      <c r="F379" s="20" t="n">
        <v>0.00599505110718102</v>
      </c>
      <c r="G379" s="20" t="n">
        <v>0.00511709625642646</v>
      </c>
      <c r="H379" s="12" t="n">
        <v>375</v>
      </c>
      <c r="I379" s="21" t="n">
        <f aca="false">H379/483</f>
        <v>0.77639751552795</v>
      </c>
      <c r="J379" s="16"/>
    </row>
    <row r="380" customFormat="false" ht="12.75" hidden="false" customHeight="false" outlineLevel="0" collapsed="false">
      <c r="A380" s="16" t="s">
        <v>752</v>
      </c>
      <c r="B380" s="17" t="s">
        <v>753</v>
      </c>
      <c r="C380" s="18" t="n">
        <v>1</v>
      </c>
      <c r="D380" s="18"/>
      <c r="E380" s="19" t="n">
        <v>1</v>
      </c>
      <c r="F380" s="20" t="n">
        <v>0.0057597083620743</v>
      </c>
      <c r="G380" s="20" t="n">
        <v>0.0057597083620743</v>
      </c>
      <c r="H380" s="12" t="n">
        <v>376</v>
      </c>
      <c r="I380" s="21" t="n">
        <f aca="false">H380/483</f>
        <v>0.778467908902692</v>
      </c>
      <c r="J380" s="16"/>
    </row>
    <row r="381" customFormat="false" ht="12.75" hidden="false" customHeight="false" outlineLevel="0" collapsed="false">
      <c r="A381" s="16" t="s">
        <v>754</v>
      </c>
      <c r="B381" s="17" t="s">
        <v>755</v>
      </c>
      <c r="C381" s="18" t="n">
        <v>1</v>
      </c>
      <c r="D381" s="18"/>
      <c r="E381" s="19" t="n">
        <v>1</v>
      </c>
      <c r="F381" s="20" t="n">
        <v>0.00546052926456822</v>
      </c>
      <c r="G381" s="20" t="n">
        <v>0.00546052926456822</v>
      </c>
      <c r="H381" s="12" t="n">
        <v>377</v>
      </c>
      <c r="I381" s="21" t="n">
        <f aca="false">H381/483</f>
        <v>0.780538302277433</v>
      </c>
      <c r="J381" s="16"/>
    </row>
    <row r="382" customFormat="false" ht="12.75" hidden="false" customHeight="false" outlineLevel="0" collapsed="false">
      <c r="A382" s="16" t="s">
        <v>756</v>
      </c>
      <c r="B382" s="17" t="s">
        <v>757</v>
      </c>
      <c r="C382" s="18" t="n">
        <v>2</v>
      </c>
      <c r="D382" s="18"/>
      <c r="E382" s="19" t="n">
        <v>2.14269647546992</v>
      </c>
      <c r="F382" s="20" t="n">
        <v>0.0052326790877121</v>
      </c>
      <c r="G382" s="20" t="n">
        <v>0.00261633954385605</v>
      </c>
      <c r="H382" s="12" t="n">
        <v>378</v>
      </c>
      <c r="I382" s="21" t="n">
        <f aca="false">H382/483</f>
        <v>0.782608695652174</v>
      </c>
      <c r="J382" s="16"/>
    </row>
    <row r="383" customFormat="false" ht="12.75" hidden="false" customHeight="false" outlineLevel="0" collapsed="false">
      <c r="A383" s="16" t="s">
        <v>758</v>
      </c>
      <c r="B383" s="17" t="s">
        <v>759</v>
      </c>
      <c r="C383" s="18" t="n">
        <v>3</v>
      </c>
      <c r="D383" s="18"/>
      <c r="E383" s="19" t="n">
        <v>1</v>
      </c>
      <c r="F383" s="20" t="n">
        <v>0.0052326790877121</v>
      </c>
      <c r="G383" s="20" t="n">
        <v>0.00314102411208607</v>
      </c>
      <c r="H383" s="12" t="n">
        <v>379</v>
      </c>
      <c r="I383" s="21" t="n">
        <f aca="false">H383/483</f>
        <v>0.784679089026915</v>
      </c>
      <c r="J383" s="16"/>
    </row>
    <row r="384" customFormat="false" ht="12.75" hidden="false" customHeight="false" outlineLevel="0" collapsed="false">
      <c r="A384" s="16" t="s">
        <v>760</v>
      </c>
      <c r="B384" s="17" t="s">
        <v>761</v>
      </c>
      <c r="C384" s="18" t="n">
        <v>1</v>
      </c>
      <c r="D384" s="18"/>
      <c r="E384" s="19" t="n">
        <v>1</v>
      </c>
      <c r="F384" s="20" t="n">
        <v>0.0052326790877121</v>
      </c>
      <c r="G384" s="20" t="n">
        <v>0.0052326790877121</v>
      </c>
      <c r="H384" s="12" t="n">
        <v>380</v>
      </c>
      <c r="I384" s="21" t="n">
        <f aca="false">H384/483</f>
        <v>0.786749482401656</v>
      </c>
      <c r="J384" s="16"/>
    </row>
    <row r="385" customFormat="false" ht="12.75" hidden="false" customHeight="false" outlineLevel="0" collapsed="false">
      <c r="A385" s="16" t="s">
        <v>762</v>
      </c>
      <c r="B385" s="17" t="s">
        <v>763</v>
      </c>
      <c r="C385" s="18" t="n">
        <v>1</v>
      </c>
      <c r="D385" s="18"/>
      <c r="E385" s="19" t="n">
        <v>1</v>
      </c>
      <c r="F385" s="20" t="n">
        <v>0.0052326790877121</v>
      </c>
      <c r="G385" s="20" t="n">
        <v>0.0052326790877121</v>
      </c>
      <c r="H385" s="12" t="n">
        <v>381</v>
      </c>
      <c r="I385" s="21" t="n">
        <f aca="false">H385/483</f>
        <v>0.788819875776398</v>
      </c>
      <c r="J385" s="16"/>
    </row>
    <row r="386" customFormat="false" ht="12.75" hidden="false" customHeight="false" outlineLevel="0" collapsed="false">
      <c r="A386" s="16" t="s">
        <v>764</v>
      </c>
      <c r="B386" s="17" t="s">
        <v>765</v>
      </c>
      <c r="C386" s="18" t="n">
        <v>1</v>
      </c>
      <c r="D386" s="18"/>
      <c r="E386" s="19" t="n">
        <v>1</v>
      </c>
      <c r="F386" s="20" t="n">
        <v>0.00517665174238541</v>
      </c>
      <c r="G386" s="20" t="n">
        <v>0.00517665174238541</v>
      </c>
      <c r="H386" s="12" t="n">
        <v>382</v>
      </c>
      <c r="I386" s="21" t="n">
        <f aca="false">H386/483</f>
        <v>0.790890269151139</v>
      </c>
      <c r="J386" s="16"/>
    </row>
    <row r="387" customFormat="false" ht="12.75" hidden="false" customHeight="false" outlineLevel="0" collapsed="false">
      <c r="A387" s="16" t="s">
        <v>766</v>
      </c>
      <c r="B387" s="17" t="s">
        <v>767</v>
      </c>
      <c r="C387" s="18" t="n">
        <v>2</v>
      </c>
      <c r="D387" s="18"/>
      <c r="E387" s="19" t="n">
        <v>1.34392210328339</v>
      </c>
      <c r="F387" s="20" t="n">
        <v>0.00516177464246945</v>
      </c>
      <c r="G387" s="20" t="n">
        <v>0.00448558984564244</v>
      </c>
      <c r="H387" s="12" t="n">
        <v>383</v>
      </c>
      <c r="I387" s="21" t="n">
        <f aca="false">H387/483</f>
        <v>0.79296066252588</v>
      </c>
      <c r="J387" s="16"/>
    </row>
    <row r="388" customFormat="false" ht="12.75" hidden="false" customHeight="false" outlineLevel="0" collapsed="false">
      <c r="A388" s="16" t="s">
        <v>768</v>
      </c>
      <c r="B388" s="17" t="s">
        <v>769</v>
      </c>
      <c r="C388" s="18" t="n">
        <v>2</v>
      </c>
      <c r="D388" s="18"/>
      <c r="E388" s="19" t="n">
        <v>1</v>
      </c>
      <c r="F388" s="20" t="n">
        <v>0.00516177464246945</v>
      </c>
      <c r="G388" s="20" t="n">
        <v>0.00258088732123473</v>
      </c>
      <c r="H388" s="12" t="n">
        <v>384</v>
      </c>
      <c r="I388" s="21" t="n">
        <f aca="false">H388/483</f>
        <v>0.795031055900621</v>
      </c>
      <c r="J388" s="16"/>
    </row>
    <row r="389" customFormat="false" ht="12.75" hidden="false" customHeight="false" outlineLevel="0" collapsed="false">
      <c r="A389" s="16" t="s">
        <v>770</v>
      </c>
      <c r="B389" s="17" t="s">
        <v>771</v>
      </c>
      <c r="C389" s="18" t="n">
        <v>5</v>
      </c>
      <c r="D389" s="18"/>
      <c r="E389" s="19" t="n">
        <v>1</v>
      </c>
      <c r="F389" s="20" t="n">
        <v>0.00516177464246945</v>
      </c>
      <c r="G389" s="20" t="n">
        <v>0.00251795623238933</v>
      </c>
      <c r="H389" s="12" t="n">
        <v>385</v>
      </c>
      <c r="I389" s="21" t="n">
        <f aca="false">H389/483</f>
        <v>0.797101449275362</v>
      </c>
      <c r="J389" s="16"/>
    </row>
    <row r="390" customFormat="false" ht="12.75" hidden="false" customHeight="false" outlineLevel="0" collapsed="false">
      <c r="A390" s="16" t="s">
        <v>772</v>
      </c>
      <c r="B390" s="17" t="s">
        <v>773</v>
      </c>
      <c r="C390" s="18" t="n">
        <v>1</v>
      </c>
      <c r="D390" s="18"/>
      <c r="E390" s="19" t="n">
        <v>1</v>
      </c>
      <c r="F390" s="20" t="n">
        <v>0.00516177464246945</v>
      </c>
      <c r="G390" s="20" t="n">
        <v>0.00516177464246945</v>
      </c>
      <c r="H390" s="12" t="n">
        <v>386</v>
      </c>
      <c r="I390" s="21" t="n">
        <f aca="false">H390/483</f>
        <v>0.799171842650104</v>
      </c>
      <c r="J390" s="16"/>
    </row>
    <row r="391" customFormat="false" ht="12.75" hidden="false" customHeight="false" outlineLevel="0" collapsed="false">
      <c r="A391" s="16" t="s">
        <v>774</v>
      </c>
      <c r="B391" s="17" t="s">
        <v>775</v>
      </c>
      <c r="C391" s="18" t="n">
        <v>2</v>
      </c>
      <c r="D391" s="18"/>
      <c r="E391" s="19" t="n">
        <v>1</v>
      </c>
      <c r="F391" s="20" t="n">
        <v>0.00516177464246945</v>
      </c>
      <c r="G391" s="20" t="n">
        <v>0.00258088732123473</v>
      </c>
      <c r="H391" s="12" t="n">
        <v>387</v>
      </c>
      <c r="I391" s="21" t="n">
        <f aca="false">H391/483</f>
        <v>0.801242236024845</v>
      </c>
      <c r="J391" s="16"/>
    </row>
    <row r="392" customFormat="false" ht="12.75" hidden="false" customHeight="false" outlineLevel="0" collapsed="false">
      <c r="A392" s="16" t="s">
        <v>776</v>
      </c>
      <c r="B392" s="17" t="s">
        <v>777</v>
      </c>
      <c r="C392" s="18" t="n">
        <v>1</v>
      </c>
      <c r="D392" s="18"/>
      <c r="E392" s="19" t="n">
        <v>3.61331652639243</v>
      </c>
      <c r="F392" s="20" t="n">
        <v>0.00507019663039129</v>
      </c>
      <c r="G392" s="20" t="n">
        <v>0.00507019663039129</v>
      </c>
      <c r="H392" s="12" t="n">
        <v>388</v>
      </c>
      <c r="I392" s="21" t="n">
        <f aca="false">H392/483</f>
        <v>0.803312629399586</v>
      </c>
      <c r="J392" s="16"/>
    </row>
    <row r="393" customFormat="false" ht="12.75" hidden="false" customHeight="false" outlineLevel="0" collapsed="false">
      <c r="A393" s="16" t="s">
        <v>778</v>
      </c>
      <c r="B393" s="17" t="s">
        <v>779</v>
      </c>
      <c r="C393" s="18" t="n">
        <v>2</v>
      </c>
      <c r="D393" s="18" t="n">
        <v>1</v>
      </c>
      <c r="E393" s="19" t="n">
        <v>1</v>
      </c>
      <c r="F393" s="20" t="n">
        <v>0.00483317179233252</v>
      </c>
      <c r="G393" s="20" t="n">
        <v>0.00241658589616626</v>
      </c>
      <c r="H393" s="12" t="n">
        <v>389</v>
      </c>
      <c r="I393" s="21" t="n">
        <f aca="false">H393/483</f>
        <v>0.805383022774327</v>
      </c>
      <c r="J393" s="16"/>
    </row>
    <row r="394" customFormat="false" ht="12.75" hidden="false" customHeight="false" outlineLevel="0" collapsed="false">
      <c r="A394" s="16" t="s">
        <v>780</v>
      </c>
      <c r="B394" s="17" t="s">
        <v>781</v>
      </c>
      <c r="C394" s="18" t="n">
        <v>2</v>
      </c>
      <c r="D394" s="18"/>
      <c r="E394" s="19" t="n">
        <v>2.2976805017367</v>
      </c>
      <c r="F394" s="20" t="n">
        <v>0.00473669254359817</v>
      </c>
      <c r="G394" s="20" t="n">
        <v>0.00236834627179909</v>
      </c>
      <c r="H394" s="12" t="n">
        <v>390</v>
      </c>
      <c r="I394" s="21" t="n">
        <f aca="false">H394/483</f>
        <v>0.807453416149068</v>
      </c>
      <c r="J394" s="16"/>
    </row>
    <row r="395" customFormat="false" ht="12.75" hidden="false" customHeight="false" outlineLevel="0" collapsed="false">
      <c r="A395" s="16" t="s">
        <v>337</v>
      </c>
      <c r="B395" s="17" t="s">
        <v>782</v>
      </c>
      <c r="C395" s="18" t="n">
        <v>1</v>
      </c>
      <c r="D395" s="18"/>
      <c r="E395" s="19" t="n">
        <v>1.50620004889008</v>
      </c>
      <c r="F395" s="20" t="n">
        <v>0.00473669254359817</v>
      </c>
      <c r="G395" s="20" t="n">
        <v>0.00473669254359817</v>
      </c>
      <c r="H395" s="12" t="n">
        <v>391</v>
      </c>
      <c r="I395" s="21" t="n">
        <f aca="false">H395/483</f>
        <v>0.80952380952381</v>
      </c>
      <c r="J395" s="16"/>
    </row>
    <row r="396" customFormat="false" ht="12.75" hidden="false" customHeight="false" outlineLevel="0" collapsed="false">
      <c r="A396" s="16" t="s">
        <v>783</v>
      </c>
      <c r="B396" s="17" t="s">
        <v>784</v>
      </c>
      <c r="C396" s="18" t="n">
        <v>1</v>
      </c>
      <c r="D396" s="18"/>
      <c r="E396" s="19" t="n">
        <v>0.403956602538087</v>
      </c>
      <c r="F396" s="20" t="n">
        <v>0.00471643183564645</v>
      </c>
      <c r="G396" s="20" t="n">
        <v>0.00471643183564645</v>
      </c>
      <c r="H396" s="12" t="n">
        <v>392</v>
      </c>
      <c r="I396" s="21" t="n">
        <f aca="false">H396/483</f>
        <v>0.811594202898551</v>
      </c>
      <c r="J396" s="16"/>
    </row>
    <row r="397" customFormat="false" ht="12.75" hidden="false" customHeight="false" outlineLevel="0" collapsed="false">
      <c r="A397" s="16" t="s">
        <v>785</v>
      </c>
      <c r="B397" s="17" t="s">
        <v>786</v>
      </c>
      <c r="C397" s="18" t="n">
        <v>1</v>
      </c>
      <c r="D397" s="18"/>
      <c r="E397" s="19" t="n">
        <v>5.42537527385516</v>
      </c>
      <c r="F397" s="20" t="n">
        <v>0.00468699140621407</v>
      </c>
      <c r="G397" s="20" t="n">
        <v>0.00468699140621407</v>
      </c>
      <c r="H397" s="12" t="n">
        <v>393</v>
      </c>
      <c r="I397" s="21" t="n">
        <f aca="false">H397/483</f>
        <v>0.813664596273292</v>
      </c>
      <c r="J397" s="16"/>
    </row>
    <row r="398" customFormat="false" ht="12.75" hidden="false" customHeight="false" outlineLevel="0" collapsed="false">
      <c r="A398" s="16" t="s">
        <v>787</v>
      </c>
      <c r="B398" s="17" t="s">
        <v>788</v>
      </c>
      <c r="C398" s="18" t="n">
        <v>1</v>
      </c>
      <c r="D398" s="18" t="n">
        <v>1</v>
      </c>
      <c r="E398" s="19" t="n">
        <v>134.402934695648</v>
      </c>
      <c r="F398" s="20" t="n">
        <v>0.00464946615277411</v>
      </c>
      <c r="G398" s="20" t="n">
        <v>0.00464946615277411</v>
      </c>
      <c r="H398" s="12" t="n">
        <v>394</v>
      </c>
      <c r="I398" s="21" t="n">
        <f aca="false">H398/483</f>
        <v>0.815734989648033</v>
      </c>
      <c r="J398" s="16"/>
    </row>
    <row r="399" customFormat="false" ht="12.75" hidden="false" customHeight="false" outlineLevel="0" collapsed="false">
      <c r="A399" s="16" t="s">
        <v>789</v>
      </c>
      <c r="B399" s="17" t="s">
        <v>790</v>
      </c>
      <c r="C399" s="18" t="n">
        <v>2</v>
      </c>
      <c r="D399" s="18" t="n">
        <v>1</v>
      </c>
      <c r="E399" s="19" t="n">
        <v>21.3587880486615</v>
      </c>
      <c r="F399" s="20" t="n">
        <v>0.00464946615277411</v>
      </c>
      <c r="G399" s="20" t="n">
        <v>0.003825282334295</v>
      </c>
      <c r="H399" s="12" t="n">
        <v>395</v>
      </c>
      <c r="I399" s="21" t="n">
        <f aca="false">H399/483</f>
        <v>0.817805383022774</v>
      </c>
      <c r="J399" s="16"/>
    </row>
    <row r="400" customFormat="false" ht="12.75" hidden="false" customHeight="false" outlineLevel="0" collapsed="false">
      <c r="A400" s="16" t="s">
        <v>791</v>
      </c>
      <c r="B400" s="17" t="s">
        <v>792</v>
      </c>
      <c r="C400" s="18" t="n">
        <v>1</v>
      </c>
      <c r="D400" s="18"/>
      <c r="E400" s="19" t="n">
        <v>2.37968873225237</v>
      </c>
      <c r="F400" s="20" t="n">
        <v>0.00455800301146314</v>
      </c>
      <c r="G400" s="20" t="n">
        <v>0.00455800301146314</v>
      </c>
      <c r="H400" s="12" t="n">
        <v>396</v>
      </c>
      <c r="I400" s="21" t="n">
        <f aca="false">H400/483</f>
        <v>0.819875776397516</v>
      </c>
      <c r="J400" s="16"/>
    </row>
    <row r="401" customFormat="false" ht="12.75" hidden="false" customHeight="false" outlineLevel="0" collapsed="false">
      <c r="A401" s="16" t="s">
        <v>793</v>
      </c>
      <c r="B401" s="17" t="s">
        <v>794</v>
      </c>
      <c r="C401" s="18" t="n">
        <v>1</v>
      </c>
      <c r="D401" s="18"/>
      <c r="E401" s="19" t="n">
        <v>3.76426609845833</v>
      </c>
      <c r="F401" s="20" t="n">
        <v>0.00455582206224542</v>
      </c>
      <c r="G401" s="20" t="n">
        <v>0.00455582206224542</v>
      </c>
      <c r="H401" s="12" t="n">
        <v>397</v>
      </c>
      <c r="I401" s="21" t="n">
        <f aca="false">H401/483</f>
        <v>0.821946169772257</v>
      </c>
      <c r="J401" s="16"/>
    </row>
    <row r="402" customFormat="false" ht="12.75" hidden="false" customHeight="false" outlineLevel="0" collapsed="false">
      <c r="A402" s="16" t="s">
        <v>795</v>
      </c>
      <c r="B402" s="17" t="s">
        <v>796</v>
      </c>
      <c r="C402" s="18" t="n">
        <v>1</v>
      </c>
      <c r="D402" s="18"/>
      <c r="E402" s="19" t="n">
        <v>1</v>
      </c>
      <c r="F402" s="20" t="n">
        <v>0.00452278765056113</v>
      </c>
      <c r="G402" s="20" t="n">
        <v>0.00452278765056113</v>
      </c>
      <c r="H402" s="12" t="n">
        <v>398</v>
      </c>
      <c r="I402" s="21" t="n">
        <f aca="false">H402/483</f>
        <v>0.824016563146998</v>
      </c>
      <c r="J402" s="16"/>
    </row>
    <row r="403" customFormat="false" ht="12.75" hidden="false" customHeight="false" outlineLevel="0" collapsed="false">
      <c r="A403" s="16" t="s">
        <v>797</v>
      </c>
      <c r="B403" s="17" t="s">
        <v>798</v>
      </c>
      <c r="C403" s="18" t="n">
        <v>1</v>
      </c>
      <c r="D403" s="18"/>
      <c r="E403" s="19" t="n">
        <v>1</v>
      </c>
      <c r="F403" s="20" t="n">
        <v>0.00448479937459582</v>
      </c>
      <c r="G403" s="20" t="n">
        <v>0.00448479937459582</v>
      </c>
      <c r="H403" s="12" t="n">
        <v>399</v>
      </c>
      <c r="I403" s="21" t="n">
        <f aca="false">H403/483</f>
        <v>0.826086956521739</v>
      </c>
      <c r="J403" s="16"/>
    </row>
    <row r="404" customFormat="false" ht="12.75" hidden="false" customHeight="false" outlineLevel="0" collapsed="false">
      <c r="A404" s="16" t="s">
        <v>799</v>
      </c>
      <c r="B404" s="17" t="s">
        <v>800</v>
      </c>
      <c r="C404" s="18" t="n">
        <v>2</v>
      </c>
      <c r="D404" s="18"/>
      <c r="E404" s="19" t="n">
        <v>1</v>
      </c>
      <c r="F404" s="20" t="n">
        <v>0.00433858990234493</v>
      </c>
      <c r="G404" s="20" t="n">
        <v>0.00216929495117247</v>
      </c>
      <c r="H404" s="12" t="n">
        <v>400</v>
      </c>
      <c r="I404" s="21" t="n">
        <f aca="false">H404/483</f>
        <v>0.82815734989648</v>
      </c>
      <c r="J404" s="16"/>
    </row>
    <row r="405" customFormat="false" ht="12.75" hidden="false" customHeight="false" outlineLevel="0" collapsed="false">
      <c r="A405" s="16" t="s">
        <v>801</v>
      </c>
      <c r="B405" s="17" t="s">
        <v>802</v>
      </c>
      <c r="C405" s="18" t="n">
        <v>2</v>
      </c>
      <c r="D405" s="18"/>
      <c r="E405" s="19" t="n">
        <v>1</v>
      </c>
      <c r="F405" s="20" t="n">
        <v>0.00430209748291067</v>
      </c>
      <c r="G405" s="20" t="n">
        <v>0.00215104874145533</v>
      </c>
      <c r="H405" s="12" t="n">
        <v>401</v>
      </c>
      <c r="I405" s="21" t="n">
        <f aca="false">H405/483</f>
        <v>0.830227743271222</v>
      </c>
      <c r="J405" s="16"/>
    </row>
    <row r="406" customFormat="false" ht="12.75" hidden="false" customHeight="false" outlineLevel="0" collapsed="false">
      <c r="A406" s="16" t="s">
        <v>803</v>
      </c>
      <c r="B406" s="17" t="s">
        <v>804</v>
      </c>
      <c r="C406" s="18" t="n">
        <v>6</v>
      </c>
      <c r="D406" s="18"/>
      <c r="E406" s="19" t="n">
        <v>1</v>
      </c>
      <c r="F406" s="20" t="n">
        <v>0.0042025996695292</v>
      </c>
      <c r="G406" s="20" t="n">
        <v>0.000700433278254866</v>
      </c>
      <c r="H406" s="12" t="n">
        <v>402</v>
      </c>
      <c r="I406" s="21" t="n">
        <f aca="false">H406/483</f>
        <v>0.832298136645963</v>
      </c>
      <c r="J406" s="16"/>
    </row>
    <row r="407" customFormat="false" ht="12.75" hidden="false" customHeight="false" outlineLevel="0" collapsed="false">
      <c r="A407" s="16" t="s">
        <v>805</v>
      </c>
      <c r="B407" s="17" t="s">
        <v>806</v>
      </c>
      <c r="C407" s="18" t="n">
        <v>1</v>
      </c>
      <c r="D407" s="18"/>
      <c r="E407" s="19" t="n">
        <v>0.806209179350503</v>
      </c>
      <c r="F407" s="20" t="n">
        <v>0.00419039324854613</v>
      </c>
      <c r="G407" s="20" t="n">
        <v>0.00419039324854613</v>
      </c>
      <c r="H407" s="12" t="n">
        <v>403</v>
      </c>
      <c r="I407" s="21" t="n">
        <f aca="false">H407/483</f>
        <v>0.834368530020704</v>
      </c>
      <c r="J407" s="16"/>
    </row>
    <row r="408" customFormat="false" ht="12.75" hidden="false" customHeight="false" outlineLevel="0" collapsed="false">
      <c r="A408" s="16" t="s">
        <v>807</v>
      </c>
      <c r="B408" s="17" t="s">
        <v>808</v>
      </c>
      <c r="C408" s="18" t="n">
        <v>1</v>
      </c>
      <c r="D408" s="18"/>
      <c r="E408" s="19" t="n">
        <v>1</v>
      </c>
      <c r="F408" s="20" t="n">
        <v>0.0041599399067957</v>
      </c>
      <c r="G408" s="20" t="n">
        <v>0.0041599399067957</v>
      </c>
      <c r="H408" s="12" t="n">
        <v>404</v>
      </c>
      <c r="I408" s="21" t="n">
        <f aca="false">H408/483</f>
        <v>0.836438923395445</v>
      </c>
      <c r="J408" s="16"/>
    </row>
    <row r="409" customFormat="false" ht="12.75" hidden="false" customHeight="false" outlineLevel="0" collapsed="false">
      <c r="A409" s="16" t="s">
        <v>809</v>
      </c>
      <c r="B409" s="17" t="s">
        <v>810</v>
      </c>
      <c r="C409" s="18" t="n">
        <v>2</v>
      </c>
      <c r="D409" s="18"/>
      <c r="E409" s="19" t="n">
        <v>1</v>
      </c>
      <c r="F409" s="20" t="n">
        <v>0.00406352425128585</v>
      </c>
      <c r="G409" s="20" t="n">
        <v>0.00203176212564293</v>
      </c>
      <c r="H409" s="12" t="n">
        <v>405</v>
      </c>
      <c r="I409" s="21" t="n">
        <f aca="false">H409/483</f>
        <v>0.838509316770186</v>
      </c>
      <c r="J409" s="16"/>
    </row>
    <row r="410" customFormat="false" ht="22.5" hidden="false" customHeight="false" outlineLevel="0" collapsed="false">
      <c r="A410" s="16" t="s">
        <v>811</v>
      </c>
      <c r="B410" s="17" t="s">
        <v>812</v>
      </c>
      <c r="C410" s="18" t="n">
        <v>1</v>
      </c>
      <c r="D410" s="18"/>
      <c r="E410" s="19" t="n">
        <v>5.81407247055869</v>
      </c>
      <c r="F410" s="20" t="n">
        <v>0.00375491121783372</v>
      </c>
      <c r="G410" s="20" t="n">
        <v>0.00375491121783372</v>
      </c>
      <c r="H410" s="12" t="n">
        <v>406</v>
      </c>
      <c r="I410" s="21" t="n">
        <f aca="false">H410/483</f>
        <v>0.840579710144928</v>
      </c>
      <c r="J410" s="16"/>
    </row>
    <row r="411" customFormat="false" ht="12.75" hidden="false" customHeight="false" outlineLevel="0" collapsed="false">
      <c r="A411" s="16" t="s">
        <v>813</v>
      </c>
      <c r="B411" s="17" t="s">
        <v>814</v>
      </c>
      <c r="C411" s="18" t="n">
        <v>1</v>
      </c>
      <c r="D411" s="18"/>
      <c r="E411" s="19" t="n">
        <v>1</v>
      </c>
      <c r="F411" s="20" t="n">
        <v>0.00370619006990666</v>
      </c>
      <c r="G411" s="20" t="n">
        <v>0.00370619006990666</v>
      </c>
      <c r="H411" s="12" t="n">
        <v>407</v>
      </c>
      <c r="I411" s="21" t="n">
        <f aca="false">H411/483</f>
        <v>0.842650103519669</v>
      </c>
      <c r="J411" s="16"/>
    </row>
    <row r="412" customFormat="false" ht="12.75" hidden="false" customHeight="false" outlineLevel="0" collapsed="false">
      <c r="A412" s="16" t="s">
        <v>815</v>
      </c>
      <c r="B412" s="17" t="s">
        <v>816</v>
      </c>
      <c r="C412" s="18" t="n">
        <v>1</v>
      </c>
      <c r="D412" s="18"/>
      <c r="E412" s="19" t="n">
        <v>1</v>
      </c>
      <c r="F412" s="20" t="n">
        <v>0.0035917589742405</v>
      </c>
      <c r="G412" s="20" t="n">
        <v>0.0035917589742405</v>
      </c>
      <c r="H412" s="12" t="n">
        <v>408</v>
      </c>
      <c r="I412" s="21" t="n">
        <f aca="false">H412/483</f>
        <v>0.84472049689441</v>
      </c>
      <c r="J412" s="16"/>
    </row>
    <row r="413" customFormat="false" ht="12.75" hidden="false" customHeight="false" outlineLevel="0" collapsed="false">
      <c r="A413" s="16" t="s">
        <v>756</v>
      </c>
      <c r="B413" s="17" t="s">
        <v>817</v>
      </c>
      <c r="C413" s="18" t="n">
        <v>1</v>
      </c>
      <c r="D413" s="18"/>
      <c r="E413" s="19" t="n">
        <v>2.14269647546992</v>
      </c>
      <c r="F413" s="20" t="n">
        <v>0.00344490168113741</v>
      </c>
      <c r="G413" s="20" t="n">
        <v>0.00344490168113741</v>
      </c>
      <c r="H413" s="12" t="n">
        <v>409</v>
      </c>
      <c r="I413" s="21" t="n">
        <f aca="false">H413/483</f>
        <v>0.846790890269151</v>
      </c>
      <c r="J413" s="16"/>
    </row>
    <row r="414" customFormat="false" ht="12.75" hidden="false" customHeight="false" outlineLevel="0" collapsed="false">
      <c r="A414" s="16" t="s">
        <v>818</v>
      </c>
      <c r="B414" s="17" t="s">
        <v>819</v>
      </c>
      <c r="C414" s="18" t="n">
        <v>1</v>
      </c>
      <c r="D414" s="18"/>
      <c r="E414" s="19" t="n">
        <v>13.7395712593729</v>
      </c>
      <c r="F414" s="20" t="n">
        <v>0.0033986301698237</v>
      </c>
      <c r="G414" s="20" t="n">
        <v>0.0033986301698237</v>
      </c>
      <c r="H414" s="12" t="n">
        <v>410</v>
      </c>
      <c r="I414" s="21" t="n">
        <f aca="false">H414/483</f>
        <v>0.848861283643892</v>
      </c>
      <c r="J414" s="16"/>
    </row>
    <row r="415" customFormat="false" ht="12.75" hidden="false" customHeight="false" outlineLevel="0" collapsed="false">
      <c r="A415" s="16" t="s">
        <v>820</v>
      </c>
      <c r="B415" s="17" t="s">
        <v>821</v>
      </c>
      <c r="C415" s="18" t="n">
        <v>1</v>
      </c>
      <c r="D415" s="18"/>
      <c r="E415" s="19" t="n">
        <v>1</v>
      </c>
      <c r="F415" s="20" t="n">
        <v>0.0033986301698237</v>
      </c>
      <c r="G415" s="20" t="n">
        <v>0.0033986301698237</v>
      </c>
      <c r="H415" s="12" t="n">
        <v>411</v>
      </c>
      <c r="I415" s="21" t="n">
        <f aca="false">H415/483</f>
        <v>0.850931677018634</v>
      </c>
      <c r="J415" s="16"/>
    </row>
    <row r="416" customFormat="false" ht="12.75" hidden="false" customHeight="false" outlineLevel="0" collapsed="false">
      <c r="A416" s="16" t="s">
        <v>822</v>
      </c>
      <c r="B416" s="17" t="s">
        <v>823</v>
      </c>
      <c r="C416" s="18" t="n">
        <v>1</v>
      </c>
      <c r="D416" s="18"/>
      <c r="E416" s="19" t="n">
        <v>1</v>
      </c>
      <c r="F416" s="20" t="n">
        <v>0.0033986301698237</v>
      </c>
      <c r="G416" s="20" t="n">
        <v>0.0033986301698237</v>
      </c>
      <c r="H416" s="12" t="n">
        <v>412</v>
      </c>
      <c r="I416" s="21" t="n">
        <f aca="false">H416/483</f>
        <v>0.853002070393375</v>
      </c>
      <c r="J416" s="16"/>
    </row>
    <row r="417" customFormat="false" ht="12.75" hidden="false" customHeight="false" outlineLevel="0" collapsed="false">
      <c r="A417" s="16" t="s">
        <v>824</v>
      </c>
      <c r="B417" s="17" t="s">
        <v>825</v>
      </c>
      <c r="C417" s="18" t="n">
        <v>1</v>
      </c>
      <c r="D417" s="18"/>
      <c r="E417" s="19" t="n">
        <v>1</v>
      </c>
      <c r="F417" s="20" t="n">
        <v>0.0033986301698237</v>
      </c>
      <c r="G417" s="20" t="n">
        <v>0.0033986301698237</v>
      </c>
      <c r="H417" s="12" t="n">
        <v>413</v>
      </c>
      <c r="I417" s="21" t="n">
        <f aca="false">H417/483</f>
        <v>0.855072463768116</v>
      </c>
      <c r="J417" s="16"/>
    </row>
    <row r="418" customFormat="false" ht="22.5" hidden="false" customHeight="false" outlineLevel="0" collapsed="false">
      <c r="A418" s="16" t="s">
        <v>826</v>
      </c>
      <c r="B418" s="17" t="s">
        <v>827</v>
      </c>
      <c r="C418" s="18" t="n">
        <v>3</v>
      </c>
      <c r="D418" s="18"/>
      <c r="E418" s="19" t="n">
        <v>17.403456928539</v>
      </c>
      <c r="F418" s="20" t="n">
        <v>0.00332051292106447</v>
      </c>
      <c r="G418" s="20" t="n">
        <v>0.00110683764035482</v>
      </c>
      <c r="H418" s="12" t="n">
        <v>414</v>
      </c>
      <c r="I418" s="21" t="n">
        <f aca="false">H418/483</f>
        <v>0.857142857142857</v>
      </c>
      <c r="J418" s="16"/>
    </row>
    <row r="419" customFormat="false" ht="12.75" hidden="false" customHeight="false" outlineLevel="0" collapsed="false">
      <c r="A419" s="16" t="s">
        <v>828</v>
      </c>
      <c r="B419" s="17" t="s">
        <v>829</v>
      </c>
      <c r="C419" s="18" t="n">
        <v>1</v>
      </c>
      <c r="D419" s="18"/>
      <c r="E419" s="19" t="n">
        <v>1</v>
      </c>
      <c r="F419" s="20" t="n">
        <v>0.00324122478040845</v>
      </c>
      <c r="G419" s="20" t="n">
        <v>0.00324122478040845</v>
      </c>
      <c r="H419" s="12" t="n">
        <v>415</v>
      </c>
      <c r="I419" s="21" t="n">
        <f aca="false">H419/483</f>
        <v>0.859213250517598</v>
      </c>
      <c r="J419" s="16"/>
    </row>
    <row r="420" customFormat="false" ht="12.75" hidden="false" customHeight="false" outlineLevel="0" collapsed="false">
      <c r="A420" s="16" t="s">
        <v>830</v>
      </c>
      <c r="B420" s="17" t="s">
        <v>831</v>
      </c>
      <c r="C420" s="18" t="n">
        <v>1</v>
      </c>
      <c r="D420" s="18"/>
      <c r="E420" s="19" t="n">
        <v>29.3824597494815</v>
      </c>
      <c r="F420" s="20" t="n">
        <v>0.00300109851581589</v>
      </c>
      <c r="G420" s="20" t="n">
        <v>0.00300109851581589</v>
      </c>
      <c r="H420" s="12" t="n">
        <v>416</v>
      </c>
      <c r="I420" s="21" t="n">
        <f aca="false">H420/483</f>
        <v>0.86128364389234</v>
      </c>
      <c r="J420" s="16"/>
    </row>
    <row r="421" customFormat="false" ht="12.75" hidden="false" customHeight="false" outlineLevel="0" collapsed="false">
      <c r="A421" s="16" t="s">
        <v>832</v>
      </c>
      <c r="B421" s="17" t="s">
        <v>833</v>
      </c>
      <c r="C421" s="18" t="n">
        <v>1</v>
      </c>
      <c r="D421" s="18"/>
      <c r="E421" s="19" t="n">
        <v>1</v>
      </c>
      <c r="F421" s="20" t="n">
        <v>0.00300109851581589</v>
      </c>
      <c r="G421" s="20" t="n">
        <v>0.00300109851581589</v>
      </c>
      <c r="H421" s="12" t="n">
        <v>417</v>
      </c>
      <c r="I421" s="21" t="n">
        <f aca="false">H421/483</f>
        <v>0.863354037267081</v>
      </c>
      <c r="J421" s="16"/>
    </row>
    <row r="422" customFormat="false" ht="12.75" hidden="false" customHeight="false" outlineLevel="0" collapsed="false">
      <c r="A422" s="16" t="s">
        <v>834</v>
      </c>
      <c r="B422" s="17" t="s">
        <v>835</v>
      </c>
      <c r="C422" s="18" t="n">
        <v>1</v>
      </c>
      <c r="D422" s="18"/>
      <c r="E422" s="19" t="n">
        <v>1</v>
      </c>
      <c r="F422" s="20" t="n">
        <v>0.00281239328329778</v>
      </c>
      <c r="G422" s="20" t="n">
        <v>0.00281239328329778</v>
      </c>
      <c r="H422" s="12" t="n">
        <v>418</v>
      </c>
      <c r="I422" s="21" t="n">
        <f aca="false">H422/483</f>
        <v>0.865424430641822</v>
      </c>
      <c r="J422" s="16"/>
    </row>
    <row r="423" customFormat="false" ht="12.75" hidden="false" customHeight="false" outlineLevel="0" collapsed="false">
      <c r="A423" s="16" t="s">
        <v>836</v>
      </c>
      <c r="B423" s="17" t="s">
        <v>837</v>
      </c>
      <c r="C423" s="18" t="n">
        <v>1</v>
      </c>
      <c r="D423" s="18"/>
      <c r="E423" s="19" t="n">
        <v>1</v>
      </c>
      <c r="F423" s="20" t="n">
        <v>0.0027552036052496</v>
      </c>
      <c r="G423" s="20" t="n">
        <v>0.0027552036052496</v>
      </c>
      <c r="H423" s="12" t="n">
        <v>419</v>
      </c>
      <c r="I423" s="21" t="n">
        <f aca="false">H423/483</f>
        <v>0.867494824016563</v>
      </c>
      <c r="J423" s="16"/>
    </row>
    <row r="424" customFormat="false" ht="12.75" hidden="false" customHeight="false" outlineLevel="0" collapsed="false">
      <c r="A424" s="16" t="s">
        <v>838</v>
      </c>
      <c r="B424" s="17" t="s">
        <v>839</v>
      </c>
      <c r="C424" s="18" t="n">
        <v>1</v>
      </c>
      <c r="D424" s="18"/>
      <c r="E424" s="19" t="n">
        <v>12.4310406632422</v>
      </c>
      <c r="F424" s="20" t="n">
        <v>0.00227005757160985</v>
      </c>
      <c r="G424" s="20" t="n">
        <v>0.00227005757160985</v>
      </c>
      <c r="H424" s="12" t="n">
        <v>420</v>
      </c>
      <c r="I424" s="21" t="n">
        <f aca="false">H424/483</f>
        <v>0.869565217391304</v>
      </c>
      <c r="J424" s="16"/>
    </row>
    <row r="425" customFormat="false" ht="22.5" hidden="false" customHeight="false" outlineLevel="0" collapsed="false">
      <c r="A425" s="16" t="s">
        <v>840</v>
      </c>
      <c r="B425" s="17" t="s">
        <v>841</v>
      </c>
      <c r="C425" s="18" t="n">
        <v>2</v>
      </c>
      <c r="D425" s="18"/>
      <c r="E425" s="19" t="n">
        <v>1</v>
      </c>
      <c r="F425" s="20" t="n">
        <v>0.00227005757160985</v>
      </c>
      <c r="G425" s="20" t="n">
        <v>0.00113502878580493</v>
      </c>
      <c r="H425" s="12" t="n">
        <v>421</v>
      </c>
      <c r="I425" s="21" t="n">
        <f aca="false">H425/483</f>
        <v>0.871635610766046</v>
      </c>
      <c r="J425" s="16"/>
    </row>
    <row r="426" customFormat="false" ht="12.75" hidden="false" customHeight="false" outlineLevel="0" collapsed="false">
      <c r="A426" s="16" t="s">
        <v>842</v>
      </c>
      <c r="B426" s="17" t="s">
        <v>843</v>
      </c>
      <c r="C426" s="18" t="n">
        <v>1</v>
      </c>
      <c r="D426" s="18"/>
      <c r="E426" s="19" t="n">
        <v>1</v>
      </c>
      <c r="F426" s="20" t="n">
        <v>0.00227005757160985</v>
      </c>
      <c r="G426" s="20" t="n">
        <v>0.00227005757160985</v>
      </c>
      <c r="H426" s="12" t="n">
        <v>422</v>
      </c>
      <c r="I426" s="21" t="n">
        <f aca="false">H426/483</f>
        <v>0.873706004140787</v>
      </c>
      <c r="J426" s="16"/>
    </row>
    <row r="427" customFormat="false" ht="22.5" hidden="false" customHeight="false" outlineLevel="0" collapsed="false">
      <c r="A427" s="16" t="s">
        <v>844</v>
      </c>
      <c r="B427" s="17" t="s">
        <v>845</v>
      </c>
      <c r="C427" s="18" t="n">
        <v>1</v>
      </c>
      <c r="D427" s="18"/>
      <c r="E427" s="19" t="n">
        <v>1</v>
      </c>
      <c r="F427" s="20" t="n">
        <v>0.00227005757160985</v>
      </c>
      <c r="G427" s="20" t="n">
        <v>0.00227005757160985</v>
      </c>
      <c r="H427" s="12" t="n">
        <v>423</v>
      </c>
      <c r="I427" s="21" t="n">
        <f aca="false">H427/483</f>
        <v>0.875776397515528</v>
      </c>
      <c r="J427" s="16"/>
    </row>
    <row r="428" customFormat="false" ht="12.75" hidden="false" customHeight="false" outlineLevel="0" collapsed="false">
      <c r="A428" s="16" t="s">
        <v>846</v>
      </c>
      <c r="B428" s="17" t="s">
        <v>847</v>
      </c>
      <c r="C428" s="18" t="n">
        <v>1</v>
      </c>
      <c r="D428" s="18"/>
      <c r="E428" s="19" t="n">
        <v>1</v>
      </c>
      <c r="F428" s="20" t="n">
        <v>0.00227005757160985</v>
      </c>
      <c r="G428" s="20" t="n">
        <v>0.00227005757160985</v>
      </c>
      <c r="H428" s="12" t="n">
        <v>424</v>
      </c>
      <c r="I428" s="21" t="n">
        <f aca="false">H428/483</f>
        <v>0.877846790890269</v>
      </c>
      <c r="J428" s="16"/>
    </row>
    <row r="429" customFormat="false" ht="12.75" hidden="false" customHeight="false" outlineLevel="0" collapsed="false">
      <c r="A429" s="16" t="s">
        <v>848</v>
      </c>
      <c r="B429" s="17" t="s">
        <v>849</v>
      </c>
      <c r="C429" s="18" t="n">
        <v>1</v>
      </c>
      <c r="D429" s="18"/>
      <c r="E429" s="19" t="n">
        <v>1</v>
      </c>
      <c r="F429" s="20" t="n">
        <v>0.00221839247946295</v>
      </c>
      <c r="G429" s="20" t="n">
        <v>0.00221839247946295</v>
      </c>
      <c r="H429" s="12" t="n">
        <v>425</v>
      </c>
      <c r="I429" s="21" t="n">
        <f aca="false">H429/483</f>
        <v>0.87991718426501</v>
      </c>
      <c r="J429" s="16"/>
    </row>
    <row r="430" customFormat="false" ht="12.75" hidden="false" customHeight="false" outlineLevel="0" collapsed="false">
      <c r="A430" s="16" t="s">
        <v>850</v>
      </c>
      <c r="B430" s="17" t="s">
        <v>851</v>
      </c>
      <c r="C430" s="18" t="n">
        <v>1</v>
      </c>
      <c r="D430" s="18"/>
      <c r="E430" s="19" t="n">
        <v>1</v>
      </c>
      <c r="F430" s="20" t="n">
        <v>0.00210559946892888</v>
      </c>
      <c r="G430" s="20" t="n">
        <v>0.00210559946892888</v>
      </c>
      <c r="H430" s="12" t="n">
        <v>426</v>
      </c>
      <c r="I430" s="21" t="n">
        <f aca="false">H430/483</f>
        <v>0.881987577639752</v>
      </c>
      <c r="J430" s="16"/>
    </row>
    <row r="431" customFormat="false" ht="12.75" hidden="false" customHeight="false" outlineLevel="0" collapsed="false">
      <c r="A431" s="16" t="s">
        <v>852</v>
      </c>
      <c r="B431" s="17" t="s">
        <v>853</v>
      </c>
      <c r="C431" s="18" t="n">
        <v>1</v>
      </c>
      <c r="D431" s="18"/>
      <c r="E431" s="19" t="n">
        <v>1</v>
      </c>
      <c r="F431" s="20" t="n">
        <v>0.00202866641730643</v>
      </c>
      <c r="G431" s="20" t="n">
        <v>0.00202866641730643</v>
      </c>
      <c r="H431" s="12" t="n">
        <v>427</v>
      </c>
      <c r="I431" s="21" t="n">
        <f aca="false">H431/483</f>
        <v>0.884057971014493</v>
      </c>
      <c r="J431" s="16"/>
    </row>
    <row r="432" customFormat="false" ht="12.75" hidden="false" customHeight="false" outlineLevel="0" collapsed="false">
      <c r="A432" s="16" t="s">
        <v>854</v>
      </c>
      <c r="B432" s="17" t="s">
        <v>855</v>
      </c>
      <c r="C432" s="18" t="n">
        <v>3</v>
      </c>
      <c r="D432" s="18"/>
      <c r="E432" s="19" t="n">
        <v>2.46304379222158</v>
      </c>
      <c r="F432" s="20" t="n">
        <v>0.00181201702485317</v>
      </c>
      <c r="G432" s="20" t="n">
        <v>0.000604005674951057</v>
      </c>
      <c r="H432" s="12" t="n">
        <v>428</v>
      </c>
      <c r="I432" s="21" t="n">
        <f aca="false">H432/483</f>
        <v>0.886128364389234</v>
      </c>
      <c r="J432" s="16"/>
    </row>
    <row r="433" customFormat="false" ht="12.75" hidden="false" customHeight="false" outlineLevel="0" collapsed="false">
      <c r="A433" s="16" t="s">
        <v>856</v>
      </c>
      <c r="B433" s="17" t="s">
        <v>857</v>
      </c>
      <c r="C433" s="18" t="n">
        <v>1</v>
      </c>
      <c r="D433" s="18"/>
      <c r="E433" s="19" t="n">
        <v>6.66581337227296</v>
      </c>
      <c r="F433" s="20" t="n">
        <v>0.00164353247799268</v>
      </c>
      <c r="G433" s="20" t="n">
        <v>0.00164353247799268</v>
      </c>
      <c r="H433" s="12" t="n">
        <v>429</v>
      </c>
      <c r="I433" s="21" t="n">
        <f aca="false">H433/483</f>
        <v>0.888198757763975</v>
      </c>
      <c r="J433" s="16"/>
    </row>
    <row r="434" customFormat="false" ht="12.75" hidden="false" customHeight="false" outlineLevel="0" collapsed="false">
      <c r="A434" s="16" t="s">
        <v>858</v>
      </c>
      <c r="B434" s="17" t="s">
        <v>859</v>
      </c>
      <c r="C434" s="18" t="n">
        <v>1</v>
      </c>
      <c r="D434" s="18"/>
      <c r="E434" s="19" t="n">
        <v>1</v>
      </c>
      <c r="F434" s="20" t="n">
        <v>0.00120031410043682</v>
      </c>
      <c r="G434" s="20" t="n">
        <v>0.00120031410043682</v>
      </c>
      <c r="H434" s="12" t="n">
        <v>430</v>
      </c>
      <c r="I434" s="21" t="n">
        <f aca="false">H434/483</f>
        <v>0.890269151138716</v>
      </c>
      <c r="J434" s="16"/>
    </row>
    <row r="435" customFormat="false" ht="12.75" hidden="false" customHeight="false" outlineLevel="0" collapsed="false">
      <c r="A435" s="16" t="s">
        <v>860</v>
      </c>
      <c r="B435" s="17" t="s">
        <v>861</v>
      </c>
      <c r="C435" s="18" t="n">
        <v>1</v>
      </c>
      <c r="D435" s="18"/>
      <c r="E435" s="19" t="n">
        <v>1</v>
      </c>
      <c r="F435" s="20" t="n">
        <v>0.00113273279649048</v>
      </c>
      <c r="G435" s="20" t="n">
        <v>0.00113273279649048</v>
      </c>
      <c r="H435" s="12" t="n">
        <v>431</v>
      </c>
      <c r="I435" s="21" t="n">
        <f aca="false">H435/483</f>
        <v>0.892339544513458</v>
      </c>
      <c r="J435" s="16"/>
    </row>
    <row r="436" customFormat="false" ht="12.75" hidden="false" customHeight="false" outlineLevel="0" collapsed="false">
      <c r="A436" s="16" t="s">
        <v>862</v>
      </c>
      <c r="B436" s="17" t="s">
        <v>863</v>
      </c>
      <c r="C436" s="18" t="n">
        <v>1</v>
      </c>
      <c r="D436" s="18"/>
      <c r="E436" s="19" t="n">
        <v>1</v>
      </c>
      <c r="F436" s="20" t="n">
        <v>0.0011051002512819</v>
      </c>
      <c r="G436" s="20" t="n">
        <v>0.0011051002512819</v>
      </c>
      <c r="H436" s="12" t="n">
        <v>432</v>
      </c>
      <c r="I436" s="21" t="n">
        <f aca="false">H436/483</f>
        <v>0.894409937888199</v>
      </c>
      <c r="J436" s="16"/>
    </row>
    <row r="437" customFormat="false" ht="12.75" hidden="false" customHeight="false" outlineLevel="0" collapsed="false">
      <c r="A437" s="16" t="s">
        <v>864</v>
      </c>
      <c r="B437" s="17" t="s">
        <v>865</v>
      </c>
      <c r="C437" s="18" t="n">
        <v>2</v>
      </c>
      <c r="D437" s="18"/>
      <c r="E437" s="19" t="n">
        <v>1</v>
      </c>
      <c r="F437" s="20" t="n">
        <v>0.000893479451548629</v>
      </c>
      <c r="G437" s="20" t="n">
        <v>0.000446739725774314</v>
      </c>
      <c r="H437" s="12" t="n">
        <v>433</v>
      </c>
      <c r="I437" s="21" t="n">
        <f aca="false">H437/483</f>
        <v>0.89648033126294</v>
      </c>
      <c r="J437" s="16"/>
    </row>
    <row r="438" customFormat="false" ht="12.75" hidden="false" customHeight="false" outlineLevel="0" collapsed="false">
      <c r="A438" s="16" t="s">
        <v>866</v>
      </c>
      <c r="B438" s="17" t="s">
        <v>867</v>
      </c>
      <c r="C438" s="18" t="n">
        <v>1</v>
      </c>
      <c r="D438" s="18"/>
      <c r="E438" s="19" t="n">
        <v>0.71118108977821</v>
      </c>
      <c r="F438" s="20" t="n">
        <v>0.000846498009984778</v>
      </c>
      <c r="G438" s="20" t="n">
        <v>0.000846498009984778</v>
      </c>
      <c r="H438" s="12" t="n">
        <v>434</v>
      </c>
      <c r="I438" s="21" t="n">
        <f aca="false">H438/483</f>
        <v>0.898550724637681</v>
      </c>
      <c r="J438" s="16"/>
    </row>
    <row r="439" customFormat="false" ht="12.75" hidden="false" customHeight="false" outlineLevel="0" collapsed="false">
      <c r="A439" s="16" t="s">
        <v>868</v>
      </c>
      <c r="B439" s="17" t="s">
        <v>869</v>
      </c>
      <c r="C439" s="18" t="n">
        <v>1</v>
      </c>
      <c r="D439" s="18"/>
      <c r="E439" s="19" t="n">
        <v>1</v>
      </c>
      <c r="F439" s="20" t="n">
        <v>0.000823376032916774</v>
      </c>
      <c r="G439" s="20" t="n">
        <v>0.000823376032916774</v>
      </c>
      <c r="H439" s="12" t="n">
        <v>435</v>
      </c>
      <c r="I439" s="21" t="n">
        <f aca="false">H439/483</f>
        <v>0.900621118012422</v>
      </c>
      <c r="J439" s="16"/>
    </row>
    <row r="440" customFormat="false" ht="22.5" hidden="false" customHeight="false" outlineLevel="0" collapsed="false">
      <c r="A440" s="16" t="s">
        <v>870</v>
      </c>
      <c r="B440" s="17" t="s">
        <v>871</v>
      </c>
      <c r="C440" s="18" t="n">
        <v>1</v>
      </c>
      <c r="D440" s="18"/>
      <c r="E440" s="19" t="n">
        <v>0.552887030933295</v>
      </c>
      <c r="F440" s="20" t="n">
        <v>0.000823376032916774</v>
      </c>
      <c r="G440" s="20" t="n">
        <v>0.000823376032916774</v>
      </c>
      <c r="H440" s="12" t="n">
        <v>436</v>
      </c>
      <c r="I440" s="21" t="n">
        <f aca="false">H440/483</f>
        <v>0.902691511387164</v>
      </c>
      <c r="J440" s="16"/>
    </row>
    <row r="441" customFormat="false" ht="12.75" hidden="false" customHeight="false" outlineLevel="0" collapsed="false">
      <c r="A441" s="16" t="s">
        <v>872</v>
      </c>
      <c r="B441" s="17" t="s">
        <v>873</v>
      </c>
      <c r="C441" s="18" t="n">
        <v>1</v>
      </c>
      <c r="D441" s="18"/>
      <c r="E441" s="19" t="n">
        <v>1.26419225353424</v>
      </c>
      <c r="F441" s="20" t="n">
        <v>0.000750821571434806</v>
      </c>
      <c r="G441" s="20" t="n">
        <v>0.000750821571434806</v>
      </c>
      <c r="H441" s="12" t="n">
        <v>437</v>
      </c>
      <c r="I441" s="21" t="n">
        <f aca="false">H441/483</f>
        <v>0.904761904761905</v>
      </c>
      <c r="J441" s="16"/>
    </row>
    <row r="442" customFormat="false" ht="12.75" hidden="false" customHeight="false" outlineLevel="0" collapsed="false">
      <c r="A442" s="16" t="s">
        <v>874</v>
      </c>
      <c r="B442" s="17" t="s">
        <v>875</v>
      </c>
      <c r="C442" s="18" t="n">
        <v>1</v>
      </c>
      <c r="D442" s="18"/>
      <c r="E442" s="19" t="n">
        <v>1</v>
      </c>
      <c r="F442" s="20" t="n">
        <v>0.000543281589876844</v>
      </c>
      <c r="G442" s="20" t="n">
        <v>0.000543281589876844</v>
      </c>
      <c r="H442" s="12" t="n">
        <v>438</v>
      </c>
      <c r="I442" s="21" t="n">
        <f aca="false">H442/483</f>
        <v>0.906832298136646</v>
      </c>
      <c r="J442" s="16"/>
    </row>
    <row r="443" customFormat="false" ht="12.75" hidden="false" customHeight="false" outlineLevel="0" collapsed="false">
      <c r="A443" s="16" t="s">
        <v>876</v>
      </c>
      <c r="B443" s="17" t="s">
        <v>877</v>
      </c>
      <c r="C443" s="18" t="n">
        <v>1</v>
      </c>
      <c r="D443" s="18"/>
      <c r="E443" s="19" t="n">
        <v>1</v>
      </c>
      <c r="F443" s="20" t="n">
        <v>0.000342108097753236</v>
      </c>
      <c r="G443" s="20" t="n">
        <v>0.000342108097753236</v>
      </c>
      <c r="H443" s="12" t="n">
        <v>439</v>
      </c>
      <c r="I443" s="21" t="n">
        <f aca="false">H443/483</f>
        <v>0.908902691511387</v>
      </c>
      <c r="J443" s="16"/>
    </row>
    <row r="444" customFormat="false" ht="12.75" hidden="false" customHeight="false" outlineLevel="0" collapsed="false">
      <c r="A444" s="16" t="s">
        <v>878</v>
      </c>
      <c r="B444" s="17" t="s">
        <v>879</v>
      </c>
      <c r="C444" s="18" t="n">
        <v>1</v>
      </c>
      <c r="D444" s="18"/>
      <c r="E444" s="19" t="n">
        <v>0.697328761829549</v>
      </c>
      <c r="F444" s="20" t="n">
        <v>0.000342108097753236</v>
      </c>
      <c r="G444" s="20" t="n">
        <v>0.000342108097753236</v>
      </c>
      <c r="H444" s="12" t="n">
        <v>440</v>
      </c>
      <c r="I444" s="21" t="n">
        <f aca="false">H444/483</f>
        <v>0.910973084886128</v>
      </c>
      <c r="J444" s="16"/>
    </row>
    <row r="445" customFormat="false" ht="12.75" hidden="false" customHeight="false" outlineLevel="0" collapsed="false">
      <c r="A445" s="16" t="s">
        <v>880</v>
      </c>
      <c r="B445" s="17" t="s">
        <v>881</v>
      </c>
      <c r="C445" s="18" t="n">
        <v>1</v>
      </c>
      <c r="D445" s="18"/>
      <c r="E445" s="19" t="n">
        <v>1</v>
      </c>
      <c r="F445" s="20" t="n">
        <v>0.000288758500623254</v>
      </c>
      <c r="G445" s="20" t="n">
        <v>0.000288758500623254</v>
      </c>
      <c r="H445" s="12" t="n">
        <v>441</v>
      </c>
      <c r="I445" s="21" t="n">
        <f aca="false">H445/483</f>
        <v>0.91304347826087</v>
      </c>
      <c r="J445" s="16"/>
    </row>
    <row r="446" customFormat="false" ht="12.75" hidden="false" customHeight="false" outlineLevel="0" collapsed="false">
      <c r="A446" s="16" t="s">
        <v>477</v>
      </c>
      <c r="B446" s="17" t="s">
        <v>882</v>
      </c>
      <c r="C446" s="18" t="n">
        <v>1</v>
      </c>
      <c r="D446" s="18"/>
      <c r="E446" s="19" t="n">
        <v>0.870122404548426</v>
      </c>
      <c r="F446" s="20" t="n">
        <v>0.000288609025275945</v>
      </c>
      <c r="G446" s="20" t="n">
        <v>0.000288609025275945</v>
      </c>
      <c r="H446" s="12" t="n">
        <v>442</v>
      </c>
      <c r="I446" s="21" t="n">
        <f aca="false">H446/483</f>
        <v>0.915113871635611</v>
      </c>
      <c r="J446" s="16"/>
    </row>
    <row r="447" customFormat="false" ht="12.75" hidden="false" customHeight="false" outlineLevel="0" collapsed="false">
      <c r="A447" s="16" t="s">
        <v>883</v>
      </c>
      <c r="B447" s="17" t="s">
        <v>884</v>
      </c>
      <c r="C447" s="18" t="n">
        <v>1</v>
      </c>
      <c r="D447" s="18"/>
      <c r="E447" s="19" t="n">
        <v>0.619106262744844</v>
      </c>
      <c r="F447" s="20" t="n">
        <v>0.000288609025275945</v>
      </c>
      <c r="G447" s="20" t="n">
        <v>0.000288609025275945</v>
      </c>
      <c r="H447" s="12" t="n">
        <v>443</v>
      </c>
      <c r="I447" s="21" t="n">
        <f aca="false">H447/483</f>
        <v>0.917184265010352</v>
      </c>
      <c r="J447" s="16"/>
    </row>
    <row r="448" customFormat="false" ht="12.75" hidden="false" customHeight="false" outlineLevel="0" collapsed="false">
      <c r="A448" s="16" t="s">
        <v>885</v>
      </c>
      <c r="B448" s="17" t="s">
        <v>886</v>
      </c>
      <c r="C448" s="18" t="n">
        <v>1</v>
      </c>
      <c r="D448" s="18"/>
      <c r="E448" s="19" t="n">
        <v>1</v>
      </c>
      <c r="F448" s="20" t="n">
        <v>0.000133861556580317</v>
      </c>
      <c r="G448" s="20" t="n">
        <v>0.000133861556580317</v>
      </c>
      <c r="H448" s="12" t="n">
        <v>444</v>
      </c>
      <c r="I448" s="21" t="n">
        <f aca="false">H448/483</f>
        <v>0.919254658385093</v>
      </c>
      <c r="J448" s="16"/>
    </row>
    <row r="449" customFormat="false" ht="12.75" hidden="false" customHeight="false" outlineLevel="0" collapsed="false">
      <c r="A449" s="16" t="s">
        <v>887</v>
      </c>
      <c r="B449" s="17" t="s">
        <v>888</v>
      </c>
      <c r="C449" s="18" t="n">
        <v>1</v>
      </c>
      <c r="D449" s="18"/>
      <c r="E449" s="19" t="n">
        <v>43.5086423213475</v>
      </c>
      <c r="F449" s="20" t="n">
        <v>0</v>
      </c>
      <c r="G449" s="20" t="n">
        <v>0</v>
      </c>
      <c r="H449" s="12" t="n">
        <v>445</v>
      </c>
      <c r="I449" s="21" t="n">
        <f aca="false">H449/483</f>
        <v>0.921325051759834</v>
      </c>
      <c r="J449" s="16"/>
    </row>
    <row r="450" customFormat="false" ht="12.75" hidden="false" customHeight="false" outlineLevel="0" collapsed="false">
      <c r="A450" s="16" t="s">
        <v>889</v>
      </c>
      <c r="B450" s="17" t="s">
        <v>890</v>
      </c>
      <c r="C450" s="18" t="n">
        <v>1</v>
      </c>
      <c r="D450" s="18"/>
      <c r="E450" s="19" t="n">
        <v>32.0534864496394</v>
      </c>
      <c r="F450" s="20" t="n">
        <v>0</v>
      </c>
      <c r="G450" s="20" t="n">
        <v>0</v>
      </c>
      <c r="H450" s="12" t="n">
        <v>446</v>
      </c>
      <c r="I450" s="21" t="n">
        <f aca="false">H450/483</f>
        <v>0.923395445134576</v>
      </c>
      <c r="J450" s="16"/>
    </row>
    <row r="451" customFormat="false" ht="12.75" hidden="false" customHeight="false" outlineLevel="0" collapsed="false">
      <c r="A451" s="16" t="s">
        <v>891</v>
      </c>
      <c r="B451" s="17" t="s">
        <v>892</v>
      </c>
      <c r="C451" s="18" t="n">
        <v>1</v>
      </c>
      <c r="D451" s="18"/>
      <c r="E451" s="19" t="n">
        <v>14.9172487958906</v>
      </c>
      <c r="F451" s="20" t="n">
        <v>0</v>
      </c>
      <c r="G451" s="20" t="n">
        <v>0</v>
      </c>
      <c r="H451" s="12" t="n">
        <v>447</v>
      </c>
      <c r="I451" s="21" t="n">
        <f aca="false">H451/483</f>
        <v>0.925465838509317</v>
      </c>
      <c r="J451" s="16"/>
    </row>
    <row r="452" customFormat="false" ht="12.75" hidden="false" customHeight="false" outlineLevel="0" collapsed="false">
      <c r="A452" s="16" t="s">
        <v>893</v>
      </c>
      <c r="B452" s="17" t="s">
        <v>894</v>
      </c>
      <c r="C452" s="18" t="n">
        <v>1</v>
      </c>
      <c r="D452" s="18"/>
      <c r="E452" s="19" t="n">
        <v>7.07995767226823</v>
      </c>
      <c r="F452" s="20" t="n">
        <v>0</v>
      </c>
      <c r="G452" s="20" t="n">
        <v>0</v>
      </c>
      <c r="H452" s="12" t="n">
        <v>448</v>
      </c>
      <c r="I452" s="21" t="n">
        <f aca="false">H452/483</f>
        <v>0.927536231884058</v>
      </c>
      <c r="J452" s="16"/>
    </row>
    <row r="453" customFormat="false" ht="12.75" hidden="false" customHeight="false" outlineLevel="0" collapsed="false">
      <c r="A453" s="16" t="s">
        <v>895</v>
      </c>
      <c r="B453" s="17" t="s">
        <v>896</v>
      </c>
      <c r="C453" s="18" t="n">
        <v>1</v>
      </c>
      <c r="D453" s="18"/>
      <c r="E453" s="19" t="n">
        <v>6.76592277999357</v>
      </c>
      <c r="F453" s="20" t="n">
        <v>0</v>
      </c>
      <c r="G453" s="20" t="n">
        <v>0</v>
      </c>
      <c r="H453" s="12" t="n">
        <v>449</v>
      </c>
      <c r="I453" s="21" t="n">
        <f aca="false">H453/483</f>
        <v>0.929606625258799</v>
      </c>
      <c r="J453" s="16"/>
    </row>
    <row r="454" customFormat="false" ht="22.5" hidden="false" customHeight="false" outlineLevel="0" collapsed="false">
      <c r="A454" s="16" t="s">
        <v>897</v>
      </c>
      <c r="B454" s="17" t="s">
        <v>898</v>
      </c>
      <c r="C454" s="18" t="n">
        <v>1</v>
      </c>
      <c r="D454" s="18"/>
      <c r="E454" s="19" t="n">
        <v>6.60544442489091</v>
      </c>
      <c r="F454" s="20" t="n">
        <v>0</v>
      </c>
      <c r="G454" s="20" t="n">
        <v>0</v>
      </c>
      <c r="H454" s="12" t="n">
        <v>450</v>
      </c>
      <c r="I454" s="21" t="n">
        <f aca="false">H454/483</f>
        <v>0.93167701863354</v>
      </c>
      <c r="J454" s="16"/>
    </row>
    <row r="455" customFormat="false" ht="12.75" hidden="false" customHeight="false" outlineLevel="0" collapsed="false">
      <c r="A455" s="16" t="s">
        <v>899</v>
      </c>
      <c r="B455" s="17" t="s">
        <v>900</v>
      </c>
      <c r="C455" s="18" t="n">
        <v>1</v>
      </c>
      <c r="D455" s="18"/>
      <c r="E455" s="19" t="n">
        <v>5.38404915371402</v>
      </c>
      <c r="F455" s="20" t="n">
        <v>0</v>
      </c>
      <c r="G455" s="20" t="n">
        <v>0</v>
      </c>
      <c r="H455" s="12" t="n">
        <v>451</v>
      </c>
      <c r="I455" s="21" t="n">
        <f aca="false">H455/483</f>
        <v>0.933747412008282</v>
      </c>
      <c r="J455" s="16"/>
    </row>
    <row r="456" customFormat="false" ht="12.75" hidden="false" customHeight="false" outlineLevel="0" collapsed="false">
      <c r="A456" s="16" t="s">
        <v>901</v>
      </c>
      <c r="B456" s="17" t="s">
        <v>902</v>
      </c>
      <c r="C456" s="18" t="n">
        <v>1</v>
      </c>
      <c r="D456" s="18"/>
      <c r="E456" s="19" t="n">
        <v>3.72487782061477</v>
      </c>
      <c r="F456" s="20" t="n">
        <v>0</v>
      </c>
      <c r="G456" s="20" t="n">
        <v>0</v>
      </c>
      <c r="H456" s="12" t="n">
        <v>452</v>
      </c>
      <c r="I456" s="21" t="n">
        <f aca="false">H456/483</f>
        <v>0.935817805383023</v>
      </c>
      <c r="J456" s="16"/>
    </row>
    <row r="457" customFormat="false" ht="12.75" hidden="false" customHeight="false" outlineLevel="0" collapsed="false">
      <c r="A457" s="16" t="s">
        <v>903</v>
      </c>
      <c r="B457" s="17" t="s">
        <v>904</v>
      </c>
      <c r="C457" s="18" t="n">
        <v>1</v>
      </c>
      <c r="D457" s="18"/>
      <c r="E457" s="19" t="n">
        <v>3.15470518342097</v>
      </c>
      <c r="F457" s="20" t="n">
        <v>0</v>
      </c>
      <c r="G457" s="20" t="n">
        <v>0</v>
      </c>
      <c r="H457" s="12" t="n">
        <v>453</v>
      </c>
      <c r="I457" s="21" t="n">
        <f aca="false">H457/483</f>
        <v>0.937888198757764</v>
      </c>
      <c r="J457" s="16"/>
    </row>
    <row r="458" customFormat="false" ht="12.75" hidden="false" customHeight="false" outlineLevel="0" collapsed="false">
      <c r="A458" s="16" t="s">
        <v>905</v>
      </c>
      <c r="B458" s="17" t="s">
        <v>906</v>
      </c>
      <c r="C458" s="18" t="n">
        <v>1</v>
      </c>
      <c r="D458" s="18"/>
      <c r="E458" s="19" t="n">
        <v>3.01358561533143</v>
      </c>
      <c r="F458" s="20" t="n">
        <v>0</v>
      </c>
      <c r="G458" s="20" t="n">
        <v>0</v>
      </c>
      <c r="H458" s="12" t="n">
        <v>454</v>
      </c>
      <c r="I458" s="21" t="n">
        <f aca="false">H458/483</f>
        <v>0.939958592132505</v>
      </c>
      <c r="J458" s="16"/>
    </row>
    <row r="459" customFormat="false" ht="12.75" hidden="false" customHeight="false" outlineLevel="0" collapsed="false">
      <c r="A459" s="16" t="s">
        <v>907</v>
      </c>
      <c r="B459" s="17" t="s">
        <v>908</v>
      </c>
      <c r="C459" s="18" t="n">
        <v>1</v>
      </c>
      <c r="D459" s="18"/>
      <c r="E459" s="19" t="n">
        <v>2.83488474652204</v>
      </c>
      <c r="F459" s="20" t="n">
        <v>0</v>
      </c>
      <c r="G459" s="20" t="n">
        <v>0</v>
      </c>
      <c r="H459" s="12" t="n">
        <v>455</v>
      </c>
      <c r="I459" s="21" t="n">
        <f aca="false">H459/483</f>
        <v>0.942028985507246</v>
      </c>
      <c r="J459" s="16"/>
    </row>
    <row r="460" customFormat="false" ht="12.75" hidden="false" customHeight="false" outlineLevel="0" collapsed="false">
      <c r="A460" s="16" t="s">
        <v>909</v>
      </c>
      <c r="B460" s="17" t="s">
        <v>910</v>
      </c>
      <c r="C460" s="18" t="n">
        <v>1</v>
      </c>
      <c r="D460" s="18"/>
      <c r="E460" s="19" t="n">
        <v>2.60328718598645</v>
      </c>
      <c r="F460" s="20" t="n">
        <v>0</v>
      </c>
      <c r="G460" s="20" t="n">
        <v>0</v>
      </c>
      <c r="H460" s="12" t="n">
        <v>456</v>
      </c>
      <c r="I460" s="21" t="n">
        <f aca="false">H460/483</f>
        <v>0.944099378881988</v>
      </c>
      <c r="J460" s="16"/>
    </row>
    <row r="461" customFormat="false" ht="12.75" hidden="false" customHeight="false" outlineLevel="0" collapsed="false">
      <c r="A461" s="16" t="s">
        <v>357</v>
      </c>
      <c r="B461" s="17" t="s">
        <v>911</v>
      </c>
      <c r="C461" s="18" t="n">
        <v>1</v>
      </c>
      <c r="D461" s="18"/>
      <c r="E461" s="19" t="n">
        <v>1.99896021809501</v>
      </c>
      <c r="F461" s="20" t="n">
        <v>0</v>
      </c>
      <c r="G461" s="20" t="n">
        <v>0</v>
      </c>
      <c r="H461" s="12" t="n">
        <v>457</v>
      </c>
      <c r="I461" s="21" t="n">
        <f aca="false">H461/483</f>
        <v>0.946169772256729</v>
      </c>
      <c r="J461" s="16"/>
    </row>
    <row r="462" customFormat="false" ht="22.5" hidden="false" customHeight="false" outlineLevel="0" collapsed="false">
      <c r="A462" s="16" t="s">
        <v>912</v>
      </c>
      <c r="B462" s="17" t="s">
        <v>913</v>
      </c>
      <c r="C462" s="18" t="n">
        <v>1</v>
      </c>
      <c r="D462" s="18"/>
      <c r="E462" s="19" t="n">
        <v>1.20047674803104</v>
      </c>
      <c r="F462" s="20" t="n">
        <v>0</v>
      </c>
      <c r="G462" s="20" t="n">
        <v>0</v>
      </c>
      <c r="H462" s="12" t="n">
        <v>458</v>
      </c>
      <c r="I462" s="21" t="n">
        <f aca="false">H462/483</f>
        <v>0.94824016563147</v>
      </c>
      <c r="J462" s="16"/>
    </row>
    <row r="463" customFormat="false" ht="12.75" hidden="false" customHeight="false" outlineLevel="0" collapsed="false">
      <c r="A463" s="16" t="s">
        <v>914</v>
      </c>
      <c r="B463" s="17" t="s">
        <v>915</v>
      </c>
      <c r="C463" s="18" t="n">
        <v>1</v>
      </c>
      <c r="D463" s="18"/>
      <c r="E463" s="19" t="n">
        <v>1.05080180257491</v>
      </c>
      <c r="F463" s="20" t="n">
        <v>0</v>
      </c>
      <c r="G463" s="20" t="n">
        <v>0</v>
      </c>
      <c r="H463" s="12" t="n">
        <v>459</v>
      </c>
      <c r="I463" s="21" t="n">
        <f aca="false">H463/483</f>
        <v>0.950310559006211</v>
      </c>
      <c r="J463" s="16"/>
    </row>
    <row r="464" customFormat="false" ht="12.75" hidden="false" customHeight="false" outlineLevel="0" collapsed="false">
      <c r="A464" s="16" t="s">
        <v>916</v>
      </c>
      <c r="B464" s="17" t="s">
        <v>917</v>
      </c>
      <c r="C464" s="18" t="n">
        <v>1</v>
      </c>
      <c r="D464" s="18"/>
      <c r="E464" s="19" t="n">
        <v>1</v>
      </c>
      <c r="F464" s="20" t="n">
        <v>0</v>
      </c>
      <c r="G464" s="20" t="n">
        <v>0</v>
      </c>
      <c r="H464" s="12" t="n">
        <v>460</v>
      </c>
      <c r="I464" s="21" t="n">
        <f aca="false">H464/483</f>
        <v>0.952380952380952</v>
      </c>
      <c r="J464" s="16"/>
    </row>
    <row r="465" customFormat="false" ht="12.75" hidden="false" customHeight="false" outlineLevel="0" collapsed="false">
      <c r="A465" s="16" t="s">
        <v>918</v>
      </c>
      <c r="B465" s="17" t="s">
        <v>919</v>
      </c>
      <c r="C465" s="18" t="n">
        <v>1</v>
      </c>
      <c r="D465" s="18"/>
      <c r="E465" s="19" t="n">
        <v>1</v>
      </c>
      <c r="F465" s="20" t="n">
        <v>0</v>
      </c>
      <c r="G465" s="20" t="n">
        <v>0</v>
      </c>
      <c r="H465" s="12" t="n">
        <v>461</v>
      </c>
      <c r="I465" s="21" t="n">
        <f aca="false">H465/483</f>
        <v>0.954451345755694</v>
      </c>
      <c r="J465" s="16"/>
    </row>
    <row r="466" customFormat="false" ht="12.75" hidden="false" customHeight="false" outlineLevel="0" collapsed="false">
      <c r="A466" s="16" t="s">
        <v>920</v>
      </c>
      <c r="B466" s="17" t="s">
        <v>921</v>
      </c>
      <c r="C466" s="18" t="n">
        <v>1</v>
      </c>
      <c r="D466" s="18"/>
      <c r="E466" s="19" t="n">
        <v>1</v>
      </c>
      <c r="F466" s="20" t="n">
        <v>0</v>
      </c>
      <c r="G466" s="20" t="n">
        <v>0</v>
      </c>
      <c r="H466" s="12" t="n">
        <v>462</v>
      </c>
      <c r="I466" s="21" t="n">
        <f aca="false">H466/483</f>
        <v>0.956521739130435</v>
      </c>
      <c r="J466" s="16"/>
    </row>
    <row r="467" customFormat="false" ht="12.75" hidden="false" customHeight="false" outlineLevel="0" collapsed="false">
      <c r="A467" s="16" t="s">
        <v>922</v>
      </c>
      <c r="B467" s="17" t="s">
        <v>923</v>
      </c>
      <c r="C467" s="18" t="n">
        <v>1</v>
      </c>
      <c r="D467" s="18"/>
      <c r="E467" s="19" t="n">
        <v>1</v>
      </c>
      <c r="F467" s="20" t="n">
        <v>0</v>
      </c>
      <c r="G467" s="20" t="n">
        <v>0</v>
      </c>
      <c r="H467" s="12" t="n">
        <v>463</v>
      </c>
      <c r="I467" s="21" t="n">
        <f aca="false">H467/483</f>
        <v>0.958592132505176</v>
      </c>
      <c r="J467" s="16"/>
    </row>
    <row r="468" customFormat="false" ht="12.75" hidden="false" customHeight="false" outlineLevel="0" collapsed="false">
      <c r="A468" s="16" t="s">
        <v>924</v>
      </c>
      <c r="B468" s="17" t="s">
        <v>925</v>
      </c>
      <c r="C468" s="18" t="n">
        <v>1</v>
      </c>
      <c r="D468" s="18"/>
      <c r="E468" s="19" t="n">
        <v>1</v>
      </c>
      <c r="F468" s="20" t="n">
        <v>0</v>
      </c>
      <c r="G468" s="20" t="n">
        <v>0</v>
      </c>
      <c r="H468" s="12" t="n">
        <v>464</v>
      </c>
      <c r="I468" s="21" t="n">
        <f aca="false">H468/483</f>
        <v>0.960662525879917</v>
      </c>
      <c r="J468" s="16"/>
    </row>
    <row r="469" customFormat="false" ht="22.5" hidden="false" customHeight="false" outlineLevel="0" collapsed="false">
      <c r="A469" s="16" t="s">
        <v>926</v>
      </c>
      <c r="B469" s="17" t="s">
        <v>927</v>
      </c>
      <c r="C469" s="18" t="n">
        <v>2</v>
      </c>
      <c r="D469" s="18"/>
      <c r="E469" s="19" t="n">
        <v>1</v>
      </c>
      <c r="F469" s="20" t="n">
        <v>0</v>
      </c>
      <c r="G469" s="20" t="n">
        <v>0</v>
      </c>
      <c r="H469" s="12" t="n">
        <v>465</v>
      </c>
      <c r="I469" s="21" t="n">
        <f aca="false">H469/483</f>
        <v>0.962732919254658</v>
      </c>
      <c r="J469" s="16"/>
    </row>
    <row r="470" customFormat="false" ht="22.5" hidden="false" customHeight="false" outlineLevel="0" collapsed="false">
      <c r="A470" s="16" t="s">
        <v>928</v>
      </c>
      <c r="B470" s="17" t="s">
        <v>929</v>
      </c>
      <c r="C470" s="18" t="n">
        <v>1</v>
      </c>
      <c r="D470" s="18"/>
      <c r="E470" s="19" t="n">
        <v>1</v>
      </c>
      <c r="F470" s="20" t="n">
        <v>0</v>
      </c>
      <c r="G470" s="20" t="n">
        <v>0</v>
      </c>
      <c r="H470" s="12" t="n">
        <v>466</v>
      </c>
      <c r="I470" s="21" t="n">
        <f aca="false">H470/483</f>
        <v>0.9648033126294</v>
      </c>
      <c r="J470" s="16"/>
    </row>
    <row r="471" customFormat="false" ht="12.75" hidden="false" customHeight="false" outlineLevel="0" collapsed="false">
      <c r="A471" s="16" t="s">
        <v>930</v>
      </c>
      <c r="B471" s="17" t="s">
        <v>931</v>
      </c>
      <c r="C471" s="18" t="n">
        <v>1</v>
      </c>
      <c r="D471" s="18"/>
      <c r="E471" s="19" t="n">
        <v>1</v>
      </c>
      <c r="F471" s="20" t="n">
        <v>0</v>
      </c>
      <c r="G471" s="20" t="n">
        <v>0</v>
      </c>
      <c r="H471" s="12" t="n">
        <v>467</v>
      </c>
      <c r="I471" s="21" t="n">
        <f aca="false">H471/483</f>
        <v>0.966873706004141</v>
      </c>
      <c r="J471" s="16"/>
    </row>
    <row r="472" customFormat="false" ht="12.75" hidden="false" customHeight="false" outlineLevel="0" collapsed="false">
      <c r="A472" s="16" t="s">
        <v>932</v>
      </c>
      <c r="B472" s="17" t="s">
        <v>933</v>
      </c>
      <c r="C472" s="18" t="n">
        <v>1</v>
      </c>
      <c r="D472" s="18"/>
      <c r="E472" s="19" t="n">
        <v>1</v>
      </c>
      <c r="F472" s="20" t="n">
        <v>0</v>
      </c>
      <c r="G472" s="20" t="n">
        <v>0</v>
      </c>
      <c r="H472" s="12" t="n">
        <v>468</v>
      </c>
      <c r="I472" s="21" t="n">
        <f aca="false">H472/483</f>
        <v>0.968944099378882</v>
      </c>
      <c r="J472" s="16"/>
    </row>
    <row r="473" customFormat="false" ht="12.75" hidden="false" customHeight="false" outlineLevel="0" collapsed="false">
      <c r="A473" s="16" t="s">
        <v>565</v>
      </c>
      <c r="B473" s="17" t="s">
        <v>934</v>
      </c>
      <c r="C473" s="18" t="n">
        <v>1</v>
      </c>
      <c r="D473" s="18"/>
      <c r="E473" s="19" t="n">
        <v>1</v>
      </c>
      <c r="F473" s="20" t="n">
        <v>0</v>
      </c>
      <c r="G473" s="20" t="n">
        <v>0</v>
      </c>
      <c r="H473" s="12" t="n">
        <v>469</v>
      </c>
      <c r="I473" s="21" t="n">
        <f aca="false">H473/483</f>
        <v>0.971014492753623</v>
      </c>
      <c r="J473" s="16"/>
    </row>
    <row r="474" customFormat="false" ht="12.75" hidden="false" customHeight="false" outlineLevel="0" collapsed="false">
      <c r="A474" s="16" t="s">
        <v>935</v>
      </c>
      <c r="B474" s="17" t="s">
        <v>936</v>
      </c>
      <c r="C474" s="18" t="n">
        <v>1</v>
      </c>
      <c r="D474" s="18"/>
      <c r="E474" s="19" t="n">
        <v>1</v>
      </c>
      <c r="F474" s="20" t="n">
        <v>0</v>
      </c>
      <c r="G474" s="20" t="n">
        <v>0</v>
      </c>
      <c r="H474" s="12" t="n">
        <v>470</v>
      </c>
      <c r="I474" s="21" t="n">
        <f aca="false">H474/483</f>
        <v>0.973084886128364</v>
      </c>
      <c r="J474" s="16"/>
    </row>
    <row r="475" customFormat="false" ht="12.75" hidden="false" customHeight="false" outlineLevel="0" collapsed="false">
      <c r="A475" s="16" t="s">
        <v>937</v>
      </c>
      <c r="B475" s="17" t="s">
        <v>938</v>
      </c>
      <c r="C475" s="18" t="n">
        <v>1</v>
      </c>
      <c r="D475" s="18"/>
      <c r="E475" s="19" t="n">
        <v>1</v>
      </c>
      <c r="F475" s="20" t="n">
        <v>0</v>
      </c>
      <c r="G475" s="20" t="n">
        <v>0</v>
      </c>
      <c r="H475" s="12" t="n">
        <v>471</v>
      </c>
      <c r="I475" s="21" t="n">
        <f aca="false">H475/483</f>
        <v>0.975155279503106</v>
      </c>
      <c r="J475" s="16"/>
    </row>
    <row r="476" customFormat="false" ht="12.75" hidden="false" customHeight="false" outlineLevel="0" collapsed="false">
      <c r="A476" s="16" t="s">
        <v>939</v>
      </c>
      <c r="B476" s="17" t="s">
        <v>940</v>
      </c>
      <c r="C476" s="18" t="n">
        <v>1</v>
      </c>
      <c r="D476" s="18"/>
      <c r="E476" s="19" t="n">
        <v>1</v>
      </c>
      <c r="F476" s="20" t="n">
        <v>0</v>
      </c>
      <c r="G476" s="20" t="n">
        <v>0</v>
      </c>
      <c r="H476" s="12" t="n">
        <v>472</v>
      </c>
      <c r="I476" s="21" t="n">
        <f aca="false">H476/483</f>
        <v>0.977225672877847</v>
      </c>
      <c r="J476" s="16"/>
    </row>
    <row r="477" customFormat="false" ht="12.75" hidden="false" customHeight="false" outlineLevel="0" collapsed="false">
      <c r="A477" s="16" t="s">
        <v>941</v>
      </c>
      <c r="B477" s="17" t="s">
        <v>942</v>
      </c>
      <c r="C477" s="18" t="n">
        <v>1</v>
      </c>
      <c r="D477" s="18"/>
      <c r="E477" s="19" t="n">
        <v>1</v>
      </c>
      <c r="F477" s="20" t="n">
        <v>0</v>
      </c>
      <c r="G477" s="20" t="n">
        <v>0</v>
      </c>
      <c r="H477" s="12" t="n">
        <v>473</v>
      </c>
      <c r="I477" s="21" t="n">
        <f aca="false">H477/483</f>
        <v>0.979296066252588</v>
      </c>
      <c r="J477" s="16"/>
    </row>
    <row r="478" customFormat="false" ht="12.75" hidden="false" customHeight="false" outlineLevel="0" collapsed="false">
      <c r="A478" s="16" t="s">
        <v>943</v>
      </c>
      <c r="B478" s="17" t="s">
        <v>944</v>
      </c>
      <c r="C478" s="18" t="n">
        <v>1</v>
      </c>
      <c r="D478" s="18"/>
      <c r="E478" s="19" t="n">
        <v>1</v>
      </c>
      <c r="F478" s="20" t="n">
        <v>0</v>
      </c>
      <c r="G478" s="20" t="n">
        <v>0</v>
      </c>
      <c r="H478" s="12" t="n">
        <v>474</v>
      </c>
      <c r="I478" s="21" t="n">
        <f aca="false">H478/483</f>
        <v>0.981366459627329</v>
      </c>
      <c r="J478" s="16"/>
    </row>
    <row r="479" customFormat="false" ht="12.75" hidden="false" customHeight="false" outlineLevel="0" collapsed="false">
      <c r="A479" s="16" t="s">
        <v>945</v>
      </c>
      <c r="B479" s="17" t="s">
        <v>946</v>
      </c>
      <c r="C479" s="18" t="n">
        <v>1</v>
      </c>
      <c r="D479" s="18"/>
      <c r="E479" s="19" t="n">
        <v>1</v>
      </c>
      <c r="F479" s="20" t="n">
        <v>0</v>
      </c>
      <c r="G479" s="20" t="n">
        <v>0</v>
      </c>
      <c r="H479" s="12" t="n">
        <v>475</v>
      </c>
      <c r="I479" s="21" t="n">
        <f aca="false">H479/483</f>
        <v>0.98343685300207</v>
      </c>
      <c r="J479" s="16"/>
    </row>
    <row r="480" customFormat="false" ht="22.5" hidden="false" customHeight="false" outlineLevel="0" collapsed="false">
      <c r="A480" s="16" t="s">
        <v>947</v>
      </c>
      <c r="B480" s="17" t="s">
        <v>948</v>
      </c>
      <c r="C480" s="18" t="n">
        <v>1</v>
      </c>
      <c r="D480" s="18"/>
      <c r="E480" s="19" t="n">
        <v>1</v>
      </c>
      <c r="F480" s="20" t="n">
        <v>0</v>
      </c>
      <c r="G480" s="20" t="n">
        <v>0</v>
      </c>
      <c r="H480" s="12" t="n">
        <v>476</v>
      </c>
      <c r="I480" s="21" t="n">
        <f aca="false">H480/483</f>
        <v>0.985507246376812</v>
      </c>
      <c r="J480" s="16"/>
    </row>
    <row r="481" customFormat="false" ht="12.75" hidden="false" customHeight="false" outlineLevel="0" collapsed="false">
      <c r="A481" s="16" t="s">
        <v>949</v>
      </c>
      <c r="B481" s="17" t="s">
        <v>950</v>
      </c>
      <c r="C481" s="18" t="n">
        <v>1</v>
      </c>
      <c r="D481" s="18"/>
      <c r="E481" s="19" t="n">
        <v>1</v>
      </c>
      <c r="F481" s="20" t="n">
        <v>0</v>
      </c>
      <c r="G481" s="20" t="n">
        <v>0</v>
      </c>
      <c r="H481" s="12" t="n">
        <v>477</v>
      </c>
      <c r="I481" s="21" t="n">
        <f aca="false">H481/483</f>
        <v>0.987577639751553</v>
      </c>
      <c r="J481" s="16"/>
    </row>
    <row r="482" customFormat="false" ht="12.75" hidden="false" customHeight="false" outlineLevel="0" collapsed="false">
      <c r="A482" s="16" t="s">
        <v>951</v>
      </c>
      <c r="B482" s="17" t="s">
        <v>952</v>
      </c>
      <c r="C482" s="18" t="n">
        <v>1</v>
      </c>
      <c r="D482" s="18"/>
      <c r="E482" s="19" t="n">
        <v>1</v>
      </c>
      <c r="F482" s="20" t="n">
        <v>0</v>
      </c>
      <c r="G482" s="20" t="n">
        <v>0</v>
      </c>
      <c r="H482" s="12" t="n">
        <v>478</v>
      </c>
      <c r="I482" s="21" t="n">
        <f aca="false">H482/483</f>
        <v>0.989648033126294</v>
      </c>
      <c r="J482" s="16"/>
    </row>
    <row r="483" customFormat="false" ht="22.5" hidden="false" customHeight="false" outlineLevel="0" collapsed="false">
      <c r="A483" s="16" t="s">
        <v>953</v>
      </c>
      <c r="B483" s="17" t="s">
        <v>954</v>
      </c>
      <c r="C483" s="18" t="n">
        <v>1</v>
      </c>
      <c r="D483" s="18"/>
      <c r="E483" s="19" t="n">
        <v>1</v>
      </c>
      <c r="F483" s="20" t="n">
        <v>0</v>
      </c>
      <c r="G483" s="20" t="n">
        <v>0</v>
      </c>
      <c r="H483" s="12" t="n">
        <v>479</v>
      </c>
      <c r="I483" s="21" t="n">
        <f aca="false">H483/483</f>
        <v>0.991718426501035</v>
      </c>
      <c r="J483" s="16"/>
    </row>
    <row r="484" customFormat="false" ht="12.75" hidden="false" customHeight="false" outlineLevel="0" collapsed="false">
      <c r="A484" s="16" t="s">
        <v>955</v>
      </c>
      <c r="B484" s="17" t="s">
        <v>956</v>
      </c>
      <c r="C484" s="18" t="n">
        <v>1</v>
      </c>
      <c r="D484" s="18"/>
      <c r="E484" s="19" t="n">
        <v>1</v>
      </c>
      <c r="F484" s="20" t="n">
        <v>0</v>
      </c>
      <c r="G484" s="20" t="n">
        <v>0</v>
      </c>
      <c r="H484" s="12" t="n">
        <v>480</v>
      </c>
      <c r="I484" s="21" t="n">
        <f aca="false">H484/483</f>
        <v>0.993788819875776</v>
      </c>
      <c r="J484" s="16"/>
    </row>
    <row r="485" customFormat="false" ht="12.75" hidden="false" customHeight="false" outlineLevel="0" collapsed="false">
      <c r="A485" s="16" t="s">
        <v>957</v>
      </c>
      <c r="B485" s="17" t="s">
        <v>958</v>
      </c>
      <c r="C485" s="18" t="n">
        <v>1</v>
      </c>
      <c r="D485" s="18"/>
      <c r="E485" s="19" t="n">
        <v>1</v>
      </c>
      <c r="F485" s="20" t="n">
        <v>0</v>
      </c>
      <c r="G485" s="20" t="n">
        <v>0</v>
      </c>
      <c r="H485" s="12" t="n">
        <v>481</v>
      </c>
      <c r="I485" s="21" t="n">
        <f aca="false">H485/483</f>
        <v>0.995859213250518</v>
      </c>
      <c r="J485" s="16"/>
    </row>
    <row r="486" customFormat="false" ht="12.75" hidden="false" customHeight="false" outlineLevel="0" collapsed="false">
      <c r="A486" s="16" t="s">
        <v>580</v>
      </c>
      <c r="B486" s="17" t="s">
        <v>959</v>
      </c>
      <c r="C486" s="18" t="n">
        <v>1</v>
      </c>
      <c r="D486" s="18"/>
      <c r="E486" s="19" t="n">
        <v>0.789287425304438</v>
      </c>
      <c r="F486" s="20" t="n">
        <v>0</v>
      </c>
      <c r="G486" s="20" t="n">
        <v>0</v>
      </c>
      <c r="H486" s="12" t="n">
        <v>482</v>
      </c>
      <c r="I486" s="21" t="n">
        <f aca="false">H486/483</f>
        <v>0.997929606625259</v>
      </c>
      <c r="J486" s="16"/>
    </row>
    <row r="487" customFormat="false" ht="12.75" hidden="false" customHeight="false" outlineLevel="0" collapsed="false">
      <c r="A487" s="22" t="s">
        <v>960</v>
      </c>
      <c r="B487" s="17" t="s">
        <v>961</v>
      </c>
      <c r="C487" s="18" t="n">
        <v>1</v>
      </c>
      <c r="D487" s="18"/>
      <c r="E487" s="19" t="n">
        <v>0.643431489213054</v>
      </c>
      <c r="F487" s="20" t="n">
        <v>0</v>
      </c>
      <c r="G487" s="20" t="n">
        <v>0</v>
      </c>
      <c r="H487" s="12" t="n">
        <v>483</v>
      </c>
      <c r="I487" s="21" t="n">
        <f aca="false">H487/483</f>
        <v>1</v>
      </c>
      <c r="J487" s="16"/>
    </row>
  </sheetData>
  <printOptions headings="false" gridLines="false" gridLinesSet="true" horizontalCentered="false" verticalCentered="false"/>
  <pageMargins left="0.25" right="0.25" top="0.75" bottom="0.75" header="0.3" footer="0.3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1.5625" defaultRowHeight="12.75" zeroHeight="false" outlineLevelRow="0" outlineLevelCol="0"/>
  <cols>
    <col collapsed="false" customWidth="true" hidden="false" outlineLevel="0" max="1" min="1" style="23" width="67.85"/>
    <col collapsed="false" customWidth="true" hidden="false" outlineLevel="0" max="2" min="2" style="1" width="9.14"/>
    <col collapsed="false" customWidth="true" hidden="false" outlineLevel="0" max="3" min="3" style="2" width="10.85"/>
    <col collapsed="false" customWidth="true" hidden="false" outlineLevel="0" max="4" min="4" style="2" width="5.41"/>
    <col collapsed="false" customWidth="true" hidden="false" outlineLevel="0" max="5" min="5" style="3" width="12.28"/>
    <col collapsed="false" customWidth="true" hidden="false" outlineLevel="0" max="6" min="6" style="3" width="7.85"/>
    <col collapsed="false" customWidth="true" hidden="false" outlineLevel="0" max="7" min="7" style="3" width="7.28"/>
    <col collapsed="false" customWidth="true" hidden="false" outlineLevel="0" max="8" min="8" style="5" width="4.14"/>
    <col collapsed="false" customWidth="false" hidden="false" outlineLevel="0" max="9" min="9" style="6" width="11.56"/>
  </cols>
  <sheetData>
    <row r="1" s="5" customFormat="true" ht="12.75" hidden="false" customHeight="false" outlineLevel="0" collapsed="false">
      <c r="A1" s="7" t="s">
        <v>962</v>
      </c>
      <c r="B1" s="24"/>
      <c r="C1" s="25"/>
      <c r="D1" s="25"/>
      <c r="E1" s="26"/>
      <c r="F1" s="26"/>
      <c r="G1" s="26"/>
      <c r="I1" s="27"/>
    </row>
    <row r="2" customFormat="false" ht="12.75" hidden="false" customHeight="false" outlineLevel="0" collapsed="false">
      <c r="A2" s="8"/>
    </row>
    <row r="3" customFormat="false" ht="12.75" hidden="false" customHeight="false" outlineLevel="0" collapsed="false">
      <c r="A3" s="28"/>
      <c r="B3" s="9" t="s">
        <v>1</v>
      </c>
      <c r="C3" s="29"/>
      <c r="D3" s="29"/>
      <c r="E3" s="30"/>
      <c r="F3" s="30"/>
      <c r="G3" s="30"/>
      <c r="H3" s="31"/>
      <c r="I3" s="32"/>
    </row>
    <row r="4" s="5" customFormat="true" ht="35.85" hidden="false" customHeight="true" outlineLevel="0" collapsed="false">
      <c r="A4" s="33" t="s">
        <v>2</v>
      </c>
      <c r="B4" s="11" t="s">
        <v>3</v>
      </c>
      <c r="C4" s="12" t="s">
        <v>4</v>
      </c>
      <c r="D4" s="12" t="s">
        <v>5</v>
      </c>
      <c r="E4" s="13" t="s">
        <v>963</v>
      </c>
      <c r="F4" s="13" t="s">
        <v>7</v>
      </c>
      <c r="G4" s="13" t="s">
        <v>8</v>
      </c>
      <c r="H4" s="12" t="s">
        <v>9</v>
      </c>
      <c r="I4" s="15" t="s">
        <v>10</v>
      </c>
      <c r="J4" s="34"/>
    </row>
    <row r="5" customFormat="false" ht="12.75" hidden="false" customHeight="false" outlineLevel="0" collapsed="false">
      <c r="A5" s="35" t="s">
        <v>143</v>
      </c>
      <c r="B5" s="17" t="s">
        <v>144</v>
      </c>
      <c r="C5" s="18" t="n">
        <v>1</v>
      </c>
      <c r="D5" s="18" t="n">
        <v>1</v>
      </c>
      <c r="E5" s="19" t="n">
        <v>1</v>
      </c>
      <c r="F5" s="19" t="n">
        <v>0.507722351280453</v>
      </c>
      <c r="G5" s="19" t="n">
        <v>0.507722351280453</v>
      </c>
      <c r="H5" s="12" t="n">
        <v>1</v>
      </c>
      <c r="I5" s="21" t="n">
        <f aca="false">H5/482</f>
        <v>0.0020746887966805</v>
      </c>
      <c r="K5" s="0" t="n">
        <f aca="false">CORREL(E5:E486,G5:G486)</f>
        <v>0.0173268957810324</v>
      </c>
    </row>
    <row r="6" customFormat="false" ht="12.75" hidden="false" customHeight="false" outlineLevel="0" collapsed="false">
      <c r="A6" s="35" t="s">
        <v>15</v>
      </c>
      <c r="B6" s="17" t="s">
        <v>16</v>
      </c>
      <c r="C6" s="18" t="n">
        <v>1</v>
      </c>
      <c r="D6" s="18" t="n">
        <v>1</v>
      </c>
      <c r="E6" s="19" t="n">
        <v>15.737642002796</v>
      </c>
      <c r="F6" s="19" t="n">
        <v>0.37259072110508</v>
      </c>
      <c r="G6" s="19" t="n">
        <v>0.37259072110508</v>
      </c>
      <c r="H6" s="12" t="n">
        <v>2</v>
      </c>
      <c r="I6" s="21" t="n">
        <f aca="false">H6/482</f>
        <v>0.004149377593361</v>
      </c>
      <c r="J6" s="36"/>
    </row>
    <row r="7" customFormat="false" ht="12.75" hidden="false" customHeight="false" outlineLevel="0" collapsed="false">
      <c r="A7" s="35" t="s">
        <v>17</v>
      </c>
      <c r="B7" s="17" t="s">
        <v>964</v>
      </c>
      <c r="C7" s="18" t="n">
        <v>3</v>
      </c>
      <c r="D7" s="18" t="n">
        <v>1</v>
      </c>
      <c r="E7" s="19" t="n">
        <v>2.72366972509229</v>
      </c>
      <c r="F7" s="19" t="n">
        <v>0.37259072110508</v>
      </c>
      <c r="G7" s="19" t="n">
        <v>0.13587092015778</v>
      </c>
      <c r="H7" s="12" t="n">
        <v>3</v>
      </c>
      <c r="I7" s="21" t="n">
        <f aca="false">H7/482</f>
        <v>0.00622406639004149</v>
      </c>
      <c r="J7" s="36"/>
    </row>
    <row r="8" customFormat="false" ht="12.75" hidden="false" customHeight="false" outlineLevel="0" collapsed="false">
      <c r="A8" s="35" t="s">
        <v>13</v>
      </c>
      <c r="B8" s="17" t="s">
        <v>14</v>
      </c>
      <c r="C8" s="18" t="n">
        <v>4</v>
      </c>
      <c r="D8" s="18" t="n">
        <v>1</v>
      </c>
      <c r="E8" s="19" t="n">
        <v>2.55008088008269</v>
      </c>
      <c r="F8" s="19" t="n">
        <v>0.37259072110508</v>
      </c>
      <c r="G8" s="19" t="n">
        <v>0.213844331020829</v>
      </c>
      <c r="H8" s="12" t="n">
        <v>4</v>
      </c>
      <c r="I8" s="21" t="n">
        <f aca="false">H8/482</f>
        <v>0.00829875518672199</v>
      </c>
      <c r="J8" s="36"/>
    </row>
    <row r="9" customFormat="false" ht="12.75" hidden="false" customHeight="false" outlineLevel="0" collapsed="false">
      <c r="A9" s="35" t="s">
        <v>27</v>
      </c>
      <c r="B9" s="17" t="s">
        <v>28</v>
      </c>
      <c r="C9" s="18" t="n">
        <v>2</v>
      </c>
      <c r="D9" s="18" t="n">
        <v>1</v>
      </c>
      <c r="E9" s="19" t="n">
        <v>3.2164523801335</v>
      </c>
      <c r="F9" s="19" t="n">
        <v>0.355927649332391</v>
      </c>
      <c r="G9" s="19" t="n">
        <v>0.204506296925074</v>
      </c>
      <c r="H9" s="12" t="n">
        <v>5</v>
      </c>
      <c r="I9" s="21" t="n">
        <f aca="false">H9/482</f>
        <v>0.0103734439834025</v>
      </c>
      <c r="J9" s="36"/>
      <c r="K9" s="0" t="n">
        <f aca="false">CORREL(E5:E300,G5:G300)</f>
        <v>0.203511089049817</v>
      </c>
    </row>
    <row r="10" customFormat="false" ht="12.75" hidden="false" customHeight="false" outlineLevel="0" collapsed="false">
      <c r="A10" s="35" t="s">
        <v>29</v>
      </c>
      <c r="B10" s="17" t="s">
        <v>30</v>
      </c>
      <c r="C10" s="18" t="n">
        <v>17</v>
      </c>
      <c r="D10" s="18" t="n">
        <v>1</v>
      </c>
      <c r="E10" s="19" t="n">
        <v>1</v>
      </c>
      <c r="F10" s="19" t="n">
        <v>0.355927649332391</v>
      </c>
      <c r="G10" s="19" t="n">
        <v>0.0731900702676193</v>
      </c>
      <c r="H10" s="12" t="n">
        <v>6</v>
      </c>
      <c r="I10" s="21" t="n">
        <f aca="false">H10/482</f>
        <v>0.012448132780083</v>
      </c>
      <c r="J10" s="36"/>
    </row>
    <row r="11" customFormat="false" ht="12.75" hidden="false" customHeight="false" outlineLevel="0" collapsed="false">
      <c r="A11" s="35" t="s">
        <v>23</v>
      </c>
      <c r="B11" s="17" t="s">
        <v>24</v>
      </c>
      <c r="C11" s="18" t="n">
        <v>9</v>
      </c>
      <c r="D11" s="18" t="n">
        <v>1</v>
      </c>
      <c r="E11" s="19" t="n">
        <v>1</v>
      </c>
      <c r="F11" s="19" t="n">
        <v>0.355927649332391</v>
      </c>
      <c r="G11" s="19" t="n">
        <v>0.0520654047003014</v>
      </c>
      <c r="H11" s="12" t="n">
        <v>7</v>
      </c>
      <c r="I11" s="21" t="n">
        <f aca="false">H11/482</f>
        <v>0.0145228215767635</v>
      </c>
      <c r="J11" s="36"/>
    </row>
    <row r="12" customFormat="false" ht="12.75" hidden="false" customHeight="false" outlineLevel="0" collapsed="false">
      <c r="A12" s="35" t="s">
        <v>25</v>
      </c>
      <c r="B12" s="17" t="s">
        <v>26</v>
      </c>
      <c r="C12" s="18" t="n">
        <v>8</v>
      </c>
      <c r="D12" s="18" t="n">
        <v>1</v>
      </c>
      <c r="E12" s="19" t="n">
        <v>1</v>
      </c>
      <c r="F12" s="19" t="n">
        <v>0.355927649332391</v>
      </c>
      <c r="G12" s="19" t="n">
        <v>0.102703784893394</v>
      </c>
      <c r="H12" s="12" t="n">
        <v>8</v>
      </c>
      <c r="I12" s="21" t="n">
        <f aca="false">H12/482</f>
        <v>0.016597510373444</v>
      </c>
      <c r="J12" s="36"/>
    </row>
    <row r="13" customFormat="false" ht="12.75" hidden="false" customHeight="false" outlineLevel="0" collapsed="false">
      <c r="A13" s="35" t="s">
        <v>31</v>
      </c>
      <c r="B13" s="17" t="s">
        <v>965</v>
      </c>
      <c r="C13" s="18" t="n">
        <v>8</v>
      </c>
      <c r="D13" s="18" t="n">
        <v>1</v>
      </c>
      <c r="E13" s="19" t="n">
        <v>1</v>
      </c>
      <c r="F13" s="19" t="n">
        <v>0.355927649332391</v>
      </c>
      <c r="G13" s="19" t="n">
        <v>0.0707678567703233</v>
      </c>
      <c r="H13" s="12" t="n">
        <v>9</v>
      </c>
      <c r="I13" s="21" t="n">
        <f aca="false">H13/482</f>
        <v>0.0186721991701245</v>
      </c>
      <c r="J13" s="36"/>
    </row>
    <row r="14" customFormat="false" ht="12.75" hidden="false" customHeight="false" outlineLevel="0" collapsed="false">
      <c r="A14" s="35" t="s">
        <v>37</v>
      </c>
      <c r="B14" s="17" t="s">
        <v>38</v>
      </c>
      <c r="C14" s="18" t="n">
        <v>4</v>
      </c>
      <c r="D14" s="18" t="n">
        <v>1</v>
      </c>
      <c r="E14" s="19" t="n">
        <v>1</v>
      </c>
      <c r="F14" s="19" t="n">
        <v>0.355927649332391</v>
      </c>
      <c r="G14" s="19" t="n">
        <v>0.126342611600565</v>
      </c>
      <c r="H14" s="12" t="n">
        <v>10</v>
      </c>
      <c r="I14" s="21" t="n">
        <f aca="false">H14/482</f>
        <v>0.020746887966805</v>
      </c>
      <c r="J14" s="36"/>
    </row>
    <row r="15" customFormat="false" ht="12.75" hidden="false" customHeight="false" outlineLevel="0" collapsed="false">
      <c r="A15" s="35" t="s">
        <v>35</v>
      </c>
      <c r="B15" s="17" t="s">
        <v>36</v>
      </c>
      <c r="C15" s="18" t="n">
        <v>6</v>
      </c>
      <c r="D15" s="18" t="n">
        <v>1</v>
      </c>
      <c r="E15" s="19" t="n">
        <v>1</v>
      </c>
      <c r="F15" s="19" t="n">
        <v>0.355927649332391</v>
      </c>
      <c r="G15" s="19" t="n">
        <v>0.104769192330539</v>
      </c>
      <c r="H15" s="12" t="n">
        <v>11</v>
      </c>
      <c r="I15" s="21" t="n">
        <f aca="false">H15/482</f>
        <v>0.0228215767634855</v>
      </c>
      <c r="J15" s="36"/>
    </row>
    <row r="16" customFormat="false" ht="12.75" hidden="false" customHeight="false" outlineLevel="0" collapsed="false">
      <c r="A16" s="35" t="s">
        <v>21</v>
      </c>
      <c r="B16" s="17" t="s">
        <v>966</v>
      </c>
      <c r="C16" s="18" t="n">
        <v>1</v>
      </c>
      <c r="D16" s="18" t="n">
        <v>1</v>
      </c>
      <c r="E16" s="19" t="n">
        <v>1</v>
      </c>
      <c r="F16" s="19" t="n">
        <v>0.355927649332391</v>
      </c>
      <c r="G16" s="19" t="n">
        <v>0.355927649332391</v>
      </c>
      <c r="H16" s="12" t="n">
        <v>12</v>
      </c>
      <c r="I16" s="21" t="n">
        <f aca="false">H16/482</f>
        <v>0.024896265560166</v>
      </c>
      <c r="J16" s="36"/>
    </row>
    <row r="17" customFormat="false" ht="12.75" hidden="false" customHeight="false" outlineLevel="0" collapsed="false">
      <c r="A17" s="35" t="s">
        <v>33</v>
      </c>
      <c r="B17" s="17" t="s">
        <v>34</v>
      </c>
      <c r="C17" s="18" t="n">
        <v>2</v>
      </c>
      <c r="D17" s="18" t="n">
        <v>1</v>
      </c>
      <c r="E17" s="19" t="n">
        <v>1</v>
      </c>
      <c r="F17" s="19" t="n">
        <v>0.355927649332391</v>
      </c>
      <c r="G17" s="19" t="n">
        <v>0.179223786495224</v>
      </c>
      <c r="H17" s="12" t="n">
        <v>13</v>
      </c>
      <c r="I17" s="21" t="n">
        <f aca="false">H17/482</f>
        <v>0.0269709543568465</v>
      </c>
      <c r="J17" s="36"/>
    </row>
    <row r="18" customFormat="false" ht="12.75" hidden="false" customHeight="false" outlineLevel="0" collapsed="false">
      <c r="A18" s="35" t="s">
        <v>39</v>
      </c>
      <c r="B18" s="17" t="s">
        <v>967</v>
      </c>
      <c r="C18" s="18" t="n">
        <v>30</v>
      </c>
      <c r="D18" s="18" t="n">
        <v>1</v>
      </c>
      <c r="E18" s="19" t="n">
        <v>0.753650573960465</v>
      </c>
      <c r="F18" s="19" t="n">
        <v>0.355927649332391</v>
      </c>
      <c r="G18" s="19" t="n">
        <v>0.0408659794980017</v>
      </c>
      <c r="H18" s="12" t="n">
        <v>14</v>
      </c>
      <c r="I18" s="21" t="n">
        <f aca="false">H18/482</f>
        <v>0.029045643153527</v>
      </c>
      <c r="J18" s="36"/>
    </row>
    <row r="19" customFormat="false" ht="12.75" hidden="false" customHeight="false" outlineLevel="0" collapsed="false">
      <c r="A19" s="35" t="s">
        <v>81</v>
      </c>
      <c r="B19" s="17" t="s">
        <v>82</v>
      </c>
      <c r="C19" s="18" t="n">
        <v>35</v>
      </c>
      <c r="D19" s="18" t="n">
        <v>1</v>
      </c>
      <c r="E19" s="19" t="n">
        <v>1</v>
      </c>
      <c r="F19" s="19" t="n">
        <v>0.327314369757859</v>
      </c>
      <c r="G19" s="19" t="n">
        <v>0.0405672401051903</v>
      </c>
      <c r="H19" s="12" t="n">
        <v>15</v>
      </c>
      <c r="I19" s="21" t="n">
        <f aca="false">H19/482</f>
        <v>0.0311203319502075</v>
      </c>
      <c r="J19" s="36"/>
    </row>
    <row r="20" customFormat="false" ht="12.75" hidden="false" customHeight="false" outlineLevel="0" collapsed="false">
      <c r="A20" s="35" t="s">
        <v>171</v>
      </c>
      <c r="B20" s="17" t="s">
        <v>172</v>
      </c>
      <c r="C20" s="18" t="n">
        <v>1</v>
      </c>
      <c r="D20" s="18" t="n">
        <v>1</v>
      </c>
      <c r="E20" s="19" t="n">
        <v>6.21690146837316</v>
      </c>
      <c r="F20" s="19" t="n">
        <v>0.300958107728796</v>
      </c>
      <c r="G20" s="19" t="n">
        <v>0.300958107728796</v>
      </c>
      <c r="H20" s="12" t="n">
        <v>16</v>
      </c>
      <c r="I20" s="21" t="n">
        <f aca="false">H20/482</f>
        <v>0.033195020746888</v>
      </c>
      <c r="J20" s="36"/>
    </row>
    <row r="21" customFormat="false" ht="12.75" hidden="false" customHeight="false" outlineLevel="0" collapsed="false">
      <c r="A21" s="35" t="s">
        <v>157</v>
      </c>
      <c r="B21" s="17" t="s">
        <v>968</v>
      </c>
      <c r="C21" s="18" t="n">
        <v>11</v>
      </c>
      <c r="D21" s="18" t="n">
        <v>1</v>
      </c>
      <c r="E21" s="19" t="n">
        <v>5.00329659048429</v>
      </c>
      <c r="F21" s="19" t="n">
        <v>0.300958107728796</v>
      </c>
      <c r="G21" s="19" t="n">
        <v>0.048765268097227</v>
      </c>
      <c r="H21" s="12" t="n">
        <v>17</v>
      </c>
      <c r="I21" s="21" t="n">
        <f aca="false">H21/482</f>
        <v>0.0352697095435685</v>
      </c>
      <c r="J21" s="36"/>
    </row>
    <row r="22" customFormat="false" ht="12.75" hidden="false" customHeight="false" outlineLevel="0" collapsed="false">
      <c r="A22" s="35" t="s">
        <v>281</v>
      </c>
      <c r="B22" s="17" t="s">
        <v>282</v>
      </c>
      <c r="C22" s="18" t="n">
        <v>1</v>
      </c>
      <c r="D22" s="18" t="n">
        <v>1</v>
      </c>
      <c r="E22" s="19" t="n">
        <v>1</v>
      </c>
      <c r="F22" s="19" t="n">
        <v>0.279397011780152</v>
      </c>
      <c r="G22" s="19" t="n">
        <v>0.279397011780152</v>
      </c>
      <c r="H22" s="12" t="n">
        <v>18</v>
      </c>
      <c r="I22" s="21" t="n">
        <f aca="false">H22/482</f>
        <v>0.037344398340249</v>
      </c>
      <c r="J22" s="36"/>
    </row>
    <row r="23" customFormat="false" ht="12.75" hidden="false" customHeight="false" outlineLevel="0" collapsed="false">
      <c r="A23" s="35" t="s">
        <v>19</v>
      </c>
      <c r="B23" s="17" t="s">
        <v>969</v>
      </c>
      <c r="C23" s="18" t="n">
        <v>43</v>
      </c>
      <c r="D23" s="18" t="n">
        <v>1</v>
      </c>
      <c r="E23" s="19" t="n">
        <v>1</v>
      </c>
      <c r="F23" s="19" t="n">
        <v>0.278734151515777</v>
      </c>
      <c r="G23" s="19" t="n">
        <v>0.032050403645651</v>
      </c>
      <c r="H23" s="12" t="n">
        <v>19</v>
      </c>
      <c r="I23" s="21" t="n">
        <f aca="false">H23/482</f>
        <v>0.0394190871369295</v>
      </c>
      <c r="J23" s="36"/>
    </row>
    <row r="24" customFormat="false" ht="12.75" hidden="false" customHeight="false" outlineLevel="0" collapsed="false">
      <c r="A24" s="35" t="s">
        <v>49</v>
      </c>
      <c r="B24" s="17" t="s">
        <v>50</v>
      </c>
      <c r="C24" s="18" t="n">
        <v>9</v>
      </c>
      <c r="D24" s="18" t="n">
        <v>1</v>
      </c>
      <c r="E24" s="19" t="n">
        <v>1</v>
      </c>
      <c r="F24" s="19" t="n">
        <v>0.276115165295825</v>
      </c>
      <c r="G24" s="19" t="n">
        <v>0.0456199388422924</v>
      </c>
      <c r="H24" s="12" t="n">
        <v>20</v>
      </c>
      <c r="I24" s="21" t="n">
        <f aca="false">H24/482</f>
        <v>0.04149377593361</v>
      </c>
      <c r="J24" s="36"/>
    </row>
    <row r="25" customFormat="false" ht="12.75" hidden="false" customHeight="false" outlineLevel="0" collapsed="false">
      <c r="A25" s="35" t="s">
        <v>51</v>
      </c>
      <c r="B25" s="17" t="s">
        <v>52</v>
      </c>
      <c r="C25" s="18" t="n">
        <v>4</v>
      </c>
      <c r="D25" s="18" t="n">
        <v>1</v>
      </c>
      <c r="E25" s="19" t="n">
        <v>1</v>
      </c>
      <c r="F25" s="19" t="n">
        <v>0.276115165295825</v>
      </c>
      <c r="G25" s="19" t="n">
        <v>0.0751071663942311</v>
      </c>
      <c r="H25" s="12" t="n">
        <v>21</v>
      </c>
      <c r="I25" s="21" t="n">
        <f aca="false">H25/482</f>
        <v>0.0435684647302905</v>
      </c>
      <c r="J25" s="36"/>
    </row>
    <row r="26" customFormat="false" ht="12.75" hidden="false" customHeight="false" outlineLevel="0" collapsed="false">
      <c r="A26" s="35" t="s">
        <v>53</v>
      </c>
      <c r="B26" s="17" t="s">
        <v>54</v>
      </c>
      <c r="C26" s="18" t="n">
        <v>11</v>
      </c>
      <c r="D26" s="18" t="n">
        <v>1</v>
      </c>
      <c r="E26" s="19" t="n">
        <v>0.564542326998497</v>
      </c>
      <c r="F26" s="19" t="n">
        <v>0.276115165295825</v>
      </c>
      <c r="G26" s="19" t="n">
        <v>0.0358692050472233</v>
      </c>
      <c r="H26" s="12" t="n">
        <v>22</v>
      </c>
      <c r="I26" s="21" t="n">
        <f aca="false">H26/482</f>
        <v>0.045643153526971</v>
      </c>
      <c r="J26" s="36"/>
    </row>
    <row r="27" customFormat="false" ht="22.5" hidden="false" customHeight="false" outlineLevel="0" collapsed="false">
      <c r="A27" s="35" t="s">
        <v>11</v>
      </c>
      <c r="B27" s="17" t="s">
        <v>970</v>
      </c>
      <c r="C27" s="18" t="n">
        <v>1</v>
      </c>
      <c r="D27" s="18" t="n">
        <v>1</v>
      </c>
      <c r="E27" s="19" t="n">
        <v>1</v>
      </c>
      <c r="F27" s="19" t="n">
        <v>0.271960830981711</v>
      </c>
      <c r="G27" s="19" t="n">
        <v>0.271960830981711</v>
      </c>
      <c r="H27" s="12" t="n">
        <v>23</v>
      </c>
      <c r="I27" s="21" t="n">
        <f aca="false">H27/482</f>
        <v>0.0477178423236515</v>
      </c>
      <c r="J27" s="36"/>
    </row>
    <row r="28" customFormat="false" ht="12.75" hidden="false" customHeight="false" outlineLevel="0" collapsed="false">
      <c r="A28" s="35" t="s">
        <v>291</v>
      </c>
      <c r="B28" s="17" t="s">
        <v>292</v>
      </c>
      <c r="C28" s="18" t="n">
        <v>7</v>
      </c>
      <c r="D28" s="18" t="n">
        <v>1</v>
      </c>
      <c r="E28" s="19" t="n">
        <v>1</v>
      </c>
      <c r="F28" s="19" t="n">
        <v>0.243447637512384</v>
      </c>
      <c r="G28" s="19" t="n">
        <v>0.0441532323863166</v>
      </c>
      <c r="H28" s="12" t="n">
        <v>24</v>
      </c>
      <c r="I28" s="21" t="n">
        <f aca="false">H28/482</f>
        <v>0.049792531120332</v>
      </c>
      <c r="J28" s="36"/>
    </row>
    <row r="29" customFormat="false" ht="22.5" hidden="false" customHeight="false" outlineLevel="0" collapsed="false">
      <c r="A29" s="35" t="s">
        <v>497</v>
      </c>
      <c r="B29" s="17" t="s">
        <v>498</v>
      </c>
      <c r="C29" s="18" t="n">
        <v>1</v>
      </c>
      <c r="D29" s="18" t="n">
        <v>1</v>
      </c>
      <c r="E29" s="19" t="n">
        <v>1</v>
      </c>
      <c r="F29" s="19" t="n">
        <v>0.243447637512384</v>
      </c>
      <c r="G29" s="19" t="n">
        <v>0.243447637512384</v>
      </c>
      <c r="H29" s="12" t="n">
        <v>25</v>
      </c>
      <c r="I29" s="21" t="n">
        <f aca="false">H29/482</f>
        <v>0.0518672199170125</v>
      </c>
      <c r="J29" s="36"/>
    </row>
    <row r="30" customFormat="false" ht="12.75" hidden="false" customHeight="false" outlineLevel="0" collapsed="false">
      <c r="A30" s="35" t="s">
        <v>438</v>
      </c>
      <c r="B30" s="17" t="s">
        <v>496</v>
      </c>
      <c r="C30" s="18" t="n">
        <v>3</v>
      </c>
      <c r="D30" s="18" t="n">
        <v>1</v>
      </c>
      <c r="E30" s="19" t="n">
        <v>0.808745743574951</v>
      </c>
      <c r="F30" s="19" t="n">
        <v>0.243447637512384</v>
      </c>
      <c r="G30" s="19" t="n">
        <v>0.0813871925159317</v>
      </c>
      <c r="H30" s="12" t="n">
        <v>26</v>
      </c>
      <c r="I30" s="21" t="n">
        <f aca="false">H30/482</f>
        <v>0.053941908713693</v>
      </c>
      <c r="J30" s="36"/>
    </row>
    <row r="31" customFormat="false" ht="12.75" hidden="false" customHeight="false" outlineLevel="0" collapsed="false">
      <c r="A31" s="35" t="s">
        <v>483</v>
      </c>
      <c r="B31" s="17" t="s">
        <v>484</v>
      </c>
      <c r="C31" s="18" t="n">
        <v>3</v>
      </c>
      <c r="D31" s="18" t="n">
        <v>1</v>
      </c>
      <c r="E31" s="19" t="n">
        <v>1</v>
      </c>
      <c r="F31" s="19" t="n">
        <v>0.229089944936199</v>
      </c>
      <c r="G31" s="19" t="n">
        <v>0.0942214637747743</v>
      </c>
      <c r="H31" s="12" t="n">
        <v>27</v>
      </c>
      <c r="I31" s="21" t="n">
        <f aca="false">H31/482</f>
        <v>0.0560165975103734</v>
      </c>
      <c r="J31" s="36"/>
    </row>
    <row r="32" customFormat="false" ht="12.75" hidden="false" customHeight="false" outlineLevel="0" collapsed="false">
      <c r="A32" s="35" t="s">
        <v>481</v>
      </c>
      <c r="B32" s="17" t="s">
        <v>482</v>
      </c>
      <c r="C32" s="18" t="n">
        <v>2</v>
      </c>
      <c r="D32" s="18" t="n">
        <v>1</v>
      </c>
      <c r="E32" s="19" t="n">
        <v>1</v>
      </c>
      <c r="F32" s="19" t="n">
        <v>0.229089944936199</v>
      </c>
      <c r="G32" s="19" t="n">
        <v>0.141332195662161</v>
      </c>
      <c r="H32" s="12" t="n">
        <v>28</v>
      </c>
      <c r="I32" s="21" t="n">
        <f aca="false">H32/482</f>
        <v>0.0580912863070539</v>
      </c>
      <c r="J32" s="36"/>
    </row>
    <row r="33" customFormat="false" ht="12.75" hidden="false" customHeight="false" outlineLevel="0" collapsed="false">
      <c r="A33" s="35" t="s">
        <v>87</v>
      </c>
      <c r="B33" s="17" t="s">
        <v>88</v>
      </c>
      <c r="C33" s="18" t="n">
        <v>2</v>
      </c>
      <c r="D33" s="18" t="n">
        <v>1</v>
      </c>
      <c r="E33" s="19" t="n">
        <v>1</v>
      </c>
      <c r="F33" s="19" t="n">
        <v>0.221879417926257</v>
      </c>
      <c r="G33" s="19" t="n">
        <v>0.119538033746996</v>
      </c>
      <c r="H33" s="12" t="n">
        <v>29</v>
      </c>
      <c r="I33" s="21" t="n">
        <f aca="false">H33/482</f>
        <v>0.0601659751037344</v>
      </c>
      <c r="J33" s="36"/>
    </row>
    <row r="34" customFormat="false" ht="12.75" hidden="false" customHeight="false" outlineLevel="0" collapsed="false">
      <c r="A34" s="35" t="s">
        <v>91</v>
      </c>
      <c r="B34" s="17" t="s">
        <v>92</v>
      </c>
      <c r="C34" s="18" t="n">
        <v>3</v>
      </c>
      <c r="D34" s="18" t="n">
        <v>1</v>
      </c>
      <c r="E34" s="19" t="n">
        <v>1</v>
      </c>
      <c r="F34" s="19" t="n">
        <v>0.221879417926257</v>
      </c>
      <c r="G34" s="19" t="n">
        <v>0.0796920224979973</v>
      </c>
      <c r="H34" s="12" t="n">
        <v>30</v>
      </c>
      <c r="I34" s="21" t="n">
        <f aca="false">H34/482</f>
        <v>0.0622406639004149</v>
      </c>
      <c r="J34" s="36"/>
    </row>
    <row r="35" customFormat="false" ht="12.75" hidden="false" customHeight="false" outlineLevel="0" collapsed="false">
      <c r="A35" s="35" t="s">
        <v>89</v>
      </c>
      <c r="B35" s="17" t="s">
        <v>90</v>
      </c>
      <c r="C35" s="18" t="n">
        <v>2</v>
      </c>
      <c r="D35" s="18" t="n">
        <v>1</v>
      </c>
      <c r="E35" s="19" t="n">
        <v>1</v>
      </c>
      <c r="F35" s="19" t="n">
        <v>0.221879417926257</v>
      </c>
      <c r="G35" s="19" t="n">
        <v>0.119538033746996</v>
      </c>
      <c r="H35" s="12" t="n">
        <v>31</v>
      </c>
      <c r="I35" s="21" t="n">
        <f aca="false">H35/482</f>
        <v>0.0643153526970954</v>
      </c>
      <c r="J35" s="36"/>
    </row>
    <row r="36" customFormat="false" ht="12.75" hidden="false" customHeight="false" outlineLevel="0" collapsed="false">
      <c r="A36" s="35" t="s">
        <v>43</v>
      </c>
      <c r="B36" s="17" t="s">
        <v>44</v>
      </c>
      <c r="C36" s="18" t="n">
        <v>13</v>
      </c>
      <c r="D36" s="18" t="n">
        <v>1</v>
      </c>
      <c r="E36" s="19" t="n">
        <v>1</v>
      </c>
      <c r="F36" s="19" t="n">
        <v>0.21888341371388</v>
      </c>
      <c r="G36" s="19" t="n">
        <v>0.0468164990398011</v>
      </c>
      <c r="H36" s="12" t="n">
        <v>32</v>
      </c>
      <c r="I36" s="21" t="n">
        <f aca="false">H36/482</f>
        <v>0.0663900414937759</v>
      </c>
      <c r="J36" s="36"/>
    </row>
    <row r="37" customFormat="false" ht="12.75" hidden="false" customHeight="false" outlineLevel="0" collapsed="false">
      <c r="A37" s="35" t="s">
        <v>421</v>
      </c>
      <c r="B37" s="17" t="s">
        <v>422</v>
      </c>
      <c r="C37" s="18" t="n">
        <v>4</v>
      </c>
      <c r="D37" s="18" t="n">
        <v>1</v>
      </c>
      <c r="E37" s="19" t="n">
        <v>1</v>
      </c>
      <c r="F37" s="19" t="n">
        <v>0.217403591109494</v>
      </c>
      <c r="G37" s="19" t="n">
        <v>0.0556287778338331</v>
      </c>
      <c r="H37" s="12" t="n">
        <v>33</v>
      </c>
      <c r="I37" s="21" t="n">
        <f aca="false">H37/482</f>
        <v>0.0684647302904564</v>
      </c>
      <c r="J37" s="36"/>
    </row>
    <row r="38" customFormat="false" ht="12.75" hidden="false" customHeight="false" outlineLevel="0" collapsed="false">
      <c r="A38" s="35" t="s">
        <v>185</v>
      </c>
      <c r="B38" s="17" t="s">
        <v>186</v>
      </c>
      <c r="C38" s="18" t="n">
        <v>9</v>
      </c>
      <c r="D38" s="18" t="n">
        <v>1</v>
      </c>
      <c r="E38" s="19" t="n">
        <v>1</v>
      </c>
      <c r="F38" s="19" t="n">
        <v>0.207274069319175</v>
      </c>
      <c r="G38" s="19" t="n">
        <v>0.037067736520205</v>
      </c>
      <c r="H38" s="12" t="n">
        <v>34</v>
      </c>
      <c r="I38" s="21" t="n">
        <f aca="false">H38/482</f>
        <v>0.0705394190871369</v>
      </c>
      <c r="J38" s="36"/>
    </row>
    <row r="39" customFormat="false" ht="12.75" hidden="false" customHeight="false" outlineLevel="0" collapsed="false">
      <c r="A39" s="35" t="s">
        <v>584</v>
      </c>
      <c r="B39" s="17" t="s">
        <v>585</v>
      </c>
      <c r="C39" s="18" t="n">
        <v>2</v>
      </c>
      <c r="D39" s="18" t="n">
        <v>1</v>
      </c>
      <c r="E39" s="19" t="n">
        <v>1</v>
      </c>
      <c r="F39" s="19" t="n">
        <v>0.207274069319175</v>
      </c>
      <c r="G39" s="19" t="n">
        <v>0.107500406068514</v>
      </c>
      <c r="H39" s="12" t="n">
        <v>35</v>
      </c>
      <c r="I39" s="21" t="n">
        <f aca="false">H39/482</f>
        <v>0.0726141078838174</v>
      </c>
      <c r="J39" s="36"/>
    </row>
    <row r="40" customFormat="false" ht="12.75" hidden="false" customHeight="false" outlineLevel="0" collapsed="false">
      <c r="A40" s="35" t="s">
        <v>559</v>
      </c>
      <c r="B40" s="17" t="s">
        <v>560</v>
      </c>
      <c r="C40" s="18" t="n">
        <v>2</v>
      </c>
      <c r="D40" s="18" t="n">
        <v>1</v>
      </c>
      <c r="E40" s="19" t="n">
        <v>1</v>
      </c>
      <c r="F40" s="19" t="n">
        <v>0.207274069319175</v>
      </c>
      <c r="G40" s="19" t="n">
        <v>0.106918262839078</v>
      </c>
      <c r="H40" s="12" t="n">
        <v>36</v>
      </c>
      <c r="I40" s="21" t="n">
        <f aca="false">H40/482</f>
        <v>0.0746887966804979</v>
      </c>
      <c r="J40" s="36"/>
    </row>
    <row r="41" customFormat="false" ht="12.75" hidden="false" customHeight="false" outlineLevel="0" collapsed="false">
      <c r="A41" s="35" t="s">
        <v>155</v>
      </c>
      <c r="B41" s="17" t="s">
        <v>971</v>
      </c>
      <c r="C41" s="18" t="n">
        <v>11</v>
      </c>
      <c r="D41" s="18" t="n">
        <v>1</v>
      </c>
      <c r="E41" s="19" t="n">
        <v>1</v>
      </c>
      <c r="F41" s="19" t="n">
        <v>0.207274069319175</v>
      </c>
      <c r="G41" s="19" t="n">
        <v>0.0359927816834421</v>
      </c>
      <c r="H41" s="12" t="n">
        <v>37</v>
      </c>
      <c r="I41" s="21" t="n">
        <f aca="false">H41/482</f>
        <v>0.0767634854771784</v>
      </c>
      <c r="J41" s="36"/>
    </row>
    <row r="42" customFormat="false" ht="12.75" hidden="false" customHeight="false" outlineLevel="0" collapsed="false">
      <c r="A42" s="35" t="s">
        <v>586</v>
      </c>
      <c r="B42" s="17" t="s">
        <v>587</v>
      </c>
      <c r="C42" s="18" t="n">
        <v>1</v>
      </c>
      <c r="D42" s="18" t="n">
        <v>1</v>
      </c>
      <c r="E42" s="19" t="n">
        <v>1</v>
      </c>
      <c r="F42" s="19" t="n">
        <v>0.207274069319175</v>
      </c>
      <c r="G42" s="19" t="n">
        <v>0.207274069319175</v>
      </c>
      <c r="H42" s="12" t="n">
        <v>38</v>
      </c>
      <c r="I42" s="21" t="n">
        <f aca="false">H42/482</f>
        <v>0.0788381742738589</v>
      </c>
      <c r="J42" s="36"/>
    </row>
    <row r="43" customFormat="false" ht="12.75" hidden="false" customHeight="false" outlineLevel="0" collapsed="false">
      <c r="A43" s="35" t="s">
        <v>143</v>
      </c>
      <c r="B43" s="17" t="s">
        <v>442</v>
      </c>
      <c r="C43" s="18" t="n">
        <v>6</v>
      </c>
      <c r="D43" s="18" t="n">
        <v>1</v>
      </c>
      <c r="E43" s="19" t="n">
        <v>1</v>
      </c>
      <c r="F43" s="19" t="n">
        <v>0.205247278669233</v>
      </c>
      <c r="G43" s="19" t="n">
        <v>0.0452473442094756</v>
      </c>
      <c r="H43" s="12" t="n">
        <v>39</v>
      </c>
      <c r="I43" s="21" t="n">
        <f aca="false">H43/482</f>
        <v>0.0809128630705394</v>
      </c>
      <c r="J43" s="36"/>
    </row>
    <row r="44" customFormat="false" ht="12.75" hidden="false" customHeight="false" outlineLevel="0" collapsed="false">
      <c r="A44" s="35" t="s">
        <v>972</v>
      </c>
      <c r="B44" s="17" t="s">
        <v>973</v>
      </c>
      <c r="C44" s="18" t="n">
        <v>1</v>
      </c>
      <c r="D44" s="18" t="n">
        <v>1</v>
      </c>
      <c r="E44" s="19" t="n">
        <v>1</v>
      </c>
      <c r="F44" s="19" t="n">
        <v>0.2</v>
      </c>
      <c r="G44" s="19" t="n">
        <v>0.2</v>
      </c>
      <c r="H44" s="12" t="n">
        <v>40</v>
      </c>
      <c r="I44" s="21" t="n">
        <f aca="false">H44/482</f>
        <v>0.0829875518672199</v>
      </c>
      <c r="J44" s="36"/>
    </row>
    <row r="45" customFormat="false" ht="12.75" hidden="false" customHeight="false" outlineLevel="0" collapsed="false">
      <c r="A45" s="35" t="s">
        <v>974</v>
      </c>
      <c r="B45" s="17" t="s">
        <v>975</v>
      </c>
      <c r="C45" s="18" t="n">
        <v>1</v>
      </c>
      <c r="D45" s="18" t="n">
        <v>1</v>
      </c>
      <c r="E45" s="19" t="n">
        <v>1</v>
      </c>
      <c r="F45" s="19" t="n">
        <v>0.2</v>
      </c>
      <c r="G45" s="19" t="n">
        <v>0.2</v>
      </c>
      <c r="H45" s="12" t="n">
        <v>41</v>
      </c>
      <c r="I45" s="21" t="n">
        <f aca="false">H45/482</f>
        <v>0.0850622406639004</v>
      </c>
      <c r="J45" s="36"/>
    </row>
    <row r="46" customFormat="false" ht="22.5" hidden="false" customHeight="false" outlineLevel="0" collapsed="false">
      <c r="A46" s="35" t="s">
        <v>402</v>
      </c>
      <c r="B46" s="17" t="s">
        <v>403</v>
      </c>
      <c r="C46" s="18" t="n">
        <v>9</v>
      </c>
      <c r="D46" s="18" t="n">
        <v>1</v>
      </c>
      <c r="E46" s="19" t="n">
        <v>1</v>
      </c>
      <c r="F46" s="19" t="n">
        <v>0.2</v>
      </c>
      <c r="G46" s="19" t="n">
        <v>0.0253895881131433</v>
      </c>
      <c r="H46" s="12" t="n">
        <v>42</v>
      </c>
      <c r="I46" s="21" t="n">
        <f aca="false">H46/482</f>
        <v>0.0871369294605809</v>
      </c>
      <c r="J46" s="36"/>
    </row>
    <row r="47" customFormat="false" ht="22.5" hidden="false" customHeight="false" outlineLevel="0" collapsed="false">
      <c r="A47" s="35" t="s">
        <v>355</v>
      </c>
      <c r="B47" s="17" t="s">
        <v>356</v>
      </c>
      <c r="C47" s="18" t="n">
        <v>6</v>
      </c>
      <c r="D47" s="18" t="n">
        <v>1</v>
      </c>
      <c r="E47" s="19" t="n">
        <v>1</v>
      </c>
      <c r="F47" s="19" t="n">
        <v>0.181648270585464</v>
      </c>
      <c r="G47" s="19" t="n">
        <v>0.0421441389395781</v>
      </c>
      <c r="H47" s="12" t="n">
        <v>43</v>
      </c>
      <c r="I47" s="21" t="n">
        <f aca="false">H47/482</f>
        <v>0.0892116182572614</v>
      </c>
      <c r="J47" s="36"/>
    </row>
    <row r="48" customFormat="false" ht="12.75" hidden="false" customHeight="false" outlineLevel="0" collapsed="false">
      <c r="A48" s="35" t="s">
        <v>363</v>
      </c>
      <c r="B48" s="17" t="s">
        <v>364</v>
      </c>
      <c r="C48" s="18" t="n">
        <v>1</v>
      </c>
      <c r="D48" s="18" t="n">
        <v>1</v>
      </c>
      <c r="E48" s="19" t="n">
        <v>1</v>
      </c>
      <c r="F48" s="19" t="n">
        <v>0.181648270585464</v>
      </c>
      <c r="G48" s="19" t="n">
        <v>0.181648270585464</v>
      </c>
      <c r="H48" s="12" t="n">
        <v>44</v>
      </c>
      <c r="I48" s="21" t="n">
        <f aca="false">H48/482</f>
        <v>0.0912863070539419</v>
      </c>
      <c r="J48" s="36"/>
    </row>
    <row r="49" customFormat="false" ht="12.75" hidden="false" customHeight="false" outlineLevel="0" collapsed="false">
      <c r="A49" s="35" t="s">
        <v>361</v>
      </c>
      <c r="B49" s="17" t="s">
        <v>362</v>
      </c>
      <c r="C49" s="18" t="n">
        <v>3</v>
      </c>
      <c r="D49" s="18" t="n">
        <v>1</v>
      </c>
      <c r="E49" s="19" t="n">
        <v>1</v>
      </c>
      <c r="F49" s="19" t="n">
        <v>0.181648270585464</v>
      </c>
      <c r="G49" s="19" t="n">
        <v>0.0630439507973512</v>
      </c>
      <c r="H49" s="12" t="n">
        <v>45</v>
      </c>
      <c r="I49" s="21" t="n">
        <f aca="false">H49/482</f>
        <v>0.0933609958506224</v>
      </c>
      <c r="J49" s="36"/>
    </row>
    <row r="50" customFormat="false" ht="12.75" hidden="false" customHeight="false" outlineLevel="0" collapsed="false">
      <c r="A50" s="35" t="s">
        <v>119</v>
      </c>
      <c r="B50" s="17" t="s">
        <v>120</v>
      </c>
      <c r="C50" s="18" t="n">
        <v>10</v>
      </c>
      <c r="D50" s="18" t="n">
        <v>1</v>
      </c>
      <c r="E50" s="19" t="n">
        <v>0.791974642666331</v>
      </c>
      <c r="F50" s="19" t="n">
        <v>0.181648270585464</v>
      </c>
      <c r="G50" s="19" t="n">
        <v>0.0200508610344025</v>
      </c>
      <c r="H50" s="12" t="n">
        <v>46</v>
      </c>
      <c r="I50" s="21" t="n">
        <f aca="false">H50/482</f>
        <v>0.0954356846473029</v>
      </c>
      <c r="J50" s="36"/>
    </row>
    <row r="51" customFormat="false" ht="12.75" hidden="false" customHeight="false" outlineLevel="0" collapsed="false">
      <c r="A51" s="35" t="s">
        <v>111</v>
      </c>
      <c r="B51" s="17" t="s">
        <v>112</v>
      </c>
      <c r="C51" s="18" t="n">
        <v>2</v>
      </c>
      <c r="D51" s="18" t="n">
        <v>1</v>
      </c>
      <c r="E51" s="19" t="n">
        <v>0.390042111668221</v>
      </c>
      <c r="F51" s="19" t="n">
        <v>0.181648270585464</v>
      </c>
      <c r="G51" s="19" t="n">
        <v>0.112041701062693</v>
      </c>
      <c r="H51" s="12" t="n">
        <v>47</v>
      </c>
      <c r="I51" s="21" t="n">
        <f aca="false">H51/482</f>
        <v>0.0975103734439834</v>
      </c>
      <c r="J51" s="36"/>
    </row>
    <row r="52" customFormat="false" ht="12.75" hidden="false" customHeight="false" outlineLevel="0" collapsed="false">
      <c r="A52" s="35" t="s">
        <v>515</v>
      </c>
      <c r="B52" s="17" t="s">
        <v>516</v>
      </c>
      <c r="C52" s="18" t="n">
        <v>2</v>
      </c>
      <c r="D52" s="18"/>
      <c r="E52" s="19" t="n">
        <v>1</v>
      </c>
      <c r="F52" s="19" t="n">
        <v>0.162014504495542</v>
      </c>
      <c r="G52" s="19" t="n">
        <v>0.0862962771641867</v>
      </c>
      <c r="H52" s="12" t="n">
        <v>48</v>
      </c>
      <c r="I52" s="21" t="n">
        <f aca="false">H52/482</f>
        <v>0.0995850622406639</v>
      </c>
      <c r="J52" s="36"/>
    </row>
    <row r="53" customFormat="false" ht="12.75" hidden="false" customHeight="false" outlineLevel="0" collapsed="false">
      <c r="A53" s="35" t="s">
        <v>141</v>
      </c>
      <c r="B53" s="17" t="s">
        <v>142</v>
      </c>
      <c r="C53" s="18" t="n">
        <v>2</v>
      </c>
      <c r="D53" s="18"/>
      <c r="E53" s="19" t="n">
        <v>1</v>
      </c>
      <c r="F53" s="19" t="n">
        <v>0.14839988563735</v>
      </c>
      <c r="G53" s="19" t="n">
        <v>0.0835945652489349</v>
      </c>
      <c r="H53" s="12" t="n">
        <v>49</v>
      </c>
      <c r="I53" s="21" t="n">
        <f aca="false">H53/482</f>
        <v>0.101659751037344</v>
      </c>
      <c r="J53" s="36"/>
    </row>
    <row r="54" customFormat="false" ht="12.75" hidden="false" customHeight="false" outlineLevel="0" collapsed="false">
      <c r="A54" s="35" t="s">
        <v>139</v>
      </c>
      <c r="B54" s="17" t="s">
        <v>140</v>
      </c>
      <c r="C54" s="18" t="n">
        <v>2</v>
      </c>
      <c r="D54" s="18"/>
      <c r="E54" s="19" t="n">
        <v>1</v>
      </c>
      <c r="F54" s="19" t="n">
        <v>0.14839988563735</v>
      </c>
      <c r="G54" s="19" t="n">
        <v>0.0780577722892995</v>
      </c>
      <c r="H54" s="12" t="n">
        <v>50</v>
      </c>
      <c r="I54" s="21" t="n">
        <f aca="false">H54/482</f>
        <v>0.103734439834025</v>
      </c>
      <c r="J54" s="36"/>
    </row>
    <row r="55" customFormat="false" ht="12.75" hidden="false" customHeight="false" outlineLevel="0" collapsed="false">
      <c r="A55" s="35" t="s">
        <v>409</v>
      </c>
      <c r="B55" s="17" t="s">
        <v>410</v>
      </c>
      <c r="C55" s="18" t="n">
        <v>5</v>
      </c>
      <c r="D55" s="18" t="n">
        <v>1</v>
      </c>
      <c r="E55" s="19" t="n">
        <v>1</v>
      </c>
      <c r="F55" s="19" t="n">
        <v>0.104074207201278</v>
      </c>
      <c r="G55" s="19" t="n">
        <v>0.0349396588111486</v>
      </c>
      <c r="H55" s="12" t="n">
        <v>51</v>
      </c>
      <c r="I55" s="21" t="n">
        <f aca="false">H55/482</f>
        <v>0.105809128630705</v>
      </c>
      <c r="J55" s="36"/>
    </row>
    <row r="56" customFormat="false" ht="12.75" hidden="false" customHeight="false" outlineLevel="0" collapsed="false">
      <c r="A56" s="35" t="s">
        <v>305</v>
      </c>
      <c r="B56" s="17" t="s">
        <v>306</v>
      </c>
      <c r="C56" s="18" t="n">
        <v>4</v>
      </c>
      <c r="D56" s="18"/>
      <c r="E56" s="19" t="n">
        <v>1</v>
      </c>
      <c r="F56" s="19" t="n">
        <v>0.0991756021514707</v>
      </c>
      <c r="G56" s="19" t="n">
        <v>0.0399119731622565</v>
      </c>
      <c r="H56" s="12" t="n">
        <v>52</v>
      </c>
      <c r="I56" s="21" t="n">
        <f aca="false">H56/482</f>
        <v>0.107883817427386</v>
      </c>
      <c r="J56" s="36"/>
    </row>
    <row r="57" customFormat="false" ht="12.75" hidden="false" customHeight="false" outlineLevel="0" collapsed="false">
      <c r="A57" s="35" t="s">
        <v>221</v>
      </c>
      <c r="B57" s="17" t="s">
        <v>976</v>
      </c>
      <c r="C57" s="18" t="n">
        <v>11</v>
      </c>
      <c r="D57" s="18" t="n">
        <v>1</v>
      </c>
      <c r="E57" s="19" t="n">
        <v>1</v>
      </c>
      <c r="F57" s="19" t="n">
        <v>0.0890318677539481</v>
      </c>
      <c r="G57" s="19" t="n">
        <v>0.0221189075933924</v>
      </c>
      <c r="H57" s="12" t="n">
        <v>53</v>
      </c>
      <c r="I57" s="21" t="n">
        <f aca="false">H57/482</f>
        <v>0.109958506224066</v>
      </c>
      <c r="J57" s="36"/>
    </row>
    <row r="58" customFormat="false" ht="12.75" hidden="false" customHeight="false" outlineLevel="0" collapsed="false">
      <c r="A58" s="35" t="s">
        <v>193</v>
      </c>
      <c r="B58" s="17" t="s">
        <v>194</v>
      </c>
      <c r="C58" s="18" t="n">
        <v>6</v>
      </c>
      <c r="D58" s="18" t="n">
        <v>1</v>
      </c>
      <c r="E58" s="19" t="n">
        <v>1</v>
      </c>
      <c r="F58" s="19" t="n">
        <v>0.0889213790848025</v>
      </c>
      <c r="G58" s="19" t="n">
        <v>0.0470580413816389</v>
      </c>
      <c r="H58" s="12" t="n">
        <v>54</v>
      </c>
      <c r="I58" s="21" t="n">
        <f aca="false">H58/482</f>
        <v>0.112033195020747</v>
      </c>
      <c r="J58" s="36"/>
    </row>
    <row r="59" customFormat="false" ht="22.5" hidden="false" customHeight="false" outlineLevel="0" collapsed="false">
      <c r="A59" s="35" t="s">
        <v>241</v>
      </c>
      <c r="B59" s="17" t="s">
        <v>242</v>
      </c>
      <c r="C59" s="18" t="n">
        <v>9</v>
      </c>
      <c r="D59" s="18"/>
      <c r="E59" s="19" t="n">
        <v>1</v>
      </c>
      <c r="F59" s="19" t="n">
        <v>0.0881582867987023</v>
      </c>
      <c r="G59" s="19" t="n">
        <v>0.0210801936357992</v>
      </c>
      <c r="H59" s="12" t="n">
        <v>55</v>
      </c>
      <c r="I59" s="21" t="n">
        <f aca="false">H59/482</f>
        <v>0.114107883817427</v>
      </c>
      <c r="J59" s="36"/>
    </row>
    <row r="60" customFormat="false" ht="12.75" hidden="false" customHeight="false" outlineLevel="0" collapsed="false">
      <c r="A60" s="35" t="s">
        <v>115</v>
      </c>
      <c r="B60" s="17" t="s">
        <v>406</v>
      </c>
      <c r="C60" s="18" t="n">
        <v>6</v>
      </c>
      <c r="D60" s="18" t="n">
        <v>1</v>
      </c>
      <c r="E60" s="19" t="n">
        <v>0.602313419913268</v>
      </c>
      <c r="F60" s="19" t="n">
        <v>0.0844817154542738</v>
      </c>
      <c r="G60" s="19" t="n">
        <v>0.016732929369886</v>
      </c>
      <c r="H60" s="12" t="n">
        <v>56</v>
      </c>
      <c r="I60" s="21" t="n">
        <f aca="false">H60/482</f>
        <v>0.116182572614108</v>
      </c>
      <c r="J60" s="36"/>
    </row>
    <row r="61" customFormat="false" ht="12.75" hidden="false" customHeight="false" outlineLevel="0" collapsed="false">
      <c r="A61" s="35" t="s">
        <v>339</v>
      </c>
      <c r="B61" s="17" t="s">
        <v>340</v>
      </c>
      <c r="C61" s="18" t="n">
        <v>13</v>
      </c>
      <c r="D61" s="18" t="n">
        <v>1</v>
      </c>
      <c r="E61" s="19" t="n">
        <v>1</v>
      </c>
      <c r="F61" s="19" t="n">
        <v>0.0801626848388666</v>
      </c>
      <c r="G61" s="19" t="n">
        <v>0.0181105081535588</v>
      </c>
      <c r="H61" s="12" t="n">
        <v>57</v>
      </c>
      <c r="I61" s="21" t="n">
        <f aca="false">H61/482</f>
        <v>0.118257261410788</v>
      </c>
      <c r="J61" s="36"/>
    </row>
    <row r="62" customFormat="false" ht="12.75" hidden="false" customHeight="false" outlineLevel="0" collapsed="false">
      <c r="A62" s="35" t="s">
        <v>537</v>
      </c>
      <c r="B62" s="17" t="s">
        <v>538</v>
      </c>
      <c r="C62" s="18" t="n">
        <v>3</v>
      </c>
      <c r="D62" s="18"/>
      <c r="E62" s="19" t="n">
        <v>1</v>
      </c>
      <c r="F62" s="19" t="n">
        <v>0.0793347934511944</v>
      </c>
      <c r="G62" s="19" t="n">
        <v>0.0308593871507609</v>
      </c>
      <c r="H62" s="12" t="n">
        <v>58</v>
      </c>
      <c r="I62" s="21" t="n">
        <f aca="false">H62/482</f>
        <v>0.120331950207469</v>
      </c>
      <c r="J62" s="36"/>
    </row>
    <row r="63" customFormat="false" ht="12.75" hidden="false" customHeight="false" outlineLevel="0" collapsed="false">
      <c r="A63" s="35" t="s">
        <v>337</v>
      </c>
      <c r="B63" s="17" t="s">
        <v>338</v>
      </c>
      <c r="C63" s="18" t="n">
        <v>17</v>
      </c>
      <c r="D63" s="18" t="n">
        <v>1</v>
      </c>
      <c r="E63" s="19" t="n">
        <v>1</v>
      </c>
      <c r="F63" s="19" t="n">
        <v>0.0756388879063386</v>
      </c>
      <c r="G63" s="19" t="n">
        <v>0.0102753909950338</v>
      </c>
      <c r="H63" s="12" t="n">
        <v>59</v>
      </c>
      <c r="I63" s="21" t="n">
        <f aca="false">H63/482</f>
        <v>0.122406639004149</v>
      </c>
      <c r="J63" s="36"/>
    </row>
    <row r="64" customFormat="false" ht="12.75" hidden="false" customHeight="false" outlineLevel="0" collapsed="false">
      <c r="A64" s="35" t="s">
        <v>610</v>
      </c>
      <c r="B64" s="17" t="s">
        <v>611</v>
      </c>
      <c r="C64" s="18" t="n">
        <v>1</v>
      </c>
      <c r="D64" s="18"/>
      <c r="E64" s="19" t="n">
        <v>0.756998588413749</v>
      </c>
      <c r="F64" s="19" t="n">
        <v>0.0729406910213883</v>
      </c>
      <c r="G64" s="19" t="n">
        <v>0.0729406910213883</v>
      </c>
      <c r="H64" s="12" t="n">
        <v>60</v>
      </c>
      <c r="I64" s="21" t="n">
        <f aca="false">H64/482</f>
        <v>0.12448132780083</v>
      </c>
      <c r="J64" s="36"/>
    </row>
    <row r="65" customFormat="false" ht="12.75" hidden="false" customHeight="false" outlineLevel="0" collapsed="false">
      <c r="A65" s="35" t="s">
        <v>159</v>
      </c>
      <c r="B65" s="17" t="s">
        <v>977</v>
      </c>
      <c r="C65" s="18" t="n">
        <v>10</v>
      </c>
      <c r="D65" s="18" t="n">
        <v>1</v>
      </c>
      <c r="E65" s="19" t="n">
        <v>1</v>
      </c>
      <c r="F65" s="19" t="n">
        <v>0.07258777665758</v>
      </c>
      <c r="G65" s="19" t="n">
        <v>0.025012457920573</v>
      </c>
      <c r="H65" s="12" t="n">
        <v>61</v>
      </c>
      <c r="I65" s="21" t="n">
        <f aca="false">H65/482</f>
        <v>0.12655601659751</v>
      </c>
      <c r="J65" s="36"/>
    </row>
    <row r="66" customFormat="false" ht="12.75" hidden="false" customHeight="false" outlineLevel="0" collapsed="false">
      <c r="A66" s="35" t="s">
        <v>183</v>
      </c>
      <c r="B66" s="17" t="s">
        <v>184</v>
      </c>
      <c r="C66" s="18" t="n">
        <v>4</v>
      </c>
      <c r="D66" s="18" t="n">
        <v>1</v>
      </c>
      <c r="E66" s="19" t="n">
        <v>1</v>
      </c>
      <c r="F66" s="19" t="n">
        <v>0.07258777665758</v>
      </c>
      <c r="G66" s="19" t="n">
        <v>0.0481827111817047</v>
      </c>
      <c r="H66" s="12" t="n">
        <v>62</v>
      </c>
      <c r="I66" s="21" t="n">
        <f aca="false">H66/482</f>
        <v>0.128630705394191</v>
      </c>
      <c r="J66" s="36"/>
    </row>
    <row r="67" customFormat="false" ht="12.75" hidden="false" customHeight="false" outlineLevel="0" collapsed="false">
      <c r="A67" s="35" t="s">
        <v>813</v>
      </c>
      <c r="B67" s="17" t="s">
        <v>814</v>
      </c>
      <c r="C67" s="18" t="n">
        <v>1</v>
      </c>
      <c r="D67" s="18"/>
      <c r="E67" s="19" t="n">
        <v>5.03029653057408</v>
      </c>
      <c r="F67" s="19" t="n">
        <v>0.0706631401514007</v>
      </c>
      <c r="G67" s="19" t="n">
        <v>0.0706631401514007</v>
      </c>
      <c r="H67" s="12" t="n">
        <v>63</v>
      </c>
      <c r="I67" s="21" t="n">
        <f aca="false">H67/482</f>
        <v>0.130705394190871</v>
      </c>
      <c r="J67" s="36"/>
    </row>
    <row r="68" customFormat="false" ht="12.75" hidden="false" customHeight="false" outlineLevel="0" collapsed="false">
      <c r="A68" s="35" t="s">
        <v>293</v>
      </c>
      <c r="B68" s="17" t="s">
        <v>294</v>
      </c>
      <c r="C68" s="18" t="n">
        <v>7</v>
      </c>
      <c r="D68" s="18"/>
      <c r="E68" s="19" t="n">
        <v>1</v>
      </c>
      <c r="F68" s="19" t="n">
        <v>0.0705034719391531</v>
      </c>
      <c r="G68" s="19" t="n">
        <v>0.0242913722102986</v>
      </c>
      <c r="H68" s="12" t="n">
        <v>64</v>
      </c>
      <c r="I68" s="21" t="n">
        <f aca="false">H68/482</f>
        <v>0.132780082987552</v>
      </c>
      <c r="J68" s="36"/>
    </row>
    <row r="69" customFormat="false" ht="12.75" hidden="false" customHeight="false" outlineLevel="0" collapsed="false">
      <c r="A69" s="35" t="s">
        <v>359</v>
      </c>
      <c r="B69" s="17" t="s">
        <v>360</v>
      </c>
      <c r="C69" s="18" t="n">
        <v>3</v>
      </c>
      <c r="D69" s="18"/>
      <c r="E69" s="19" t="n">
        <v>1</v>
      </c>
      <c r="F69" s="19" t="n">
        <v>0.0705034719391531</v>
      </c>
      <c r="G69" s="19" t="n">
        <v>0.0312459105618719</v>
      </c>
      <c r="H69" s="12" t="n">
        <v>65</v>
      </c>
      <c r="I69" s="21" t="n">
        <f aca="false">H69/482</f>
        <v>0.134854771784232</v>
      </c>
      <c r="J69" s="36"/>
    </row>
    <row r="70" customFormat="false" ht="12.75" hidden="false" customHeight="false" outlineLevel="0" collapsed="false">
      <c r="A70" s="35" t="s">
        <v>327</v>
      </c>
      <c r="B70" s="17" t="s">
        <v>328</v>
      </c>
      <c r="C70" s="18" t="n">
        <v>5</v>
      </c>
      <c r="D70" s="18" t="n">
        <v>1</v>
      </c>
      <c r="E70" s="19" t="n">
        <v>1</v>
      </c>
      <c r="F70" s="19" t="n">
        <v>0.0697811371085654</v>
      </c>
      <c r="G70" s="19" t="n">
        <v>0.0154815610021156</v>
      </c>
      <c r="H70" s="12" t="n">
        <v>66</v>
      </c>
      <c r="I70" s="21" t="n">
        <f aca="false">H70/482</f>
        <v>0.136929460580913</v>
      </c>
      <c r="J70" s="36"/>
    </row>
    <row r="71" customFormat="false" ht="12.75" hidden="false" customHeight="false" outlineLevel="0" collapsed="false">
      <c r="A71" s="35" t="s">
        <v>57</v>
      </c>
      <c r="B71" s="17" t="s">
        <v>58</v>
      </c>
      <c r="C71" s="18" t="n">
        <v>7</v>
      </c>
      <c r="D71" s="18"/>
      <c r="E71" s="19" t="n">
        <v>1</v>
      </c>
      <c r="F71" s="19" t="n">
        <v>0.0676611787028254</v>
      </c>
      <c r="G71" s="19" t="n">
        <v>0.0213910059565212</v>
      </c>
      <c r="H71" s="12" t="n">
        <v>67</v>
      </c>
      <c r="I71" s="21" t="n">
        <f aca="false">H71/482</f>
        <v>0.139004149377593</v>
      </c>
      <c r="J71" s="36"/>
    </row>
    <row r="72" customFormat="false" ht="12.75" hidden="false" customHeight="false" outlineLevel="0" collapsed="false">
      <c r="A72" s="35" t="s">
        <v>341</v>
      </c>
      <c r="B72" s="17" t="s">
        <v>342</v>
      </c>
      <c r="C72" s="18" t="n">
        <v>2</v>
      </c>
      <c r="D72" s="18"/>
      <c r="E72" s="19" t="n">
        <v>2.73798157650984</v>
      </c>
      <c r="F72" s="19" t="n">
        <v>0.0640051089713951</v>
      </c>
      <c r="G72" s="19" t="n">
        <v>0.0320025544856976</v>
      </c>
      <c r="H72" s="12" t="n">
        <v>68</v>
      </c>
      <c r="I72" s="21" t="n">
        <f aca="false">H72/482</f>
        <v>0.141078838174274</v>
      </c>
      <c r="J72" s="36"/>
    </row>
    <row r="73" customFormat="false" ht="12.75" hidden="false" customHeight="false" outlineLevel="0" collapsed="false">
      <c r="A73" s="35" t="s">
        <v>225</v>
      </c>
      <c r="B73" s="17" t="s">
        <v>226</v>
      </c>
      <c r="C73" s="18" t="n">
        <v>5</v>
      </c>
      <c r="D73" s="18" t="n">
        <v>1</v>
      </c>
      <c r="E73" s="19" t="n">
        <v>1</v>
      </c>
      <c r="F73" s="19" t="n">
        <v>0.0640051089713951</v>
      </c>
      <c r="G73" s="19" t="n">
        <v>0.0209095168885912</v>
      </c>
      <c r="H73" s="12" t="n">
        <v>69</v>
      </c>
      <c r="I73" s="21" t="n">
        <f aca="false">H73/482</f>
        <v>0.143153526970954</v>
      </c>
      <c r="J73" s="36"/>
    </row>
    <row r="74" customFormat="false" ht="12.75" hidden="false" customHeight="false" outlineLevel="0" collapsed="false">
      <c r="A74" s="35" t="s">
        <v>79</v>
      </c>
      <c r="B74" s="17" t="s">
        <v>80</v>
      </c>
      <c r="C74" s="18" t="n">
        <v>5</v>
      </c>
      <c r="D74" s="18" t="n">
        <v>1</v>
      </c>
      <c r="E74" s="19" t="n">
        <v>1</v>
      </c>
      <c r="F74" s="19" t="n">
        <v>0.0625770400438086</v>
      </c>
      <c r="G74" s="19" t="n">
        <v>0.0298486066310128</v>
      </c>
      <c r="H74" s="12" t="n">
        <v>70</v>
      </c>
      <c r="I74" s="21" t="n">
        <f aca="false">H74/482</f>
        <v>0.145228215767635</v>
      </c>
      <c r="J74" s="36"/>
    </row>
    <row r="75" customFormat="false" ht="12.75" hidden="false" customHeight="false" outlineLevel="0" collapsed="false">
      <c r="A75" s="35" t="s">
        <v>179</v>
      </c>
      <c r="B75" s="17" t="s">
        <v>180</v>
      </c>
      <c r="C75" s="18" t="n">
        <v>2</v>
      </c>
      <c r="D75" s="18" t="n">
        <v>1</v>
      </c>
      <c r="E75" s="19" t="n">
        <v>1</v>
      </c>
      <c r="F75" s="19" t="n">
        <v>0.0585530442990308</v>
      </c>
      <c r="G75" s="19" t="n">
        <v>0.032446122755386</v>
      </c>
      <c r="H75" s="12" t="n">
        <v>71</v>
      </c>
      <c r="I75" s="21" t="n">
        <f aca="false">H75/482</f>
        <v>0.147302904564315</v>
      </c>
      <c r="J75" s="36"/>
    </row>
    <row r="76" customFormat="false" ht="12.75" hidden="false" customHeight="false" outlineLevel="0" collapsed="false">
      <c r="A76" s="35" t="s">
        <v>77</v>
      </c>
      <c r="B76" s="17" t="s">
        <v>978</v>
      </c>
      <c r="C76" s="18" t="n">
        <v>1</v>
      </c>
      <c r="D76" s="18"/>
      <c r="E76" s="19" t="n">
        <v>1</v>
      </c>
      <c r="F76" s="19" t="n">
        <v>0.0584071278698852</v>
      </c>
      <c r="G76" s="19" t="n">
        <v>0.0584071278698852</v>
      </c>
      <c r="H76" s="12" t="n">
        <v>72</v>
      </c>
      <c r="I76" s="21" t="n">
        <f aca="false">H76/482</f>
        <v>0.149377593360996</v>
      </c>
      <c r="J76" s="36"/>
    </row>
    <row r="77" customFormat="false" ht="12.75" hidden="false" customHeight="false" outlineLevel="0" collapsed="false">
      <c r="A77" s="35" t="s">
        <v>797</v>
      </c>
      <c r="B77" s="17" t="s">
        <v>798</v>
      </c>
      <c r="C77" s="18" t="n">
        <v>1</v>
      </c>
      <c r="D77" s="18" t="n">
        <v>1</v>
      </c>
      <c r="E77" s="19" t="n">
        <v>1</v>
      </c>
      <c r="F77" s="19" t="n">
        <v>0.0559946122685904</v>
      </c>
      <c r="G77" s="19" t="n">
        <v>0.0559946122685904</v>
      </c>
      <c r="H77" s="12" t="n">
        <v>73</v>
      </c>
      <c r="I77" s="21" t="n">
        <f aca="false">H77/482</f>
        <v>0.151452282157676</v>
      </c>
      <c r="J77" s="36"/>
    </row>
    <row r="78" customFormat="false" ht="12.75" hidden="false" customHeight="false" outlineLevel="0" collapsed="false">
      <c r="A78" s="35" t="s">
        <v>149</v>
      </c>
      <c r="B78" s="17" t="s">
        <v>150</v>
      </c>
      <c r="C78" s="18" t="n">
        <v>3</v>
      </c>
      <c r="D78" s="18"/>
      <c r="E78" s="19" t="n">
        <v>1</v>
      </c>
      <c r="F78" s="19" t="n">
        <v>0.0536526590201135</v>
      </c>
      <c r="G78" s="19" t="n">
        <v>0.0213178702964645</v>
      </c>
      <c r="H78" s="12" t="n">
        <v>74</v>
      </c>
      <c r="I78" s="21" t="n">
        <f aca="false">H78/482</f>
        <v>0.153526970954357</v>
      </c>
      <c r="J78" s="36"/>
    </row>
    <row r="79" customFormat="false" ht="12.75" hidden="false" customHeight="false" outlineLevel="0" collapsed="false">
      <c r="A79" s="35" t="s">
        <v>407</v>
      </c>
      <c r="B79" s="17" t="s">
        <v>408</v>
      </c>
      <c r="C79" s="18" t="n">
        <v>7</v>
      </c>
      <c r="D79" s="18" t="n">
        <v>1</v>
      </c>
      <c r="E79" s="19" t="n">
        <v>1</v>
      </c>
      <c r="F79" s="19" t="n">
        <v>0.0535744463881241</v>
      </c>
      <c r="G79" s="19" t="n">
        <v>0.0120110838017634</v>
      </c>
      <c r="H79" s="12" t="n">
        <v>75</v>
      </c>
      <c r="I79" s="21" t="n">
        <f aca="false">H79/482</f>
        <v>0.155601659751037</v>
      </c>
      <c r="J79" s="36"/>
    </row>
    <row r="80" customFormat="false" ht="12.75" hidden="false" customHeight="false" outlineLevel="0" collapsed="false">
      <c r="A80" s="35" t="s">
        <v>255</v>
      </c>
      <c r="B80" s="17" t="s">
        <v>256</v>
      </c>
      <c r="C80" s="18" t="n">
        <v>4</v>
      </c>
      <c r="D80" s="18"/>
      <c r="E80" s="19" t="n">
        <v>0.605495553405377</v>
      </c>
      <c r="F80" s="19" t="n">
        <v>0.0519954230349174</v>
      </c>
      <c r="G80" s="19" t="n">
        <v>0.0200441720576957</v>
      </c>
      <c r="H80" s="12" t="n">
        <v>76</v>
      </c>
      <c r="I80" s="21" t="n">
        <f aca="false">H80/482</f>
        <v>0.157676348547718</v>
      </c>
      <c r="J80" s="36"/>
    </row>
    <row r="81" customFormat="false" ht="12.75" hidden="false" customHeight="false" outlineLevel="0" collapsed="false">
      <c r="A81" s="35" t="s">
        <v>237</v>
      </c>
      <c r="B81" s="17" t="s">
        <v>238</v>
      </c>
      <c r="C81" s="18" t="n">
        <v>10</v>
      </c>
      <c r="D81" s="18" t="n">
        <v>1</v>
      </c>
      <c r="E81" s="19" t="n">
        <v>1</v>
      </c>
      <c r="F81" s="19" t="n">
        <v>0.051769122544036</v>
      </c>
      <c r="G81" s="19" t="n">
        <v>0.0219460094666085</v>
      </c>
      <c r="H81" s="12" t="n">
        <v>77</v>
      </c>
      <c r="I81" s="21" t="n">
        <f aca="false">H81/482</f>
        <v>0.159751037344398</v>
      </c>
      <c r="J81" s="36"/>
    </row>
    <row r="82" customFormat="false" ht="12.75" hidden="false" customHeight="false" outlineLevel="0" collapsed="false">
      <c r="A82" s="35" t="s">
        <v>153</v>
      </c>
      <c r="B82" s="17" t="s">
        <v>154</v>
      </c>
      <c r="C82" s="18" t="n">
        <v>3</v>
      </c>
      <c r="D82" s="18"/>
      <c r="E82" s="19" t="n">
        <v>1</v>
      </c>
      <c r="F82" s="19" t="n">
        <v>0.0517327296723669</v>
      </c>
      <c r="G82" s="19" t="n">
        <v>0.0222387419336756</v>
      </c>
      <c r="H82" s="12" t="n">
        <v>78</v>
      </c>
      <c r="I82" s="21" t="n">
        <f aca="false">H82/482</f>
        <v>0.161825726141079</v>
      </c>
      <c r="J82" s="36"/>
    </row>
    <row r="83" customFormat="false" ht="12.75" hidden="false" customHeight="false" outlineLevel="0" collapsed="false">
      <c r="A83" s="35" t="s">
        <v>762</v>
      </c>
      <c r="B83" s="17" t="s">
        <v>763</v>
      </c>
      <c r="C83" s="18" t="n">
        <v>1</v>
      </c>
      <c r="D83" s="18"/>
      <c r="E83" s="19" t="n">
        <v>12.7111723868737</v>
      </c>
      <c r="F83" s="19" t="n">
        <v>0.0511692977999453</v>
      </c>
      <c r="G83" s="19" t="n">
        <v>0.0511692977999453</v>
      </c>
      <c r="H83" s="12" t="n">
        <v>79</v>
      </c>
      <c r="I83" s="21" t="n">
        <f aca="false">H83/482</f>
        <v>0.163900414937759</v>
      </c>
      <c r="J83" s="36"/>
    </row>
    <row r="84" customFormat="false" ht="12.75" hidden="false" customHeight="false" outlineLevel="0" collapsed="false">
      <c r="A84" s="35" t="s">
        <v>760</v>
      </c>
      <c r="B84" s="17" t="s">
        <v>761</v>
      </c>
      <c r="C84" s="18" t="n">
        <v>1</v>
      </c>
      <c r="D84" s="18"/>
      <c r="E84" s="19" t="n">
        <v>1</v>
      </c>
      <c r="F84" s="19" t="n">
        <v>0.0511692977999453</v>
      </c>
      <c r="G84" s="19" t="n">
        <v>0.0511692977999453</v>
      </c>
      <c r="H84" s="12" t="n">
        <v>80</v>
      </c>
      <c r="I84" s="21" t="n">
        <f aca="false">H84/482</f>
        <v>0.16597510373444</v>
      </c>
      <c r="J84" s="36"/>
    </row>
    <row r="85" customFormat="false" ht="12.75" hidden="false" customHeight="false" outlineLevel="0" collapsed="false">
      <c r="A85" s="35" t="s">
        <v>756</v>
      </c>
      <c r="B85" s="17" t="s">
        <v>757</v>
      </c>
      <c r="C85" s="18" t="n">
        <v>2</v>
      </c>
      <c r="D85" s="18"/>
      <c r="E85" s="19" t="n">
        <v>1</v>
      </c>
      <c r="F85" s="19" t="n">
        <v>0.0511692977999453</v>
      </c>
      <c r="G85" s="19" t="n">
        <v>0.0255846488999726</v>
      </c>
      <c r="H85" s="12" t="n">
        <v>81</v>
      </c>
      <c r="I85" s="21" t="n">
        <f aca="false">H85/482</f>
        <v>0.16804979253112</v>
      </c>
      <c r="J85" s="36"/>
    </row>
    <row r="86" customFormat="false" ht="12.75" hidden="false" customHeight="false" outlineLevel="0" collapsed="false">
      <c r="A86" s="35" t="s">
        <v>758</v>
      </c>
      <c r="B86" s="17" t="s">
        <v>759</v>
      </c>
      <c r="C86" s="18" t="n">
        <v>3</v>
      </c>
      <c r="D86" s="18" t="n">
        <v>1</v>
      </c>
      <c r="E86" s="19" t="n">
        <v>0.695636839417381</v>
      </c>
      <c r="F86" s="19" t="n">
        <v>0.0511692977999453</v>
      </c>
      <c r="G86" s="19" t="n">
        <v>0.018805525489726</v>
      </c>
      <c r="H86" s="12" t="n">
        <v>82</v>
      </c>
      <c r="I86" s="21" t="n">
        <f aca="false">H86/482</f>
        <v>0.170124481327801</v>
      </c>
      <c r="J86" s="36"/>
    </row>
    <row r="87" customFormat="false" ht="12.75" hidden="false" customHeight="false" outlineLevel="0" collapsed="false">
      <c r="A87" s="35" t="s">
        <v>335</v>
      </c>
      <c r="B87" s="17" t="s">
        <v>979</v>
      </c>
      <c r="C87" s="18" t="n">
        <v>5</v>
      </c>
      <c r="D87" s="18" t="n">
        <v>1</v>
      </c>
      <c r="E87" s="19" t="n">
        <v>2.19611218142975</v>
      </c>
      <c r="F87" s="19" t="n">
        <v>0.0499605595562129</v>
      </c>
      <c r="G87" s="19" t="n">
        <v>0.0154907387692652</v>
      </c>
      <c r="H87" s="12" t="n">
        <v>83</v>
      </c>
      <c r="I87" s="21" t="n">
        <f aca="false">H87/482</f>
        <v>0.172199170124481</v>
      </c>
      <c r="J87" s="36"/>
    </row>
    <row r="88" customFormat="false" ht="12.75" hidden="false" customHeight="false" outlineLevel="0" collapsed="false">
      <c r="A88" s="35" t="s">
        <v>299</v>
      </c>
      <c r="B88" s="17" t="s">
        <v>300</v>
      </c>
      <c r="C88" s="18" t="n">
        <v>3</v>
      </c>
      <c r="D88" s="18"/>
      <c r="E88" s="19" t="n">
        <v>1</v>
      </c>
      <c r="F88" s="19" t="n">
        <v>0.0472632155250177</v>
      </c>
      <c r="G88" s="19" t="n">
        <v>0.0234974628807094</v>
      </c>
      <c r="H88" s="12" t="n">
        <v>84</v>
      </c>
      <c r="I88" s="21" t="n">
        <f aca="false">H88/482</f>
        <v>0.174273858921162</v>
      </c>
      <c r="J88" s="36"/>
    </row>
    <row r="89" customFormat="false" ht="12.75" hidden="false" customHeight="false" outlineLevel="0" collapsed="false">
      <c r="A89" s="35" t="s">
        <v>235</v>
      </c>
      <c r="B89" s="17" t="s">
        <v>236</v>
      </c>
      <c r="C89" s="18" t="n">
        <v>2</v>
      </c>
      <c r="D89" s="18" t="n">
        <v>1</v>
      </c>
      <c r="E89" s="19" t="n">
        <v>1</v>
      </c>
      <c r="F89" s="19" t="n">
        <v>0.0472632155250177</v>
      </c>
      <c r="G89" s="19" t="n">
        <v>0.0368561633435846</v>
      </c>
      <c r="H89" s="12" t="n">
        <v>85</v>
      </c>
      <c r="I89" s="21" t="n">
        <f aca="false">H89/482</f>
        <v>0.176348547717842</v>
      </c>
      <c r="J89" s="36"/>
    </row>
    <row r="90" customFormat="false" ht="12.75" hidden="false" customHeight="false" outlineLevel="0" collapsed="false">
      <c r="A90" s="35" t="s">
        <v>125</v>
      </c>
      <c r="B90" s="17" t="s">
        <v>126</v>
      </c>
      <c r="C90" s="18" t="n">
        <v>15</v>
      </c>
      <c r="D90" s="18" t="n">
        <v>1</v>
      </c>
      <c r="E90" s="19" t="n">
        <v>1</v>
      </c>
      <c r="F90" s="19" t="n">
        <v>0.0472150328982751</v>
      </c>
      <c r="G90" s="19" t="n">
        <v>0.00828981264345292</v>
      </c>
      <c r="H90" s="12" t="n">
        <v>86</v>
      </c>
      <c r="I90" s="21" t="n">
        <f aca="false">H90/482</f>
        <v>0.178423236514523</v>
      </c>
      <c r="J90" s="36"/>
    </row>
    <row r="91" customFormat="false" ht="12.75" hidden="false" customHeight="false" outlineLevel="0" collapsed="false">
      <c r="A91" s="35" t="s">
        <v>828</v>
      </c>
      <c r="B91" s="17" t="s">
        <v>829</v>
      </c>
      <c r="C91" s="18" t="n">
        <v>1</v>
      </c>
      <c r="D91" s="18"/>
      <c r="E91" s="19" t="n">
        <v>1</v>
      </c>
      <c r="F91" s="19" t="n">
        <v>0.0472150328982751</v>
      </c>
      <c r="G91" s="19" t="n">
        <v>0.0472150328982751</v>
      </c>
      <c r="H91" s="12" t="n">
        <v>87</v>
      </c>
      <c r="I91" s="21" t="n">
        <f aca="false">H91/482</f>
        <v>0.180497925311203</v>
      </c>
      <c r="J91" s="36"/>
    </row>
    <row r="92" customFormat="false" ht="12.75" hidden="false" customHeight="false" outlineLevel="0" collapsed="false">
      <c r="A92" s="35" t="s">
        <v>233</v>
      </c>
      <c r="B92" s="17" t="s">
        <v>234</v>
      </c>
      <c r="C92" s="18" t="n">
        <v>1</v>
      </c>
      <c r="D92" s="18"/>
      <c r="E92" s="19" t="n">
        <v>4.54469859816717</v>
      </c>
      <c r="F92" s="19" t="n">
        <v>0.0467426068009309</v>
      </c>
      <c r="G92" s="19" t="n">
        <v>0.0467426068009309</v>
      </c>
      <c r="H92" s="12" t="n">
        <v>88</v>
      </c>
      <c r="I92" s="21" t="n">
        <f aca="false">H92/482</f>
        <v>0.182572614107884</v>
      </c>
      <c r="J92" s="36"/>
    </row>
    <row r="93" customFormat="false" ht="12.75" hidden="false" customHeight="false" outlineLevel="0" collapsed="false">
      <c r="A93" s="35" t="s">
        <v>83</v>
      </c>
      <c r="B93" s="17" t="s">
        <v>84</v>
      </c>
      <c r="C93" s="18" t="n">
        <v>7</v>
      </c>
      <c r="D93" s="18" t="n">
        <v>1</v>
      </c>
      <c r="E93" s="19" t="n">
        <v>1</v>
      </c>
      <c r="F93" s="19" t="n">
        <v>0.0467098833186747</v>
      </c>
      <c r="G93" s="19" t="n">
        <v>0.0112213973830538</v>
      </c>
      <c r="H93" s="12" t="n">
        <v>89</v>
      </c>
      <c r="I93" s="21" t="n">
        <f aca="false">H93/482</f>
        <v>0.184647302904564</v>
      </c>
      <c r="J93" s="36"/>
    </row>
    <row r="94" customFormat="false" ht="12.75" hidden="false" customHeight="false" outlineLevel="0" collapsed="false">
      <c r="A94" s="35" t="s">
        <v>521</v>
      </c>
      <c r="B94" s="17" t="s">
        <v>522</v>
      </c>
      <c r="C94" s="18" t="n">
        <v>3</v>
      </c>
      <c r="D94" s="18"/>
      <c r="E94" s="19" t="n">
        <v>1</v>
      </c>
      <c r="F94" s="19" t="n">
        <v>0.0432200502118659</v>
      </c>
      <c r="G94" s="19" t="n">
        <v>0.0202345589818996</v>
      </c>
      <c r="H94" s="12" t="n">
        <v>90</v>
      </c>
      <c r="I94" s="21" t="n">
        <f aca="false">H94/482</f>
        <v>0.186721991701245</v>
      </c>
      <c r="J94" s="36"/>
    </row>
    <row r="95" customFormat="false" ht="12.75" hidden="false" customHeight="false" outlineLevel="0" collapsed="false">
      <c r="A95" s="35" t="s">
        <v>169</v>
      </c>
      <c r="B95" s="17" t="s">
        <v>170</v>
      </c>
      <c r="C95" s="18" t="n">
        <v>6</v>
      </c>
      <c r="D95" s="18"/>
      <c r="E95" s="19" t="n">
        <v>1</v>
      </c>
      <c r="F95" s="19" t="n">
        <v>0.0431790588927048</v>
      </c>
      <c r="G95" s="19" t="n">
        <v>0.010495581932204</v>
      </c>
      <c r="H95" s="12" t="n">
        <v>91</v>
      </c>
      <c r="I95" s="21" t="n">
        <f aca="false">H95/482</f>
        <v>0.188796680497925</v>
      </c>
      <c r="J95" s="36"/>
    </row>
    <row r="96" customFormat="false" ht="12.75" hidden="false" customHeight="false" outlineLevel="0" collapsed="false">
      <c r="A96" s="35" t="s">
        <v>245</v>
      </c>
      <c r="B96" s="17" t="s">
        <v>246</v>
      </c>
      <c r="C96" s="18" t="n">
        <v>1</v>
      </c>
      <c r="D96" s="18"/>
      <c r="E96" s="19" t="n">
        <v>1</v>
      </c>
      <c r="F96" s="19" t="n">
        <v>0.0431790588927048</v>
      </c>
      <c r="G96" s="19" t="n">
        <v>0.0431790588927048</v>
      </c>
      <c r="H96" s="12" t="n">
        <v>92</v>
      </c>
      <c r="I96" s="21" t="n">
        <f aca="false">H96/482</f>
        <v>0.190871369294606</v>
      </c>
      <c r="J96" s="36"/>
    </row>
    <row r="97" customFormat="false" ht="12.75" hidden="false" customHeight="false" outlineLevel="0" collapsed="false">
      <c r="A97" s="35" t="s">
        <v>109</v>
      </c>
      <c r="B97" s="17" t="s">
        <v>110</v>
      </c>
      <c r="C97" s="18" t="n">
        <v>2</v>
      </c>
      <c r="D97" s="18"/>
      <c r="E97" s="19" t="n">
        <v>1</v>
      </c>
      <c r="F97" s="19" t="n">
        <v>0.0424351315399218</v>
      </c>
      <c r="G97" s="19" t="n">
        <v>0.0229146214047914</v>
      </c>
      <c r="H97" s="12" t="n">
        <v>93</v>
      </c>
      <c r="I97" s="21" t="n">
        <f aca="false">H97/482</f>
        <v>0.192946058091286</v>
      </c>
      <c r="J97" s="36"/>
    </row>
    <row r="98" customFormat="false" ht="12.75" hidden="false" customHeight="false" outlineLevel="0" collapsed="false">
      <c r="A98" s="35" t="s">
        <v>113</v>
      </c>
      <c r="B98" s="17" t="s">
        <v>114</v>
      </c>
      <c r="C98" s="18" t="n">
        <v>3</v>
      </c>
      <c r="D98" s="18" t="n">
        <v>1</v>
      </c>
      <c r="E98" s="19" t="n">
        <v>0.866998405321897</v>
      </c>
      <c r="F98" s="19" t="n">
        <v>0.0424351315399218</v>
      </c>
      <c r="G98" s="19" t="n">
        <v>0.0141450438466406</v>
      </c>
      <c r="H98" s="12" t="n">
        <v>94</v>
      </c>
      <c r="I98" s="21" t="n">
        <f aca="false">H98/482</f>
        <v>0.195020746887967</v>
      </c>
      <c r="J98" s="36"/>
    </row>
    <row r="99" customFormat="false" ht="12.75" hidden="false" customHeight="false" outlineLevel="0" collapsed="false">
      <c r="A99" s="35" t="s">
        <v>115</v>
      </c>
      <c r="B99" s="17" t="s">
        <v>116</v>
      </c>
      <c r="C99" s="18" t="n">
        <v>5</v>
      </c>
      <c r="D99" s="18" t="n">
        <v>1</v>
      </c>
      <c r="E99" s="19" t="n">
        <v>0.602313419913268</v>
      </c>
      <c r="F99" s="19" t="n">
        <v>0.0424351315399218</v>
      </c>
      <c r="G99" s="19" t="n">
        <v>0.0128436125029293</v>
      </c>
      <c r="H99" s="12" t="n">
        <v>95</v>
      </c>
      <c r="I99" s="21" t="n">
        <f aca="false">H99/482</f>
        <v>0.197095435684647</v>
      </c>
      <c r="J99" s="36"/>
    </row>
    <row r="100" customFormat="false" ht="12.75" hidden="false" customHeight="false" outlineLevel="0" collapsed="false">
      <c r="A100" s="35" t="s">
        <v>117</v>
      </c>
      <c r="B100" s="17" t="s">
        <v>118</v>
      </c>
      <c r="C100" s="18" t="n">
        <v>8</v>
      </c>
      <c r="D100" s="18" t="n">
        <v>1</v>
      </c>
      <c r="E100" s="19" t="n">
        <v>0.547589127972283</v>
      </c>
      <c r="F100" s="19" t="n">
        <v>0.0424351315399218</v>
      </c>
      <c r="G100" s="19" t="n">
        <v>0.00632690675651728</v>
      </c>
      <c r="H100" s="12" t="n">
        <v>96</v>
      </c>
      <c r="I100" s="21" t="n">
        <f aca="false">H100/482</f>
        <v>0.199170124481328</v>
      </c>
      <c r="J100" s="36"/>
    </row>
    <row r="101" customFormat="false" ht="12.75" hidden="false" customHeight="false" outlineLevel="0" collapsed="false">
      <c r="A101" s="35" t="s">
        <v>596</v>
      </c>
      <c r="B101" s="17" t="s">
        <v>597</v>
      </c>
      <c r="C101" s="18" t="n">
        <v>4</v>
      </c>
      <c r="D101" s="18"/>
      <c r="E101" s="19" t="n">
        <v>1</v>
      </c>
      <c r="F101" s="19" t="n">
        <v>0.041651460650427</v>
      </c>
      <c r="G101" s="19" t="n">
        <v>0.0159661289805745</v>
      </c>
      <c r="H101" s="12" t="n">
        <v>97</v>
      </c>
      <c r="I101" s="21" t="n">
        <f aca="false">H101/482</f>
        <v>0.201244813278008</v>
      </c>
      <c r="J101" s="36"/>
    </row>
    <row r="102" customFormat="false" ht="12.75" hidden="false" customHeight="false" outlineLevel="0" collapsed="false">
      <c r="A102" s="35" t="s">
        <v>371</v>
      </c>
      <c r="B102" s="17" t="s">
        <v>372</v>
      </c>
      <c r="C102" s="18" t="n">
        <v>8</v>
      </c>
      <c r="D102" s="18"/>
      <c r="E102" s="19" t="n">
        <v>1.56230728022462</v>
      </c>
      <c r="F102" s="19" t="n">
        <v>0.0409664154198174</v>
      </c>
      <c r="G102" s="19" t="n">
        <v>0.0139275844956838</v>
      </c>
      <c r="H102" s="12" t="n">
        <v>98</v>
      </c>
      <c r="I102" s="21" t="n">
        <f aca="false">H102/482</f>
        <v>0.203319502074689</v>
      </c>
      <c r="J102" s="36"/>
    </row>
    <row r="103" customFormat="false" ht="12.75" hidden="false" customHeight="false" outlineLevel="0" collapsed="false">
      <c r="A103" s="35" t="s">
        <v>145</v>
      </c>
      <c r="B103" s="17" t="s">
        <v>146</v>
      </c>
      <c r="C103" s="18" t="n">
        <v>2</v>
      </c>
      <c r="D103" s="18" t="n">
        <v>1</v>
      </c>
      <c r="E103" s="19" t="n">
        <v>1</v>
      </c>
      <c r="F103" s="19" t="n">
        <v>0.0404864455621561</v>
      </c>
      <c r="G103" s="19" t="n">
        <v>0.0229083560895355</v>
      </c>
      <c r="H103" s="12" t="n">
        <v>99</v>
      </c>
      <c r="I103" s="21" t="n">
        <f aca="false">H103/482</f>
        <v>0.205394190871369</v>
      </c>
      <c r="J103" s="36"/>
    </row>
    <row r="104" customFormat="false" ht="12.75" hidden="false" customHeight="false" outlineLevel="0" collapsed="false">
      <c r="A104" s="35" t="s">
        <v>463</v>
      </c>
      <c r="B104" s="17" t="s">
        <v>464</v>
      </c>
      <c r="C104" s="18" t="n">
        <v>2</v>
      </c>
      <c r="D104" s="18"/>
      <c r="E104" s="19" t="n">
        <v>1</v>
      </c>
      <c r="F104" s="19" t="n">
        <v>0.0404864455621561</v>
      </c>
      <c r="G104" s="19" t="n">
        <v>0.0230201455466138</v>
      </c>
      <c r="H104" s="12" t="n">
        <v>100</v>
      </c>
      <c r="I104" s="21" t="n">
        <f aca="false">H104/482</f>
        <v>0.20746887966805</v>
      </c>
      <c r="J104" s="36"/>
    </row>
    <row r="105" customFormat="false" ht="12.75" hidden="false" customHeight="false" outlineLevel="0" collapsed="false">
      <c r="A105" s="35" t="s">
        <v>189</v>
      </c>
      <c r="B105" s="17" t="s">
        <v>190</v>
      </c>
      <c r="C105" s="18" t="n">
        <v>3</v>
      </c>
      <c r="D105" s="18"/>
      <c r="E105" s="19" t="n">
        <v>1</v>
      </c>
      <c r="F105" s="19" t="n">
        <v>0.0396562758905562</v>
      </c>
      <c r="G105" s="19" t="n">
        <v>0.0154655528646224</v>
      </c>
      <c r="H105" s="12" t="n">
        <v>101</v>
      </c>
      <c r="I105" s="21" t="n">
        <f aca="false">H105/482</f>
        <v>0.20954356846473</v>
      </c>
      <c r="J105" s="36"/>
    </row>
    <row r="106" customFormat="false" ht="12.75" hidden="false" customHeight="false" outlineLevel="0" collapsed="false">
      <c r="A106" s="35" t="s">
        <v>191</v>
      </c>
      <c r="B106" s="17" t="s">
        <v>192</v>
      </c>
      <c r="C106" s="18" t="n">
        <v>2</v>
      </c>
      <c r="D106" s="18"/>
      <c r="E106" s="19" t="n">
        <v>0.699220559610817</v>
      </c>
      <c r="F106" s="19" t="n">
        <v>0.0396562758905562</v>
      </c>
      <c r="G106" s="19" t="n">
        <v>0.0216182741056568</v>
      </c>
      <c r="H106" s="12" t="n">
        <v>102</v>
      </c>
      <c r="I106" s="21" t="n">
        <f aca="false">H106/482</f>
        <v>0.211618257261411</v>
      </c>
      <c r="J106" s="36"/>
    </row>
    <row r="107" customFormat="false" ht="12.75" hidden="false" customHeight="false" outlineLevel="0" collapsed="false">
      <c r="A107" s="35" t="s">
        <v>201</v>
      </c>
      <c r="B107" s="17" t="s">
        <v>202</v>
      </c>
      <c r="C107" s="18" t="n">
        <v>22</v>
      </c>
      <c r="D107" s="18" t="n">
        <v>1</v>
      </c>
      <c r="E107" s="19" t="n">
        <v>0.733798474960384</v>
      </c>
      <c r="F107" s="19" t="n">
        <v>0.0394353271932092</v>
      </c>
      <c r="G107" s="19" t="n">
        <v>0.00961086790311253</v>
      </c>
      <c r="H107" s="12" t="n">
        <v>103</v>
      </c>
      <c r="I107" s="21" t="n">
        <f aca="false">H107/482</f>
        <v>0.213692946058091</v>
      </c>
      <c r="J107" s="36"/>
    </row>
    <row r="108" customFormat="false" ht="12.75" hidden="false" customHeight="false" outlineLevel="0" collapsed="false">
      <c r="A108" s="35" t="s">
        <v>203</v>
      </c>
      <c r="B108" s="17" t="s">
        <v>204</v>
      </c>
      <c r="C108" s="18" t="n">
        <v>10</v>
      </c>
      <c r="D108" s="18" t="n">
        <v>1</v>
      </c>
      <c r="E108" s="19" t="n">
        <v>0.673030744637209</v>
      </c>
      <c r="F108" s="19" t="n">
        <v>0.0394353271932092</v>
      </c>
      <c r="G108" s="19" t="n">
        <v>0.0118261636349905</v>
      </c>
      <c r="H108" s="12" t="n">
        <v>104</v>
      </c>
      <c r="I108" s="21" t="n">
        <f aca="false">H108/482</f>
        <v>0.215767634854772</v>
      </c>
      <c r="J108" s="36"/>
    </row>
    <row r="109" customFormat="false" ht="12.75" hidden="false" customHeight="false" outlineLevel="0" collapsed="false">
      <c r="A109" s="35" t="s">
        <v>535</v>
      </c>
      <c r="B109" s="17" t="s">
        <v>536</v>
      </c>
      <c r="C109" s="18" t="n">
        <v>1</v>
      </c>
      <c r="D109" s="18"/>
      <c r="E109" s="19" t="n">
        <v>1</v>
      </c>
      <c r="F109" s="19" t="n">
        <v>0.0392564149882699</v>
      </c>
      <c r="G109" s="19" t="n">
        <v>0.0392564149882699</v>
      </c>
      <c r="H109" s="12" t="n">
        <v>105</v>
      </c>
      <c r="I109" s="21" t="n">
        <f aca="false">H109/482</f>
        <v>0.217842323651452</v>
      </c>
      <c r="J109" s="36"/>
    </row>
    <row r="110" customFormat="false" ht="12.75" hidden="false" customHeight="false" outlineLevel="0" collapsed="false">
      <c r="A110" s="35" t="s">
        <v>533</v>
      </c>
      <c r="B110" s="17" t="s">
        <v>534</v>
      </c>
      <c r="C110" s="18" t="n">
        <v>4</v>
      </c>
      <c r="D110" s="18"/>
      <c r="E110" s="19" t="n">
        <v>1</v>
      </c>
      <c r="F110" s="19" t="n">
        <v>0.0392564149882699</v>
      </c>
      <c r="G110" s="19" t="n">
        <v>0.0107278812512861</v>
      </c>
      <c r="H110" s="12" t="n">
        <v>106</v>
      </c>
      <c r="I110" s="21" t="n">
        <f aca="false">H110/482</f>
        <v>0.219917012448133</v>
      </c>
      <c r="J110" s="36"/>
    </row>
    <row r="111" customFormat="false" ht="12.75" hidden="false" customHeight="false" outlineLevel="0" collapsed="false">
      <c r="A111" s="35" t="s">
        <v>151</v>
      </c>
      <c r="B111" s="17" t="s">
        <v>152</v>
      </c>
      <c r="C111" s="18" t="n">
        <v>5</v>
      </c>
      <c r="D111" s="18" t="n">
        <v>1</v>
      </c>
      <c r="E111" s="19" t="n">
        <v>3.08032138844762</v>
      </c>
      <c r="F111" s="19" t="n">
        <v>0.0392370046120789</v>
      </c>
      <c r="G111" s="19" t="n">
        <v>0.0159307832464575</v>
      </c>
      <c r="H111" s="12" t="n">
        <v>107</v>
      </c>
      <c r="I111" s="21" t="n">
        <f aca="false">H111/482</f>
        <v>0.221991701244813</v>
      </c>
      <c r="J111" s="36"/>
    </row>
    <row r="112" customFormat="false" ht="12.75" hidden="false" customHeight="false" outlineLevel="0" collapsed="false">
      <c r="A112" s="35" t="s">
        <v>353</v>
      </c>
      <c r="B112" s="17" t="s">
        <v>354</v>
      </c>
      <c r="C112" s="18" t="n">
        <v>1</v>
      </c>
      <c r="D112" s="18"/>
      <c r="E112" s="19" t="n">
        <v>1</v>
      </c>
      <c r="F112" s="19" t="n">
        <v>0.0382762626239912</v>
      </c>
      <c r="G112" s="19" t="n">
        <v>0.0382762626239912</v>
      </c>
      <c r="H112" s="12" t="n">
        <v>108</v>
      </c>
      <c r="I112" s="21" t="n">
        <f aca="false">H112/482</f>
        <v>0.224066390041494</v>
      </c>
      <c r="J112" s="36"/>
    </row>
    <row r="113" customFormat="false" ht="12.75" hidden="false" customHeight="false" outlineLevel="0" collapsed="false">
      <c r="A113" s="35" t="s">
        <v>616</v>
      </c>
      <c r="B113" s="17" t="s">
        <v>617</v>
      </c>
      <c r="C113" s="18" t="n">
        <v>4</v>
      </c>
      <c r="D113" s="18"/>
      <c r="E113" s="19" t="n">
        <v>1</v>
      </c>
      <c r="F113" s="19" t="n">
        <v>0.0373574413004218</v>
      </c>
      <c r="G113" s="19" t="n">
        <v>0.0141998068232053</v>
      </c>
      <c r="H113" s="12" t="n">
        <v>109</v>
      </c>
      <c r="I113" s="21" t="n">
        <f aca="false">H113/482</f>
        <v>0.226141078838174</v>
      </c>
      <c r="J113" s="36"/>
    </row>
    <row r="114" customFormat="false" ht="12.75" hidden="false" customHeight="false" outlineLevel="0" collapsed="false">
      <c r="A114" s="35" t="s">
        <v>99</v>
      </c>
      <c r="B114" s="17" t="s">
        <v>100</v>
      </c>
      <c r="C114" s="18" t="n">
        <v>5</v>
      </c>
      <c r="D114" s="18" t="n">
        <v>1</v>
      </c>
      <c r="E114" s="19" t="n">
        <v>1</v>
      </c>
      <c r="F114" s="19" t="n">
        <v>0.0366128292475621</v>
      </c>
      <c r="G114" s="19" t="n">
        <v>0.0164946790230311</v>
      </c>
      <c r="H114" s="12" t="n">
        <v>110</v>
      </c>
      <c r="I114" s="21" t="n">
        <f aca="false">H114/482</f>
        <v>0.228215767634855</v>
      </c>
      <c r="J114" s="36"/>
    </row>
    <row r="115" customFormat="false" ht="22.5" hidden="false" customHeight="false" outlineLevel="0" collapsed="false">
      <c r="A115" s="35" t="s">
        <v>369</v>
      </c>
      <c r="B115" s="17" t="s">
        <v>370</v>
      </c>
      <c r="C115" s="18" t="n">
        <v>5</v>
      </c>
      <c r="D115" s="18"/>
      <c r="E115" s="19" t="n">
        <v>1</v>
      </c>
      <c r="F115" s="19" t="n">
        <v>0.0365366272978278</v>
      </c>
      <c r="G115" s="19" t="n">
        <v>0.0098518212243943</v>
      </c>
      <c r="H115" s="12" t="n">
        <v>111</v>
      </c>
      <c r="I115" s="21" t="n">
        <f aca="false">H115/482</f>
        <v>0.230290456431535</v>
      </c>
      <c r="J115" s="36"/>
    </row>
    <row r="116" customFormat="false" ht="12.75" hidden="false" customHeight="false" outlineLevel="0" collapsed="false">
      <c r="A116" s="35" t="s">
        <v>373</v>
      </c>
      <c r="B116" s="17" t="s">
        <v>374</v>
      </c>
      <c r="C116" s="18" t="n">
        <v>2</v>
      </c>
      <c r="D116" s="18"/>
      <c r="E116" s="19" t="n">
        <v>1</v>
      </c>
      <c r="F116" s="19" t="n">
        <v>0.0365366272978278</v>
      </c>
      <c r="G116" s="19" t="n">
        <v>0.0238946101015931</v>
      </c>
      <c r="H116" s="12" t="n">
        <v>112</v>
      </c>
      <c r="I116" s="21" t="n">
        <f aca="false">H116/482</f>
        <v>0.232365145228216</v>
      </c>
      <c r="J116" s="36"/>
    </row>
    <row r="117" customFormat="false" ht="12.75" hidden="false" customHeight="false" outlineLevel="0" collapsed="false">
      <c r="A117" s="35" t="s">
        <v>211</v>
      </c>
      <c r="B117" s="17" t="s">
        <v>393</v>
      </c>
      <c r="C117" s="18" t="n">
        <v>1</v>
      </c>
      <c r="D117" s="18"/>
      <c r="E117" s="19" t="n">
        <v>1</v>
      </c>
      <c r="F117" s="19" t="n">
        <v>0.0363180443679384</v>
      </c>
      <c r="G117" s="19" t="n">
        <v>0.0363180443679384</v>
      </c>
      <c r="H117" s="12" t="n">
        <v>113</v>
      </c>
      <c r="I117" s="21" t="n">
        <f aca="false">H117/482</f>
        <v>0.234439834024896</v>
      </c>
      <c r="J117" s="36"/>
    </row>
    <row r="118" customFormat="false" ht="12.75" hidden="false" customHeight="false" outlineLevel="0" collapsed="false">
      <c r="A118" s="35" t="s">
        <v>249</v>
      </c>
      <c r="B118" s="17" t="s">
        <v>250</v>
      </c>
      <c r="C118" s="18" t="n">
        <v>3</v>
      </c>
      <c r="D118" s="18"/>
      <c r="E118" s="19" t="n">
        <v>13.1594278209561</v>
      </c>
      <c r="F118" s="19" t="n">
        <v>0.0339669881273582</v>
      </c>
      <c r="G118" s="19" t="n">
        <v>0.022511215993044</v>
      </c>
      <c r="H118" s="12" t="n">
        <v>114</v>
      </c>
      <c r="I118" s="21" t="n">
        <f aca="false">H118/482</f>
        <v>0.236514522821577</v>
      </c>
      <c r="J118" s="36"/>
    </row>
    <row r="119" customFormat="false" ht="12.75" hidden="false" customHeight="false" outlineLevel="0" collapsed="false">
      <c r="A119" s="35" t="s">
        <v>295</v>
      </c>
      <c r="B119" s="17" t="s">
        <v>296</v>
      </c>
      <c r="C119" s="18" t="n">
        <v>3</v>
      </c>
      <c r="D119" s="18"/>
      <c r="E119" s="19" t="n">
        <v>1</v>
      </c>
      <c r="F119" s="19" t="n">
        <v>0.0339669881273582</v>
      </c>
      <c r="G119" s="19" t="n">
        <v>0.016198863126282</v>
      </c>
      <c r="H119" s="12" t="n">
        <v>115</v>
      </c>
      <c r="I119" s="21" t="n">
        <f aca="false">H119/482</f>
        <v>0.238589211618257</v>
      </c>
      <c r="J119" s="36"/>
    </row>
    <row r="120" customFormat="false" ht="12.75" hidden="false" customHeight="false" outlineLevel="0" collapsed="false">
      <c r="A120" s="35" t="s">
        <v>289</v>
      </c>
      <c r="B120" s="17" t="s">
        <v>290</v>
      </c>
      <c r="C120" s="18" t="n">
        <v>1</v>
      </c>
      <c r="D120" s="18"/>
      <c r="E120" s="19" t="n">
        <v>1</v>
      </c>
      <c r="F120" s="19" t="n">
        <v>0.0339669881273582</v>
      </c>
      <c r="G120" s="19" t="n">
        <v>0.0339669881273582</v>
      </c>
      <c r="H120" s="12" t="n">
        <v>116</v>
      </c>
      <c r="I120" s="21" t="n">
        <f aca="false">H120/482</f>
        <v>0.240663900414938</v>
      </c>
      <c r="J120" s="36"/>
    </row>
    <row r="121" customFormat="false" ht="12.75" hidden="false" customHeight="false" outlineLevel="0" collapsed="false">
      <c r="A121" s="35" t="s">
        <v>494</v>
      </c>
      <c r="B121" s="17" t="s">
        <v>495</v>
      </c>
      <c r="C121" s="18" t="n">
        <v>7</v>
      </c>
      <c r="D121" s="18" t="n">
        <v>1</v>
      </c>
      <c r="E121" s="19" t="n">
        <v>1.57231946533218</v>
      </c>
      <c r="F121" s="19" t="n">
        <v>0.0336345974306531</v>
      </c>
      <c r="G121" s="19" t="n">
        <v>0.0098761991230052</v>
      </c>
      <c r="H121" s="12" t="n">
        <v>117</v>
      </c>
      <c r="I121" s="21" t="n">
        <f aca="false">H121/482</f>
        <v>0.242738589211618</v>
      </c>
      <c r="J121" s="36"/>
    </row>
    <row r="122" customFormat="false" ht="12.75" hidden="false" customHeight="false" outlineLevel="0" collapsed="false">
      <c r="A122" s="35" t="s">
        <v>307</v>
      </c>
      <c r="B122" s="17" t="s">
        <v>308</v>
      </c>
      <c r="C122" s="18" t="n">
        <v>2</v>
      </c>
      <c r="D122" s="18"/>
      <c r="E122" s="19" t="n">
        <v>1</v>
      </c>
      <c r="F122" s="19" t="n">
        <v>0.0333170578074218</v>
      </c>
      <c r="G122" s="19" t="n">
        <v>0.0189146377521434</v>
      </c>
      <c r="H122" s="12" t="n">
        <v>118</v>
      </c>
      <c r="I122" s="21" t="n">
        <f aca="false">H122/482</f>
        <v>0.244813278008299</v>
      </c>
      <c r="J122" s="36"/>
    </row>
    <row r="123" customFormat="false" ht="12.75" hidden="false" customHeight="false" outlineLevel="0" collapsed="false">
      <c r="A123" s="35" t="s">
        <v>467</v>
      </c>
      <c r="B123" s="17" t="s">
        <v>468</v>
      </c>
      <c r="C123" s="18" t="n">
        <v>1</v>
      </c>
      <c r="D123" s="18"/>
      <c r="E123" s="19" t="n">
        <v>1</v>
      </c>
      <c r="F123" s="19" t="n">
        <v>0.0332609712573632</v>
      </c>
      <c r="G123" s="19" t="n">
        <v>0.0332609712573632</v>
      </c>
      <c r="H123" s="12" t="n">
        <v>119</v>
      </c>
      <c r="I123" s="21" t="n">
        <f aca="false">H123/482</f>
        <v>0.246887966804979</v>
      </c>
      <c r="J123" s="36"/>
    </row>
    <row r="124" customFormat="false" ht="12.75" hidden="false" customHeight="false" outlineLevel="0" collapsed="false">
      <c r="A124" s="35"/>
      <c r="B124" s="17" t="s">
        <v>469</v>
      </c>
      <c r="C124" s="18" t="n">
        <v>1</v>
      </c>
      <c r="D124" s="18"/>
      <c r="E124" s="19" t="n">
        <v>1</v>
      </c>
      <c r="F124" s="19" t="n">
        <v>0.0332609712573632</v>
      </c>
      <c r="G124" s="19" t="n">
        <v>0.0332609712573632</v>
      </c>
      <c r="H124" s="12" t="n">
        <v>120</v>
      </c>
      <c r="I124" s="21" t="n">
        <f aca="false">H124/482</f>
        <v>0.24896265560166</v>
      </c>
      <c r="J124" s="36"/>
    </row>
    <row r="125" customFormat="false" ht="12.75" hidden="false" customHeight="false" outlineLevel="0" collapsed="false">
      <c r="A125" s="35" t="s">
        <v>247</v>
      </c>
      <c r="B125" s="17" t="s">
        <v>248</v>
      </c>
      <c r="C125" s="18" t="n">
        <v>1</v>
      </c>
      <c r="D125" s="18"/>
      <c r="E125" s="19" t="n">
        <v>1</v>
      </c>
      <c r="F125" s="19" t="n">
        <v>0.0326411436083529</v>
      </c>
      <c r="G125" s="19" t="n">
        <v>0.0326411436083529</v>
      </c>
      <c r="H125" s="12" t="n">
        <v>121</v>
      </c>
      <c r="I125" s="21" t="n">
        <f aca="false">H125/482</f>
        <v>0.25103734439834</v>
      </c>
      <c r="J125" s="36"/>
    </row>
    <row r="126" customFormat="false" ht="12.75" hidden="false" customHeight="false" outlineLevel="0" collapsed="false">
      <c r="A126" s="35" t="s">
        <v>718</v>
      </c>
      <c r="B126" s="17" t="s">
        <v>719</v>
      </c>
      <c r="C126" s="18" t="n">
        <v>2</v>
      </c>
      <c r="D126" s="18"/>
      <c r="E126" s="19" t="n">
        <v>15.3004852804962</v>
      </c>
      <c r="F126" s="19" t="n">
        <v>0.0325618125860775</v>
      </c>
      <c r="G126" s="19" t="n">
        <v>0.0162809062930387</v>
      </c>
      <c r="H126" s="12" t="n">
        <v>122</v>
      </c>
      <c r="I126" s="21" t="n">
        <f aca="false">H126/482</f>
        <v>0.253112033195021</v>
      </c>
      <c r="J126" s="36"/>
    </row>
    <row r="127" customFormat="false" ht="12.75" hidden="false" customHeight="false" outlineLevel="0" collapsed="false">
      <c r="A127" s="35" t="s">
        <v>333</v>
      </c>
      <c r="B127" s="17" t="s">
        <v>334</v>
      </c>
      <c r="C127" s="18" t="n">
        <v>2</v>
      </c>
      <c r="D127" s="18" t="n">
        <v>1</v>
      </c>
      <c r="E127" s="19" t="n">
        <v>1.70176093333702</v>
      </c>
      <c r="F127" s="19" t="n">
        <v>0.0317060092104317</v>
      </c>
      <c r="G127" s="19" t="n">
        <v>0.0158530046052159</v>
      </c>
      <c r="H127" s="12" t="n">
        <v>123</v>
      </c>
      <c r="I127" s="21" t="n">
        <f aca="false">H127/482</f>
        <v>0.255186721991701</v>
      </c>
      <c r="J127" s="36"/>
    </row>
    <row r="128" customFormat="false" ht="22.5" hidden="false" customHeight="false" outlineLevel="0" collapsed="false">
      <c r="A128" s="35" t="s">
        <v>223</v>
      </c>
      <c r="B128" s="17" t="s">
        <v>224</v>
      </c>
      <c r="C128" s="18" t="n">
        <v>6</v>
      </c>
      <c r="D128" s="18"/>
      <c r="E128" s="19" t="n">
        <v>1</v>
      </c>
      <c r="F128" s="19" t="n">
        <v>0.0317060092104317</v>
      </c>
      <c r="G128" s="19" t="n">
        <v>0.011781847974993</v>
      </c>
      <c r="H128" s="12" t="n">
        <v>124</v>
      </c>
      <c r="I128" s="21" t="n">
        <f aca="false">H128/482</f>
        <v>0.257261410788382</v>
      </c>
      <c r="J128" s="36"/>
    </row>
    <row r="129" customFormat="false" ht="12.75" hidden="false" customHeight="false" outlineLevel="0" collapsed="false">
      <c r="A129" s="35" t="s">
        <v>447</v>
      </c>
      <c r="B129" s="17" t="s">
        <v>448</v>
      </c>
      <c r="C129" s="18" t="n">
        <v>2</v>
      </c>
      <c r="D129" s="18"/>
      <c r="E129" s="19" t="n">
        <v>1</v>
      </c>
      <c r="F129" s="19" t="n">
        <v>0.0316372669839656</v>
      </c>
      <c r="G129" s="19" t="n">
        <v>0.0166209134764831</v>
      </c>
      <c r="H129" s="12" t="n">
        <v>125</v>
      </c>
      <c r="I129" s="21" t="n">
        <f aca="false">H129/482</f>
        <v>0.259336099585062</v>
      </c>
      <c r="J129" s="36"/>
    </row>
    <row r="130" customFormat="false" ht="12.75" hidden="false" customHeight="false" outlineLevel="0" collapsed="false">
      <c r="A130" s="35" t="s">
        <v>187</v>
      </c>
      <c r="B130" s="17" t="s">
        <v>188</v>
      </c>
      <c r="C130" s="18" t="n">
        <v>6</v>
      </c>
      <c r="D130" s="18" t="n">
        <v>1</v>
      </c>
      <c r="E130" s="19" t="n">
        <v>8.07058564245951</v>
      </c>
      <c r="F130" s="19" t="n">
        <v>0.0310915340936203</v>
      </c>
      <c r="G130" s="19" t="n">
        <v>0.0128303499155933</v>
      </c>
      <c r="H130" s="12" t="n">
        <v>126</v>
      </c>
      <c r="I130" s="21" t="n">
        <f aca="false">H130/482</f>
        <v>0.261410788381743</v>
      </c>
      <c r="J130" s="36"/>
    </row>
    <row r="131" customFormat="false" ht="22.5" hidden="false" customHeight="false" outlineLevel="0" collapsed="false">
      <c r="A131" s="35" t="s">
        <v>269</v>
      </c>
      <c r="B131" s="17" t="s">
        <v>270</v>
      </c>
      <c r="C131" s="18" t="n">
        <v>4</v>
      </c>
      <c r="D131" s="18"/>
      <c r="E131" s="19" t="n">
        <v>1</v>
      </c>
      <c r="F131" s="19" t="n">
        <v>0.030815918900806</v>
      </c>
      <c r="G131" s="19" t="n">
        <v>0.00992440273132227</v>
      </c>
      <c r="H131" s="12" t="n">
        <v>127</v>
      </c>
      <c r="I131" s="21" t="n">
        <f aca="false">H131/482</f>
        <v>0.263485477178423</v>
      </c>
      <c r="J131" s="36"/>
    </row>
    <row r="132" customFormat="false" ht="12.75" hidden="false" customHeight="false" outlineLevel="0" collapsed="false">
      <c r="A132" s="35" t="s">
        <v>319</v>
      </c>
      <c r="B132" s="17" t="s">
        <v>320</v>
      </c>
      <c r="C132" s="18" t="n">
        <v>12</v>
      </c>
      <c r="D132" s="18"/>
      <c r="E132" s="19" t="n">
        <v>1</v>
      </c>
      <c r="F132" s="19" t="n">
        <v>0.0307982883557306</v>
      </c>
      <c r="G132" s="19" t="n">
        <v>0.00819896983453724</v>
      </c>
      <c r="H132" s="12" t="n">
        <v>128</v>
      </c>
      <c r="I132" s="21" t="n">
        <f aca="false">H132/482</f>
        <v>0.265560165975104</v>
      </c>
      <c r="J132" s="36"/>
    </row>
    <row r="133" customFormat="false" ht="12.75" hidden="false" customHeight="false" outlineLevel="0" collapsed="false">
      <c r="A133" s="35" t="s">
        <v>509</v>
      </c>
      <c r="B133" s="17" t="s">
        <v>510</v>
      </c>
      <c r="C133" s="18" t="n">
        <v>3</v>
      </c>
      <c r="D133" s="18" t="n">
        <v>1</v>
      </c>
      <c r="E133" s="19" t="n">
        <v>1</v>
      </c>
      <c r="F133" s="19" t="n">
        <v>0.0296732157928501</v>
      </c>
      <c r="G133" s="19" t="n">
        <v>0.0152586212651616</v>
      </c>
      <c r="H133" s="12" t="n">
        <v>129</v>
      </c>
      <c r="I133" s="21" t="n">
        <f aca="false">H133/482</f>
        <v>0.267634854771784</v>
      </c>
      <c r="J133" s="36"/>
    </row>
    <row r="134" customFormat="false" ht="12.75" hidden="false" customHeight="false" outlineLevel="0" collapsed="false">
      <c r="A134" s="35" t="s">
        <v>391</v>
      </c>
      <c r="B134" s="17" t="s">
        <v>392</v>
      </c>
      <c r="C134" s="18" t="n">
        <v>1</v>
      </c>
      <c r="D134" s="18"/>
      <c r="E134" s="19" t="n">
        <v>1</v>
      </c>
      <c r="F134" s="19" t="n">
        <v>0.0296551161999295</v>
      </c>
      <c r="G134" s="19" t="n">
        <v>0.0296551161999295</v>
      </c>
      <c r="H134" s="12" t="n">
        <v>130</v>
      </c>
      <c r="I134" s="21" t="n">
        <f aca="false">H134/482</f>
        <v>0.269709543568465</v>
      </c>
      <c r="J134" s="36"/>
    </row>
    <row r="135" customFormat="false" ht="12.75" hidden="false" customHeight="false" outlineLevel="0" collapsed="false">
      <c r="A135" s="35" t="s">
        <v>389</v>
      </c>
      <c r="B135" s="17" t="s">
        <v>390</v>
      </c>
      <c r="C135" s="18" t="n">
        <v>1</v>
      </c>
      <c r="D135" s="18"/>
      <c r="E135" s="19" t="n">
        <v>1</v>
      </c>
      <c r="F135" s="19" t="n">
        <v>0.0296551161999295</v>
      </c>
      <c r="G135" s="19" t="n">
        <v>0.0296551161999295</v>
      </c>
      <c r="H135" s="12" t="n">
        <v>131</v>
      </c>
      <c r="I135" s="21" t="n">
        <f aca="false">H135/482</f>
        <v>0.271784232365145</v>
      </c>
      <c r="J135" s="36"/>
    </row>
    <row r="136" customFormat="false" ht="12.75" hidden="false" customHeight="false" outlineLevel="0" collapsed="false">
      <c r="A136" s="35" t="s">
        <v>323</v>
      </c>
      <c r="B136" s="17" t="s">
        <v>324</v>
      </c>
      <c r="C136" s="18" t="n">
        <v>6</v>
      </c>
      <c r="D136" s="18"/>
      <c r="E136" s="19" t="n">
        <v>1</v>
      </c>
      <c r="F136" s="19" t="n">
        <v>0.0286927964084337</v>
      </c>
      <c r="G136" s="19" t="n">
        <v>0.00950023666213836</v>
      </c>
      <c r="H136" s="12" t="n">
        <v>132</v>
      </c>
      <c r="I136" s="21" t="n">
        <f aca="false">H136/482</f>
        <v>0.273858921161826</v>
      </c>
      <c r="J136" s="36"/>
    </row>
    <row r="137" customFormat="false" ht="12.75" hidden="false" customHeight="false" outlineLevel="0" collapsed="false">
      <c r="A137" s="35" t="s">
        <v>239</v>
      </c>
      <c r="B137" s="17" t="s">
        <v>240</v>
      </c>
      <c r="C137" s="18" t="n">
        <v>2</v>
      </c>
      <c r="D137" s="18"/>
      <c r="E137" s="19" t="n">
        <v>1</v>
      </c>
      <c r="F137" s="19" t="n">
        <v>0.0283920592634034</v>
      </c>
      <c r="G137" s="19" t="n">
        <v>0.0174118065276745</v>
      </c>
      <c r="H137" s="12" t="n">
        <v>133</v>
      </c>
      <c r="I137" s="21" t="n">
        <f aca="false">H137/482</f>
        <v>0.275933609958506</v>
      </c>
      <c r="J137" s="36"/>
    </row>
    <row r="138" customFormat="false" ht="12.75" hidden="false" customHeight="false" outlineLevel="0" collapsed="false">
      <c r="A138" s="35" t="s">
        <v>303</v>
      </c>
      <c r="B138" s="17" t="s">
        <v>304</v>
      </c>
      <c r="C138" s="18" t="n">
        <v>5</v>
      </c>
      <c r="D138" s="18" t="n">
        <v>1</v>
      </c>
      <c r="E138" s="19" t="n">
        <v>1</v>
      </c>
      <c r="F138" s="19" t="n">
        <v>0.0283515980486775</v>
      </c>
      <c r="G138" s="19" t="n">
        <v>0.0172461159455217</v>
      </c>
      <c r="H138" s="12" t="n">
        <v>134</v>
      </c>
      <c r="I138" s="21" t="n">
        <f aca="false">H138/482</f>
        <v>0.278008298755187</v>
      </c>
      <c r="J138" s="36"/>
    </row>
    <row r="139" customFormat="false" ht="12.75" hidden="false" customHeight="false" outlineLevel="0" collapsed="false">
      <c r="A139" s="35" t="s">
        <v>275</v>
      </c>
      <c r="B139" s="17" t="s">
        <v>276</v>
      </c>
      <c r="C139" s="18" t="n">
        <v>4</v>
      </c>
      <c r="D139" s="18"/>
      <c r="E139" s="19" t="n">
        <v>1</v>
      </c>
      <c r="F139" s="19" t="n">
        <v>0.0282789756973905</v>
      </c>
      <c r="G139" s="19" t="n">
        <v>0.011014364897326</v>
      </c>
      <c r="H139" s="12" t="n">
        <v>135</v>
      </c>
      <c r="I139" s="21" t="n">
        <f aca="false">H139/482</f>
        <v>0.280082987551867</v>
      </c>
      <c r="J139" s="36"/>
    </row>
    <row r="140" customFormat="false" ht="12.75" hidden="false" customHeight="false" outlineLevel="0" collapsed="false">
      <c r="A140" s="35" t="s">
        <v>55</v>
      </c>
      <c r="B140" s="17" t="s">
        <v>56</v>
      </c>
      <c r="C140" s="18" t="n">
        <v>10</v>
      </c>
      <c r="D140" s="18"/>
      <c r="E140" s="19" t="n">
        <v>1</v>
      </c>
      <c r="F140" s="19" t="n">
        <v>0.0276518277819529</v>
      </c>
      <c r="G140" s="19" t="n">
        <v>0.00493802089105142</v>
      </c>
      <c r="H140" s="12" t="n">
        <v>136</v>
      </c>
      <c r="I140" s="21" t="n">
        <f aca="false">H140/482</f>
        <v>0.282157676348548</v>
      </c>
      <c r="J140" s="36"/>
    </row>
    <row r="141" customFormat="false" ht="12.75" hidden="false" customHeight="false" outlineLevel="0" collapsed="false">
      <c r="A141" s="35" t="s">
        <v>850</v>
      </c>
      <c r="B141" s="17" t="s">
        <v>851</v>
      </c>
      <c r="C141" s="18" t="n">
        <v>1</v>
      </c>
      <c r="D141" s="18"/>
      <c r="E141" s="19" t="n">
        <v>1</v>
      </c>
      <c r="F141" s="19" t="n">
        <v>0.02743636508306</v>
      </c>
      <c r="G141" s="19" t="n">
        <v>0.02743636508306</v>
      </c>
      <c r="H141" s="12" t="n">
        <v>137</v>
      </c>
      <c r="I141" s="21" t="n">
        <f aca="false">H141/482</f>
        <v>0.284232365145228</v>
      </c>
      <c r="J141" s="36"/>
    </row>
    <row r="142" customFormat="false" ht="12.75" hidden="false" customHeight="false" outlineLevel="0" collapsed="false">
      <c r="A142" s="35" t="s">
        <v>453</v>
      </c>
      <c r="B142" s="17" t="s">
        <v>454</v>
      </c>
      <c r="C142" s="18" t="n">
        <v>9</v>
      </c>
      <c r="D142" s="18"/>
      <c r="E142" s="19" t="n">
        <v>1</v>
      </c>
      <c r="F142" s="19" t="n">
        <v>0.02743636508306</v>
      </c>
      <c r="G142" s="19" t="n">
        <v>0.00782488280280132</v>
      </c>
      <c r="H142" s="12" t="n">
        <v>138</v>
      </c>
      <c r="I142" s="21" t="n">
        <f aca="false">H142/482</f>
        <v>0.286307053941909</v>
      </c>
      <c r="J142" s="36"/>
    </row>
    <row r="143" customFormat="false" ht="12.75" hidden="false" customHeight="false" outlineLevel="0" collapsed="false">
      <c r="A143" s="35" t="s">
        <v>465</v>
      </c>
      <c r="B143" s="17" t="s">
        <v>466</v>
      </c>
      <c r="C143" s="18" t="n">
        <v>4</v>
      </c>
      <c r="D143" s="18"/>
      <c r="E143" s="19" t="n">
        <v>1</v>
      </c>
      <c r="F143" s="19" t="n">
        <v>0.0273681817743055</v>
      </c>
      <c r="G143" s="19" t="n">
        <v>0.00940455440597191</v>
      </c>
      <c r="H143" s="12" t="n">
        <v>139</v>
      </c>
      <c r="I143" s="21" t="n">
        <f aca="false">H143/482</f>
        <v>0.288381742738589</v>
      </c>
      <c r="J143" s="36"/>
    </row>
    <row r="144" customFormat="false" ht="12.75" hidden="false" customHeight="false" outlineLevel="0" collapsed="false">
      <c r="A144" s="35" t="s">
        <v>161</v>
      </c>
      <c r="B144" s="17" t="s">
        <v>162</v>
      </c>
      <c r="C144" s="18" t="n">
        <v>7</v>
      </c>
      <c r="D144" s="18" t="n">
        <v>1</v>
      </c>
      <c r="E144" s="19" t="n">
        <v>0.830272833060216</v>
      </c>
      <c r="F144" s="19" t="n">
        <v>0.0273681817743055</v>
      </c>
      <c r="G144" s="19" t="n">
        <v>0.0137526792976237</v>
      </c>
      <c r="H144" s="12" t="n">
        <v>140</v>
      </c>
      <c r="I144" s="21" t="n">
        <f aca="false">H144/482</f>
        <v>0.29045643153527</v>
      </c>
      <c r="J144" s="36"/>
    </row>
    <row r="145" customFormat="false" ht="12.75" hidden="false" customHeight="false" outlineLevel="0" collapsed="false">
      <c r="A145" s="35" t="s">
        <v>551</v>
      </c>
      <c r="B145" s="17" t="s">
        <v>552</v>
      </c>
      <c r="C145" s="18" t="n">
        <v>1</v>
      </c>
      <c r="D145" s="18"/>
      <c r="E145" s="19" t="n">
        <v>1</v>
      </c>
      <c r="F145" s="19" t="n">
        <v>0.0270105840258465</v>
      </c>
      <c r="G145" s="19" t="n">
        <v>0.0270105840258465</v>
      </c>
      <c r="H145" s="12" t="n">
        <v>141</v>
      </c>
      <c r="I145" s="21" t="n">
        <f aca="false">H145/482</f>
        <v>0.29253112033195</v>
      </c>
      <c r="J145" s="36"/>
    </row>
    <row r="146" customFormat="false" ht="12.75" hidden="false" customHeight="false" outlineLevel="0" collapsed="false">
      <c r="A146" s="35" t="s">
        <v>147</v>
      </c>
      <c r="B146" s="17" t="s">
        <v>148</v>
      </c>
      <c r="C146" s="18" t="n">
        <v>2</v>
      </c>
      <c r="D146" s="18"/>
      <c r="E146" s="19" t="n">
        <v>1</v>
      </c>
      <c r="F146" s="19" t="n">
        <v>0.0265326583315575</v>
      </c>
      <c r="G146" s="19" t="n">
        <v>0.021298166491886</v>
      </c>
      <c r="H146" s="12" t="n">
        <v>142</v>
      </c>
      <c r="I146" s="21" t="n">
        <f aca="false">H146/482</f>
        <v>0.294605809128631</v>
      </c>
      <c r="J146" s="36"/>
    </row>
    <row r="147" customFormat="false" ht="12.75" hidden="false" customHeight="false" outlineLevel="0" collapsed="false">
      <c r="A147" s="35" t="s">
        <v>712</v>
      </c>
      <c r="B147" s="17" t="s">
        <v>713</v>
      </c>
      <c r="C147" s="18" t="n">
        <v>1</v>
      </c>
      <c r="D147" s="18"/>
      <c r="E147" s="19" t="n">
        <v>1</v>
      </c>
      <c r="F147" s="19" t="n">
        <v>0.0262152870120595</v>
      </c>
      <c r="G147" s="19" t="n">
        <v>0.0262152870120595</v>
      </c>
      <c r="H147" s="12" t="n">
        <v>143</v>
      </c>
      <c r="I147" s="21" t="n">
        <f aca="false">H147/482</f>
        <v>0.296680497925311</v>
      </c>
      <c r="J147" s="36"/>
    </row>
    <row r="148" customFormat="false" ht="12.75" hidden="false" customHeight="false" outlineLevel="0" collapsed="false">
      <c r="A148" s="35" t="s">
        <v>253</v>
      </c>
      <c r="B148" s="17" t="s">
        <v>254</v>
      </c>
      <c r="C148" s="18" t="n">
        <v>5</v>
      </c>
      <c r="D148" s="18"/>
      <c r="E148" s="19" t="n">
        <v>1</v>
      </c>
      <c r="F148" s="19" t="n">
        <v>0.0245623379928236</v>
      </c>
      <c r="G148" s="19" t="n">
        <v>0.0113249974138924</v>
      </c>
      <c r="H148" s="12" t="n">
        <v>144</v>
      </c>
      <c r="I148" s="21" t="n">
        <f aca="false">H148/482</f>
        <v>0.298755186721992</v>
      </c>
      <c r="J148" s="36"/>
    </row>
    <row r="149" customFormat="false" ht="12.75" hidden="false" customHeight="false" outlineLevel="0" collapsed="false">
      <c r="A149" s="35" t="s">
        <v>387</v>
      </c>
      <c r="B149" s="17" t="s">
        <v>388</v>
      </c>
      <c r="C149" s="18" t="n">
        <v>1</v>
      </c>
      <c r="D149" s="18"/>
      <c r="E149" s="19" t="n">
        <v>1</v>
      </c>
      <c r="F149" s="19" t="n">
        <v>0.0240001849643001</v>
      </c>
      <c r="G149" s="19" t="n">
        <v>0.0240001849643001</v>
      </c>
      <c r="H149" s="12" t="n">
        <v>145</v>
      </c>
      <c r="I149" s="21" t="n">
        <f aca="false">H149/482</f>
        <v>0.300829875518672</v>
      </c>
      <c r="J149" s="36"/>
    </row>
    <row r="150" customFormat="false" ht="12.75" hidden="false" customHeight="false" outlineLevel="0" collapsed="false">
      <c r="A150" s="35" t="s">
        <v>517</v>
      </c>
      <c r="B150" s="17" t="s">
        <v>518</v>
      </c>
      <c r="C150" s="18" t="n">
        <v>2</v>
      </c>
      <c r="D150" s="18"/>
      <c r="E150" s="19" t="n">
        <v>1</v>
      </c>
      <c r="F150" s="19" t="n">
        <v>0.0235700287843931</v>
      </c>
      <c r="G150" s="19" t="n">
        <v>0.0146276668204062</v>
      </c>
      <c r="H150" s="12" t="n">
        <v>146</v>
      </c>
      <c r="I150" s="21" t="n">
        <f aca="false">H150/482</f>
        <v>0.302904564315353</v>
      </c>
      <c r="J150" s="36"/>
    </row>
    <row r="151" customFormat="false" ht="12.75" hidden="false" customHeight="false" outlineLevel="0" collapsed="false">
      <c r="A151" s="35" t="s">
        <v>429</v>
      </c>
      <c r="B151" s="17" t="s">
        <v>430</v>
      </c>
      <c r="C151" s="18" t="n">
        <v>13</v>
      </c>
      <c r="D151" s="18"/>
      <c r="E151" s="19" t="n">
        <v>1</v>
      </c>
      <c r="F151" s="19" t="n">
        <v>0.0234321384501745</v>
      </c>
      <c r="G151" s="19" t="n">
        <v>0.00775073955851717</v>
      </c>
      <c r="H151" s="12" t="n">
        <v>147</v>
      </c>
      <c r="I151" s="21" t="n">
        <f aca="false">H151/482</f>
        <v>0.304979253112033</v>
      </c>
      <c r="J151" s="36"/>
    </row>
    <row r="152" customFormat="false" ht="12.75" hidden="false" customHeight="false" outlineLevel="0" collapsed="false">
      <c r="A152" s="35" t="s">
        <v>563</v>
      </c>
      <c r="B152" s="17" t="s">
        <v>564</v>
      </c>
      <c r="C152" s="18" t="n">
        <v>1</v>
      </c>
      <c r="D152" s="18" t="n">
        <v>1</v>
      </c>
      <c r="E152" s="19" t="n">
        <v>1</v>
      </c>
      <c r="F152" s="19" t="n">
        <v>0.0232553966866577</v>
      </c>
      <c r="G152" s="19" t="n">
        <v>0.0232553966866577</v>
      </c>
      <c r="H152" s="12" t="n">
        <v>148</v>
      </c>
      <c r="I152" s="21" t="n">
        <f aca="false">H152/482</f>
        <v>0.307053941908714</v>
      </c>
      <c r="J152" s="36"/>
    </row>
    <row r="153" customFormat="false" ht="12.75" hidden="false" customHeight="false" outlineLevel="0" collapsed="false">
      <c r="A153" s="35" t="s">
        <v>569</v>
      </c>
      <c r="B153" s="17" t="s">
        <v>570</v>
      </c>
      <c r="C153" s="18" t="n">
        <v>3</v>
      </c>
      <c r="D153" s="18" t="n">
        <v>1</v>
      </c>
      <c r="E153" s="19" t="n">
        <v>1</v>
      </c>
      <c r="F153" s="19" t="n">
        <v>0.0232553966866577</v>
      </c>
      <c r="G153" s="19" t="n">
        <v>0.00962427478151615</v>
      </c>
      <c r="H153" s="12" t="n">
        <v>149</v>
      </c>
      <c r="I153" s="21" t="n">
        <f aca="false">H153/482</f>
        <v>0.309128630705394</v>
      </c>
      <c r="J153" s="36"/>
    </row>
    <row r="154" customFormat="false" ht="12.75" hidden="false" customHeight="false" outlineLevel="0" collapsed="false">
      <c r="A154" s="35" t="s">
        <v>561</v>
      </c>
      <c r="B154" s="17" t="s">
        <v>562</v>
      </c>
      <c r="C154" s="18" t="n">
        <v>1</v>
      </c>
      <c r="D154" s="18" t="n">
        <v>1</v>
      </c>
      <c r="E154" s="19" t="n">
        <v>1</v>
      </c>
      <c r="F154" s="19" t="n">
        <v>0.0232553966866577</v>
      </c>
      <c r="G154" s="19" t="n">
        <v>0.0232553966866577</v>
      </c>
      <c r="H154" s="12" t="n">
        <v>150</v>
      </c>
      <c r="I154" s="21" t="n">
        <f aca="false">H154/482</f>
        <v>0.311203319502075</v>
      </c>
      <c r="J154" s="36"/>
    </row>
    <row r="155" customFormat="false" ht="12.75" hidden="false" customHeight="false" outlineLevel="0" collapsed="false">
      <c r="A155" s="35" t="s">
        <v>567</v>
      </c>
      <c r="B155" s="17" t="s">
        <v>568</v>
      </c>
      <c r="C155" s="18" t="n">
        <v>1</v>
      </c>
      <c r="D155" s="18" t="n">
        <v>1</v>
      </c>
      <c r="E155" s="19" t="n">
        <v>1</v>
      </c>
      <c r="F155" s="19" t="n">
        <v>0.0232553966866577</v>
      </c>
      <c r="G155" s="19" t="n">
        <v>0.0232553966866577</v>
      </c>
      <c r="H155" s="12" t="n">
        <v>151</v>
      </c>
      <c r="I155" s="21" t="n">
        <f aca="false">H155/482</f>
        <v>0.313278008298755</v>
      </c>
      <c r="J155" s="36"/>
    </row>
    <row r="156" customFormat="false" ht="12.75" hidden="false" customHeight="false" outlineLevel="0" collapsed="false">
      <c r="A156" s="35" t="s">
        <v>565</v>
      </c>
      <c r="B156" s="17" t="s">
        <v>566</v>
      </c>
      <c r="C156" s="18" t="n">
        <v>3</v>
      </c>
      <c r="D156" s="18" t="n">
        <v>1</v>
      </c>
      <c r="E156" s="19" t="n">
        <v>1</v>
      </c>
      <c r="F156" s="19" t="n">
        <v>0.0232553966866577</v>
      </c>
      <c r="G156" s="19" t="n">
        <v>0.00775179889555258</v>
      </c>
      <c r="H156" s="12" t="n">
        <v>152</v>
      </c>
      <c r="I156" s="21" t="n">
        <f aca="false">H156/482</f>
        <v>0.315352697095436</v>
      </c>
      <c r="J156" s="36"/>
    </row>
    <row r="157" customFormat="false" ht="12.75" hidden="false" customHeight="false" outlineLevel="0" collapsed="false">
      <c r="A157" s="35" t="s">
        <v>211</v>
      </c>
      <c r="B157" s="17" t="s">
        <v>212</v>
      </c>
      <c r="C157" s="18" t="n">
        <v>3</v>
      </c>
      <c r="D157" s="18" t="n">
        <v>1</v>
      </c>
      <c r="E157" s="19" t="n">
        <v>1</v>
      </c>
      <c r="F157" s="19" t="n">
        <v>0.0231694785669268</v>
      </c>
      <c r="G157" s="19" t="n">
        <v>0.0092883714899264</v>
      </c>
      <c r="H157" s="12" t="n">
        <v>153</v>
      </c>
      <c r="I157" s="21" t="n">
        <f aca="false">H157/482</f>
        <v>0.317427385892116</v>
      </c>
      <c r="J157" s="36"/>
    </row>
    <row r="158" customFormat="false" ht="22.5" hidden="false" customHeight="false" outlineLevel="0" collapsed="false">
      <c r="A158" s="35" t="s">
        <v>385</v>
      </c>
      <c r="B158" s="17" t="s">
        <v>386</v>
      </c>
      <c r="C158" s="18" t="n">
        <v>2</v>
      </c>
      <c r="D158" s="18"/>
      <c r="E158" s="19" t="n">
        <v>1</v>
      </c>
      <c r="F158" s="19" t="n">
        <v>0.0231694785669268</v>
      </c>
      <c r="G158" s="19" t="n">
        <v>0.0152834161285661</v>
      </c>
      <c r="H158" s="12" t="n">
        <v>154</v>
      </c>
      <c r="I158" s="21" t="n">
        <f aca="false">H158/482</f>
        <v>0.319502074688797</v>
      </c>
      <c r="J158" s="36"/>
    </row>
    <row r="159" customFormat="false" ht="12.75" hidden="false" customHeight="false" outlineLevel="0" collapsed="false">
      <c r="A159" s="35" t="s">
        <v>215</v>
      </c>
      <c r="B159" s="17" t="s">
        <v>216</v>
      </c>
      <c r="C159" s="18" t="n">
        <v>4</v>
      </c>
      <c r="D159" s="18"/>
      <c r="E159" s="19" t="n">
        <v>1</v>
      </c>
      <c r="F159" s="19" t="n">
        <v>0.0227180043404243</v>
      </c>
      <c r="G159" s="19" t="n">
        <v>0.00746860655099304</v>
      </c>
      <c r="H159" s="12" t="n">
        <v>155</v>
      </c>
      <c r="I159" s="21" t="n">
        <f aca="false">H159/482</f>
        <v>0.321576763485477</v>
      </c>
      <c r="J159" s="36"/>
    </row>
    <row r="160" customFormat="false" ht="12.75" hidden="false" customHeight="false" outlineLevel="0" collapsed="false">
      <c r="A160" s="35" t="s">
        <v>207</v>
      </c>
      <c r="B160" s="17" t="s">
        <v>208</v>
      </c>
      <c r="C160" s="18" t="n">
        <v>2</v>
      </c>
      <c r="D160" s="18"/>
      <c r="E160" s="19" t="n">
        <v>0.794601646750208</v>
      </c>
      <c r="F160" s="19" t="n">
        <v>0.0227180043404243</v>
      </c>
      <c r="G160" s="19" t="n">
        <v>0.0137068201216384</v>
      </c>
      <c r="H160" s="12" t="n">
        <v>156</v>
      </c>
      <c r="I160" s="21" t="n">
        <f aca="false">H160/482</f>
        <v>0.323651452282158</v>
      </c>
      <c r="J160" s="36"/>
    </row>
    <row r="161" customFormat="false" ht="12.75" hidden="false" customHeight="false" outlineLevel="0" collapsed="false">
      <c r="A161" s="35" t="s">
        <v>129</v>
      </c>
      <c r="B161" s="17" t="s">
        <v>130</v>
      </c>
      <c r="C161" s="18" t="n">
        <v>1</v>
      </c>
      <c r="D161" s="18"/>
      <c r="E161" s="19" t="n">
        <v>1.8086558366384</v>
      </c>
      <c r="F161" s="19" t="n">
        <v>0.0224305510532855</v>
      </c>
      <c r="G161" s="19" t="n">
        <v>0.0224305510532855</v>
      </c>
      <c r="H161" s="12" t="n">
        <v>157</v>
      </c>
      <c r="I161" s="21" t="n">
        <f aca="false">H161/482</f>
        <v>0.325726141078838</v>
      </c>
      <c r="J161" s="36"/>
    </row>
    <row r="162" customFormat="false" ht="12.75" hidden="false" customHeight="false" outlineLevel="0" collapsed="false">
      <c r="A162" s="35" t="s">
        <v>131</v>
      </c>
      <c r="B162" s="17" t="s">
        <v>132</v>
      </c>
      <c r="C162" s="18" t="n">
        <v>2</v>
      </c>
      <c r="D162" s="18"/>
      <c r="E162" s="19" t="n">
        <v>1</v>
      </c>
      <c r="F162" s="19" t="n">
        <v>0.0224305510532855</v>
      </c>
      <c r="G162" s="19" t="n">
        <v>0.0158185023600784</v>
      </c>
      <c r="H162" s="12" t="n">
        <v>158</v>
      </c>
      <c r="I162" s="21" t="n">
        <f aca="false">H162/482</f>
        <v>0.327800829875519</v>
      </c>
      <c r="J162" s="36"/>
    </row>
    <row r="163" customFormat="false" ht="12.75" hidden="false" customHeight="false" outlineLevel="0" collapsed="false">
      <c r="A163" s="35" t="s">
        <v>67</v>
      </c>
      <c r="B163" s="17" t="s">
        <v>68</v>
      </c>
      <c r="C163" s="18" t="n">
        <v>6</v>
      </c>
      <c r="D163" s="18"/>
      <c r="E163" s="19" t="n">
        <v>1</v>
      </c>
      <c r="F163" s="19" t="n">
        <v>0.0224305510532855</v>
      </c>
      <c r="G163" s="19" t="n">
        <v>0.0123429664071738</v>
      </c>
      <c r="H163" s="12" t="n">
        <v>159</v>
      </c>
      <c r="I163" s="21" t="n">
        <f aca="false">H163/482</f>
        <v>0.329875518672199</v>
      </c>
      <c r="J163" s="36"/>
    </row>
    <row r="164" customFormat="false" ht="12.75" hidden="false" customHeight="false" outlineLevel="0" collapsed="false">
      <c r="A164" s="35" t="s">
        <v>65</v>
      </c>
      <c r="B164" s="17" t="s">
        <v>66</v>
      </c>
      <c r="C164" s="18" t="n">
        <v>5</v>
      </c>
      <c r="D164" s="18"/>
      <c r="E164" s="19" t="n">
        <v>1</v>
      </c>
      <c r="F164" s="19" t="n">
        <v>0.0224305510532855</v>
      </c>
      <c r="G164" s="19" t="n">
        <v>0.0147684720105442</v>
      </c>
      <c r="H164" s="12" t="n">
        <v>160</v>
      </c>
      <c r="I164" s="21" t="n">
        <f aca="false">H164/482</f>
        <v>0.33195020746888</v>
      </c>
      <c r="J164" s="36"/>
    </row>
    <row r="165" customFormat="false" ht="12.75" hidden="false" customHeight="false" outlineLevel="0" collapsed="false">
      <c r="A165" s="35" t="s">
        <v>343</v>
      </c>
      <c r="B165" s="17" t="s">
        <v>344</v>
      </c>
      <c r="C165" s="18" t="n">
        <v>2</v>
      </c>
      <c r="D165" s="18"/>
      <c r="E165" s="19" t="n">
        <v>1.74035788717478</v>
      </c>
      <c r="F165" s="19" t="n">
        <v>0.021879417926257</v>
      </c>
      <c r="G165" s="19" t="n">
        <v>0.0124674010210313</v>
      </c>
      <c r="H165" s="12" t="n">
        <v>161</v>
      </c>
      <c r="I165" s="21" t="n">
        <f aca="false">H165/482</f>
        <v>0.33402489626556</v>
      </c>
      <c r="J165" s="36"/>
    </row>
    <row r="166" customFormat="false" ht="12.75" hidden="false" customHeight="false" outlineLevel="0" collapsed="false">
      <c r="A166" s="35" t="s">
        <v>345</v>
      </c>
      <c r="B166" s="17" t="s">
        <v>346</v>
      </c>
      <c r="C166" s="18" t="n">
        <v>3</v>
      </c>
      <c r="D166" s="18"/>
      <c r="E166" s="19" t="n">
        <v>1</v>
      </c>
      <c r="F166" s="19" t="n">
        <v>0.021879417926257</v>
      </c>
      <c r="G166" s="19" t="n">
        <v>0.00794628850385381</v>
      </c>
      <c r="H166" s="12" t="n">
        <v>162</v>
      </c>
      <c r="I166" s="21" t="n">
        <f aca="false">H166/482</f>
        <v>0.336099585062241</v>
      </c>
      <c r="J166" s="36"/>
    </row>
    <row r="167" customFormat="false" ht="12.75" hidden="false" customHeight="false" outlineLevel="0" collapsed="false">
      <c r="A167" s="35" t="s">
        <v>347</v>
      </c>
      <c r="B167" s="17" t="s">
        <v>348</v>
      </c>
      <c r="C167" s="18" t="n">
        <v>5</v>
      </c>
      <c r="D167" s="18"/>
      <c r="E167" s="19" t="n">
        <v>1</v>
      </c>
      <c r="F167" s="19" t="n">
        <v>0.021879417926257</v>
      </c>
      <c r="G167" s="19" t="n">
        <v>0.00792655523314051</v>
      </c>
      <c r="H167" s="12" t="n">
        <v>163</v>
      </c>
      <c r="I167" s="21" t="n">
        <f aca="false">H167/482</f>
        <v>0.338174273858921</v>
      </c>
      <c r="J167" s="36"/>
    </row>
    <row r="168" customFormat="false" ht="12.75" hidden="false" customHeight="false" outlineLevel="0" collapsed="false">
      <c r="A168" s="35" t="s">
        <v>75</v>
      </c>
      <c r="B168" s="17" t="s">
        <v>76</v>
      </c>
      <c r="C168" s="18" t="n">
        <v>14</v>
      </c>
      <c r="D168" s="18"/>
      <c r="E168" s="19" t="n">
        <v>1</v>
      </c>
      <c r="F168" s="19" t="n">
        <v>0.0218431500013061</v>
      </c>
      <c r="G168" s="19" t="n">
        <v>0.00734099905814325</v>
      </c>
      <c r="H168" s="12" t="n">
        <v>164</v>
      </c>
      <c r="I168" s="21" t="n">
        <f aca="false">H168/482</f>
        <v>0.340248962655602</v>
      </c>
      <c r="J168" s="36"/>
    </row>
    <row r="169" customFormat="false" ht="12.75" hidden="false" customHeight="false" outlineLevel="0" collapsed="false">
      <c r="A169" s="35" t="s">
        <v>443</v>
      </c>
      <c r="B169" s="17" t="s">
        <v>444</v>
      </c>
      <c r="C169" s="18" t="n">
        <v>1</v>
      </c>
      <c r="D169" s="18"/>
      <c r="E169" s="19" t="n">
        <v>1</v>
      </c>
      <c r="F169" s="19" t="n">
        <v>0.0217051274244495</v>
      </c>
      <c r="G169" s="19" t="n">
        <v>0.0217051274244495</v>
      </c>
      <c r="H169" s="12" t="n">
        <v>165</v>
      </c>
      <c r="I169" s="21" t="n">
        <f aca="false">H169/482</f>
        <v>0.342323651452282</v>
      </c>
      <c r="J169" s="36"/>
    </row>
    <row r="170" customFormat="false" ht="12.75" hidden="false" customHeight="false" outlineLevel="0" collapsed="false">
      <c r="A170" s="35" t="s">
        <v>445</v>
      </c>
      <c r="B170" s="17" t="s">
        <v>446</v>
      </c>
      <c r="C170" s="18" t="n">
        <v>1</v>
      </c>
      <c r="D170" s="18"/>
      <c r="E170" s="19" t="n">
        <v>1</v>
      </c>
      <c r="F170" s="19" t="n">
        <v>0.0217051274244495</v>
      </c>
      <c r="G170" s="19" t="n">
        <v>0.0217051274244495</v>
      </c>
      <c r="H170" s="12" t="n">
        <v>166</v>
      </c>
      <c r="I170" s="21" t="n">
        <f aca="false">H170/482</f>
        <v>0.344398340248963</v>
      </c>
      <c r="J170" s="36"/>
    </row>
    <row r="171" customFormat="false" ht="12.75" hidden="false" customHeight="false" outlineLevel="0" collapsed="false">
      <c r="A171" s="35" t="s">
        <v>445</v>
      </c>
      <c r="B171" s="17" t="s">
        <v>485</v>
      </c>
      <c r="C171" s="18" t="n">
        <v>2</v>
      </c>
      <c r="D171" s="18"/>
      <c r="E171" s="19" t="n">
        <v>1</v>
      </c>
      <c r="F171" s="19" t="n">
        <v>0.0211445276507799</v>
      </c>
      <c r="G171" s="19" t="n">
        <v>0.01057226382539</v>
      </c>
      <c r="H171" s="12" t="n">
        <v>167</v>
      </c>
      <c r="I171" s="21" t="n">
        <f aca="false">H171/482</f>
        <v>0.346473029045643</v>
      </c>
      <c r="J171" s="36"/>
    </row>
    <row r="172" customFormat="false" ht="12.75" hidden="false" customHeight="false" outlineLevel="0" collapsed="false">
      <c r="A172" s="35" t="s">
        <v>135</v>
      </c>
      <c r="B172" s="17" t="s">
        <v>136</v>
      </c>
      <c r="C172" s="18" t="n">
        <v>5</v>
      </c>
      <c r="D172" s="18"/>
      <c r="E172" s="19" t="n">
        <v>1</v>
      </c>
      <c r="F172" s="19" t="n">
        <v>0.0210681039261592</v>
      </c>
      <c r="G172" s="19" t="n">
        <v>0.00988653277200905</v>
      </c>
      <c r="H172" s="12" t="n">
        <v>168</v>
      </c>
      <c r="I172" s="21" t="n">
        <f aca="false">H172/482</f>
        <v>0.348547717842324</v>
      </c>
      <c r="J172" s="36"/>
    </row>
    <row r="173" customFormat="false" ht="12.75" hidden="false" customHeight="false" outlineLevel="0" collapsed="false">
      <c r="A173" s="35" t="s">
        <v>582</v>
      </c>
      <c r="B173" s="17" t="s">
        <v>583</v>
      </c>
      <c r="C173" s="18" t="n">
        <v>3</v>
      </c>
      <c r="D173" s="18"/>
      <c r="E173" s="19" t="n">
        <v>0.567092291832041</v>
      </c>
      <c r="F173" s="19" t="n">
        <v>0.0205636975149626</v>
      </c>
      <c r="G173" s="19" t="n">
        <v>0.00685456583832088</v>
      </c>
      <c r="H173" s="12" t="n">
        <v>169</v>
      </c>
      <c r="I173" s="21" t="n">
        <f aca="false">H173/482</f>
        <v>0.350622406639004</v>
      </c>
      <c r="J173" s="36"/>
    </row>
    <row r="174" customFormat="false" ht="12.75" hidden="false" customHeight="false" outlineLevel="0" collapsed="false">
      <c r="A174" s="35" t="s">
        <v>413</v>
      </c>
      <c r="B174" s="17" t="s">
        <v>414</v>
      </c>
      <c r="C174" s="18" t="n">
        <v>2</v>
      </c>
      <c r="D174" s="18"/>
      <c r="E174" s="19" t="n">
        <v>1</v>
      </c>
      <c r="F174" s="19" t="n">
        <v>0.0203509198716761</v>
      </c>
      <c r="G174" s="19" t="n">
        <v>0.0111942383733041</v>
      </c>
      <c r="H174" s="12" t="n">
        <v>170</v>
      </c>
      <c r="I174" s="21" t="n">
        <f aca="false">H174/482</f>
        <v>0.352697095435685</v>
      </c>
      <c r="J174" s="36"/>
    </row>
    <row r="175" customFormat="false" ht="12.75" hidden="false" customHeight="false" outlineLevel="0" collapsed="false">
      <c r="A175" s="35" t="s">
        <v>642</v>
      </c>
      <c r="B175" s="17" t="s">
        <v>643</v>
      </c>
      <c r="C175" s="18" t="n">
        <v>1</v>
      </c>
      <c r="D175" s="18"/>
      <c r="E175" s="19" t="n">
        <v>1</v>
      </c>
      <c r="F175" s="19" t="n">
        <v>0.0201801764884935</v>
      </c>
      <c r="G175" s="19" t="n">
        <v>0.0201801764884935</v>
      </c>
      <c r="H175" s="12" t="n">
        <v>171</v>
      </c>
      <c r="I175" s="21" t="n">
        <f aca="false">H175/482</f>
        <v>0.354771784232365</v>
      </c>
      <c r="J175" s="36"/>
    </row>
    <row r="176" customFormat="false" ht="12.75" hidden="false" customHeight="false" outlineLevel="0" collapsed="false">
      <c r="A176" s="35" t="s">
        <v>287</v>
      </c>
      <c r="B176" s="17" t="s">
        <v>288</v>
      </c>
      <c r="C176" s="18" t="n">
        <v>3</v>
      </c>
      <c r="D176" s="18" t="n">
        <v>1</v>
      </c>
      <c r="E176" s="19" t="n">
        <v>2.0594806835746</v>
      </c>
      <c r="F176" s="19" t="n">
        <v>0.0201284954660896</v>
      </c>
      <c r="G176" s="19" t="n">
        <v>0.0101371542990926</v>
      </c>
      <c r="H176" s="12" t="n">
        <v>172</v>
      </c>
      <c r="I176" s="21" t="n">
        <f aca="false">H176/482</f>
        <v>0.356846473029046</v>
      </c>
      <c r="J176" s="36"/>
    </row>
    <row r="177" customFormat="false" ht="12.75" hidden="false" customHeight="false" outlineLevel="0" collapsed="false">
      <c r="A177" s="35" t="s">
        <v>285</v>
      </c>
      <c r="B177" s="17" t="s">
        <v>286</v>
      </c>
      <c r="C177" s="18" t="n">
        <v>4</v>
      </c>
      <c r="D177" s="18" t="n">
        <v>1</v>
      </c>
      <c r="E177" s="19" t="n">
        <v>1</v>
      </c>
      <c r="F177" s="19" t="n">
        <v>0.0201284954660896</v>
      </c>
      <c r="G177" s="19" t="n">
        <v>0.00830141699700734</v>
      </c>
      <c r="H177" s="12" t="n">
        <v>173</v>
      </c>
      <c r="I177" s="21" t="n">
        <f aca="false">H177/482</f>
        <v>0.358921161825726</v>
      </c>
      <c r="J177" s="36"/>
    </row>
    <row r="178" customFormat="false" ht="12.75" hidden="false" customHeight="false" outlineLevel="0" collapsed="false">
      <c r="A178" s="35" t="s">
        <v>69</v>
      </c>
      <c r="B178" s="17" t="s">
        <v>70</v>
      </c>
      <c r="C178" s="18" t="n">
        <v>2</v>
      </c>
      <c r="D178" s="18"/>
      <c r="E178" s="19" t="n">
        <v>1</v>
      </c>
      <c r="F178" s="19" t="n">
        <v>0.0196362600451055</v>
      </c>
      <c r="G178" s="19" t="n">
        <v>0.0147699308802975</v>
      </c>
      <c r="H178" s="12" t="n">
        <v>174</v>
      </c>
      <c r="I178" s="21" t="n">
        <f aca="false">H178/482</f>
        <v>0.360995850622407</v>
      </c>
      <c r="J178" s="36"/>
    </row>
    <row r="179" customFormat="false" ht="12.75" hidden="false" customHeight="false" outlineLevel="0" collapsed="false">
      <c r="A179" s="35" t="s">
        <v>61</v>
      </c>
      <c r="B179" s="17" t="s">
        <v>62</v>
      </c>
      <c r="C179" s="18" t="n">
        <v>2</v>
      </c>
      <c r="D179" s="18"/>
      <c r="E179" s="19" t="n">
        <v>1</v>
      </c>
      <c r="F179" s="19" t="n">
        <v>0.0196362600451055</v>
      </c>
      <c r="G179" s="19" t="n">
        <v>0.0147699308802975</v>
      </c>
      <c r="H179" s="12" t="n">
        <v>175</v>
      </c>
      <c r="I179" s="21" t="n">
        <f aca="false">H179/482</f>
        <v>0.363070539419087</v>
      </c>
      <c r="J179" s="36"/>
    </row>
    <row r="180" customFormat="false" ht="12.75" hidden="false" customHeight="false" outlineLevel="0" collapsed="false">
      <c r="A180" s="35" t="s">
        <v>71</v>
      </c>
      <c r="B180" s="17" t="s">
        <v>980</v>
      </c>
      <c r="C180" s="18" t="n">
        <v>2</v>
      </c>
      <c r="D180" s="18"/>
      <c r="E180" s="19" t="n">
        <v>1</v>
      </c>
      <c r="F180" s="19" t="n">
        <v>0.0195524653621624</v>
      </c>
      <c r="G180" s="19" t="n">
        <v>0.0131433435781176</v>
      </c>
      <c r="H180" s="12" t="n">
        <v>176</v>
      </c>
      <c r="I180" s="21" t="n">
        <f aca="false">H180/482</f>
        <v>0.365145228215768</v>
      </c>
      <c r="J180" s="36"/>
    </row>
    <row r="181" customFormat="false" ht="12.75" hidden="false" customHeight="false" outlineLevel="0" collapsed="false">
      <c r="A181" s="35" t="s">
        <v>137</v>
      </c>
      <c r="B181" s="17" t="s">
        <v>138</v>
      </c>
      <c r="C181" s="18" t="n">
        <v>7</v>
      </c>
      <c r="D181" s="18" t="n">
        <v>1</v>
      </c>
      <c r="E181" s="19" t="n">
        <v>1</v>
      </c>
      <c r="F181" s="19" t="n">
        <v>0.0192647903897977</v>
      </c>
      <c r="G181" s="19" t="n">
        <v>0.00904478557325095</v>
      </c>
      <c r="H181" s="12" t="n">
        <v>177</v>
      </c>
      <c r="I181" s="21" t="n">
        <f aca="false">H181/482</f>
        <v>0.367219917012448</v>
      </c>
      <c r="J181" s="36"/>
    </row>
    <row r="182" customFormat="false" ht="12.75" hidden="false" customHeight="false" outlineLevel="0" collapsed="false">
      <c r="A182" s="35" t="s">
        <v>471</v>
      </c>
      <c r="B182" s="17" t="s">
        <v>472</v>
      </c>
      <c r="C182" s="18" t="n">
        <v>4</v>
      </c>
      <c r="D182" s="18" t="n">
        <v>1</v>
      </c>
      <c r="E182" s="19" t="n">
        <v>1</v>
      </c>
      <c r="F182" s="19" t="n">
        <v>0.0191650452891674</v>
      </c>
      <c r="G182" s="19" t="n">
        <v>0.0102786149596978</v>
      </c>
      <c r="H182" s="12" t="n">
        <v>178</v>
      </c>
      <c r="I182" s="21" t="n">
        <f aca="false">H182/482</f>
        <v>0.369294605809129</v>
      </c>
      <c r="J182" s="36"/>
    </row>
    <row r="183" customFormat="false" ht="12.75" hidden="false" customHeight="false" outlineLevel="0" collapsed="false">
      <c r="A183" s="35" t="s">
        <v>351</v>
      </c>
      <c r="B183" s="17" t="s">
        <v>352</v>
      </c>
      <c r="C183" s="18" t="n">
        <v>1</v>
      </c>
      <c r="D183" s="18"/>
      <c r="E183" s="19" t="n">
        <v>1</v>
      </c>
      <c r="F183" s="19" t="n">
        <v>0.0190368952634029</v>
      </c>
      <c r="G183" s="19" t="n">
        <v>0.0190368952634029</v>
      </c>
      <c r="H183" s="12" t="n">
        <v>179</v>
      </c>
      <c r="I183" s="21" t="n">
        <f aca="false">H183/482</f>
        <v>0.371369294605809</v>
      </c>
      <c r="J183" s="36"/>
    </row>
    <row r="184" customFormat="false" ht="22.5" hidden="false" customHeight="false" outlineLevel="0" collapsed="false">
      <c r="A184" s="35" t="s">
        <v>349</v>
      </c>
      <c r="B184" s="17" t="s">
        <v>981</v>
      </c>
      <c r="C184" s="18" t="n">
        <v>1</v>
      </c>
      <c r="D184" s="18"/>
      <c r="E184" s="19" t="n">
        <v>1</v>
      </c>
      <c r="F184" s="19" t="n">
        <v>0.0190368952634029</v>
      </c>
      <c r="G184" s="19" t="n">
        <v>0.0190368952634029</v>
      </c>
      <c r="H184" s="12" t="n">
        <v>180</v>
      </c>
      <c r="I184" s="21" t="n">
        <f aca="false">H184/482</f>
        <v>0.37344398340249</v>
      </c>
      <c r="J184" s="36"/>
    </row>
    <row r="185" customFormat="false" ht="12.75" hidden="false" customHeight="false" outlineLevel="0" collapsed="false">
      <c r="A185" s="35" t="s">
        <v>329</v>
      </c>
      <c r="B185" s="17" t="s">
        <v>330</v>
      </c>
      <c r="C185" s="18" t="n">
        <v>2</v>
      </c>
      <c r="D185" s="18" t="n">
        <v>1</v>
      </c>
      <c r="E185" s="19" t="n">
        <v>1</v>
      </c>
      <c r="F185" s="19" t="n">
        <v>0.0188478518780623</v>
      </c>
      <c r="G185" s="19" t="n">
        <v>0.011288336596623</v>
      </c>
      <c r="H185" s="12" t="n">
        <v>181</v>
      </c>
      <c r="I185" s="21" t="n">
        <f aca="false">H185/482</f>
        <v>0.37551867219917</v>
      </c>
      <c r="J185" s="36"/>
    </row>
    <row r="186" customFormat="false" ht="12.75" hidden="false" customHeight="false" outlineLevel="0" collapsed="false">
      <c r="A186" s="35" t="s">
        <v>59</v>
      </c>
      <c r="B186" s="17" t="s">
        <v>982</v>
      </c>
      <c r="C186" s="18" t="n">
        <v>9</v>
      </c>
      <c r="D186" s="18" t="n">
        <v>1</v>
      </c>
      <c r="E186" s="19" t="n">
        <v>1</v>
      </c>
      <c r="F186" s="19" t="n">
        <v>0.0188478518780623</v>
      </c>
      <c r="G186" s="19" t="n">
        <v>0.0109863952455706</v>
      </c>
      <c r="H186" s="12" t="n">
        <v>182</v>
      </c>
      <c r="I186" s="21" t="n">
        <f aca="false">H186/482</f>
        <v>0.377593360995851</v>
      </c>
      <c r="J186" s="36"/>
    </row>
    <row r="187" customFormat="false" ht="12.75" hidden="false" customHeight="false" outlineLevel="0" collapsed="false">
      <c r="A187" s="35" t="s">
        <v>127</v>
      </c>
      <c r="B187" s="17" t="s">
        <v>128</v>
      </c>
      <c r="C187" s="18" t="n">
        <v>7</v>
      </c>
      <c r="D187" s="18" t="n">
        <v>1</v>
      </c>
      <c r="E187" s="19" t="n">
        <v>3.78162605516661</v>
      </c>
      <c r="F187" s="19" t="n">
        <v>0.0188234190879841</v>
      </c>
      <c r="G187" s="19" t="n">
        <v>0.0129326984857136</v>
      </c>
      <c r="H187" s="12" t="n">
        <v>183</v>
      </c>
      <c r="I187" s="21" t="n">
        <f aca="false">H187/482</f>
        <v>0.379668049792531</v>
      </c>
      <c r="J187" s="36"/>
    </row>
    <row r="188" customFormat="false" ht="12.75" hidden="false" customHeight="false" outlineLevel="0" collapsed="false">
      <c r="A188" s="35" t="s">
        <v>411</v>
      </c>
      <c r="B188" s="17" t="s">
        <v>412</v>
      </c>
      <c r="C188" s="18" t="n">
        <v>3</v>
      </c>
      <c r="D188" s="18"/>
      <c r="E188" s="19" t="n">
        <v>1</v>
      </c>
      <c r="F188" s="19" t="n">
        <v>0.0188234190879841</v>
      </c>
      <c r="G188" s="19" t="n">
        <v>0.0123353993225138</v>
      </c>
      <c r="H188" s="12" t="n">
        <v>184</v>
      </c>
      <c r="I188" s="21" t="n">
        <f aca="false">H188/482</f>
        <v>0.381742738589212</v>
      </c>
      <c r="J188" s="36"/>
    </row>
    <row r="189" customFormat="false" ht="22.5" hidden="false" customHeight="false" outlineLevel="0" collapsed="false">
      <c r="A189" s="35" t="s">
        <v>167</v>
      </c>
      <c r="B189" s="17" t="s">
        <v>168</v>
      </c>
      <c r="C189" s="18" t="n">
        <v>7</v>
      </c>
      <c r="D189" s="18"/>
      <c r="E189" s="19" t="n">
        <v>1</v>
      </c>
      <c r="F189" s="19" t="n">
        <v>0.0188234190879841</v>
      </c>
      <c r="G189" s="19" t="n">
        <v>0.00875144719214898</v>
      </c>
      <c r="H189" s="12" t="n">
        <v>185</v>
      </c>
      <c r="I189" s="21" t="n">
        <f aca="false">H189/482</f>
        <v>0.383817427385892</v>
      </c>
      <c r="J189" s="36"/>
    </row>
    <row r="190" customFormat="false" ht="12.75" hidden="false" customHeight="false" outlineLevel="0" collapsed="false">
      <c r="A190" s="35" t="s">
        <v>436</v>
      </c>
      <c r="B190" s="17" t="s">
        <v>437</v>
      </c>
      <c r="C190" s="18" t="n">
        <v>1</v>
      </c>
      <c r="D190" s="18"/>
      <c r="E190" s="19" t="n">
        <v>4.78624883502849</v>
      </c>
      <c r="F190" s="19" t="n">
        <v>0.0187892448605194</v>
      </c>
      <c r="G190" s="19" t="n">
        <v>0.0187892448605194</v>
      </c>
      <c r="H190" s="12" t="n">
        <v>186</v>
      </c>
      <c r="I190" s="21" t="n">
        <f aca="false">H190/482</f>
        <v>0.385892116182573</v>
      </c>
      <c r="J190" s="36"/>
    </row>
    <row r="191" customFormat="false" ht="12.75" hidden="false" customHeight="false" outlineLevel="0" collapsed="false">
      <c r="A191" s="35" t="s">
        <v>438</v>
      </c>
      <c r="B191" s="17" t="s">
        <v>439</v>
      </c>
      <c r="C191" s="18" t="n">
        <v>7</v>
      </c>
      <c r="D191" s="18"/>
      <c r="E191" s="19" t="n">
        <v>0.808745743574951</v>
      </c>
      <c r="F191" s="19" t="n">
        <v>0.0187892448605194</v>
      </c>
      <c r="G191" s="19" t="n">
        <v>0.0053462007911737</v>
      </c>
      <c r="H191" s="12" t="n">
        <v>187</v>
      </c>
      <c r="I191" s="21" t="n">
        <f aca="false">H191/482</f>
        <v>0.387966804979253</v>
      </c>
      <c r="J191" s="36"/>
    </row>
    <row r="192" customFormat="false" ht="12.75" hidden="false" customHeight="false" outlineLevel="0" collapsed="false">
      <c r="A192" s="35" t="s">
        <v>137</v>
      </c>
      <c r="B192" s="17" t="s">
        <v>435</v>
      </c>
      <c r="C192" s="18" t="n">
        <v>11</v>
      </c>
      <c r="D192" s="18" t="n">
        <v>1</v>
      </c>
      <c r="E192" s="19" t="n">
        <v>1</v>
      </c>
      <c r="F192" s="19" t="n">
        <v>0.0180380561991075</v>
      </c>
      <c r="G192" s="19" t="n">
        <v>0.00711781784351609</v>
      </c>
      <c r="H192" s="12" t="n">
        <v>188</v>
      </c>
      <c r="I192" s="21" t="n">
        <f aca="false">H192/482</f>
        <v>0.390041493775934</v>
      </c>
      <c r="J192" s="36"/>
    </row>
    <row r="193" customFormat="false" ht="12.75" hidden="false" customHeight="false" outlineLevel="0" collapsed="false">
      <c r="A193" s="35" t="s">
        <v>594</v>
      </c>
      <c r="B193" s="17" t="s">
        <v>595</v>
      </c>
      <c r="C193" s="18" t="n">
        <v>2</v>
      </c>
      <c r="D193" s="18"/>
      <c r="E193" s="19" t="n">
        <v>1</v>
      </c>
      <c r="F193" s="19" t="n">
        <v>0.018010589223236</v>
      </c>
      <c r="G193" s="19" t="n">
        <v>0.0110692616646591</v>
      </c>
      <c r="H193" s="12" t="n">
        <v>189</v>
      </c>
      <c r="I193" s="21" t="n">
        <f aca="false">H193/482</f>
        <v>0.392116182572614</v>
      </c>
      <c r="J193" s="36"/>
    </row>
    <row r="194" customFormat="false" ht="12.75" hidden="false" customHeight="false" outlineLevel="0" collapsed="false">
      <c r="A194" s="35" t="s">
        <v>315</v>
      </c>
      <c r="B194" s="17" t="s">
        <v>316</v>
      </c>
      <c r="C194" s="18" t="n">
        <v>6</v>
      </c>
      <c r="D194" s="18"/>
      <c r="E194" s="19" t="n">
        <v>4.44207637175695</v>
      </c>
      <c r="F194" s="19" t="n">
        <v>0.0178187703590122</v>
      </c>
      <c r="G194" s="19" t="n">
        <v>0.00583408452506273</v>
      </c>
      <c r="H194" s="12" t="n">
        <v>190</v>
      </c>
      <c r="I194" s="21" t="n">
        <f aca="false">H194/482</f>
        <v>0.394190871369295</v>
      </c>
      <c r="J194" s="36"/>
    </row>
    <row r="195" customFormat="false" ht="12.75" hidden="false" customHeight="false" outlineLevel="0" collapsed="false">
      <c r="A195" s="35" t="s">
        <v>317</v>
      </c>
      <c r="B195" s="17" t="s">
        <v>318</v>
      </c>
      <c r="C195" s="18" t="n">
        <v>6</v>
      </c>
      <c r="D195" s="18"/>
      <c r="E195" s="19" t="n">
        <v>1</v>
      </c>
      <c r="F195" s="19" t="n">
        <v>0.0178187703590122</v>
      </c>
      <c r="G195" s="19" t="n">
        <v>0.00498022644763655</v>
      </c>
      <c r="H195" s="12" t="n">
        <v>191</v>
      </c>
      <c r="I195" s="21" t="n">
        <f aca="false">H195/482</f>
        <v>0.396265560165975</v>
      </c>
      <c r="J195" s="36"/>
    </row>
    <row r="196" customFormat="false" ht="12.75" hidden="false" customHeight="false" outlineLevel="0" collapsed="false">
      <c r="A196" s="35" t="s">
        <v>313</v>
      </c>
      <c r="B196" s="17" t="s">
        <v>314</v>
      </c>
      <c r="C196" s="18" t="n">
        <v>1</v>
      </c>
      <c r="D196" s="18"/>
      <c r="E196" s="19" t="n">
        <v>1</v>
      </c>
      <c r="F196" s="19" t="n">
        <v>0.0178187703590122</v>
      </c>
      <c r="G196" s="19" t="n">
        <v>0.0178187703590122</v>
      </c>
      <c r="H196" s="12" t="n">
        <v>192</v>
      </c>
      <c r="I196" s="21" t="n">
        <f aca="false">H196/482</f>
        <v>0.398340248962656</v>
      </c>
      <c r="J196" s="36"/>
    </row>
    <row r="197" customFormat="false" ht="12.75" hidden="false" customHeight="false" outlineLevel="0" collapsed="false">
      <c r="A197" s="35" t="s">
        <v>231</v>
      </c>
      <c r="B197" s="17" t="s">
        <v>232</v>
      </c>
      <c r="C197" s="18" t="n">
        <v>1</v>
      </c>
      <c r="D197" s="18"/>
      <c r="E197" s="19" t="n">
        <v>1</v>
      </c>
      <c r="F197" s="19" t="n">
        <v>0.0176231249982871</v>
      </c>
      <c r="G197" s="19" t="n">
        <v>0.0176231249982871</v>
      </c>
      <c r="H197" s="12" t="n">
        <v>193</v>
      </c>
      <c r="I197" s="21" t="n">
        <f aca="false">H197/482</f>
        <v>0.400414937759336</v>
      </c>
      <c r="J197" s="36"/>
    </row>
    <row r="198" customFormat="false" ht="12.75" hidden="false" customHeight="false" outlineLevel="0" collapsed="false">
      <c r="A198" s="35" t="s">
        <v>423</v>
      </c>
      <c r="B198" s="17" t="s">
        <v>424</v>
      </c>
      <c r="C198" s="18" t="n">
        <v>2</v>
      </c>
      <c r="D198" s="18" t="n">
        <v>1</v>
      </c>
      <c r="E198" s="19" t="n">
        <v>0.744762347225296</v>
      </c>
      <c r="F198" s="19" t="n">
        <v>0.0167601148036637</v>
      </c>
      <c r="G198" s="19" t="n">
        <v>0.00939883583929786</v>
      </c>
      <c r="H198" s="12" t="n">
        <v>194</v>
      </c>
      <c r="I198" s="21" t="n">
        <f aca="false">H198/482</f>
        <v>0.402489626556017</v>
      </c>
      <c r="J198" s="36"/>
    </row>
    <row r="199" customFormat="false" ht="12.75" hidden="false" customHeight="false" outlineLevel="0" collapsed="false">
      <c r="A199" s="35" t="s">
        <v>165</v>
      </c>
      <c r="B199" s="17" t="s">
        <v>166</v>
      </c>
      <c r="C199" s="18" t="n">
        <v>1</v>
      </c>
      <c r="D199" s="18"/>
      <c r="E199" s="19" t="n">
        <v>1</v>
      </c>
      <c r="F199" s="19" t="n">
        <v>0.0167050803597751</v>
      </c>
      <c r="G199" s="19" t="n">
        <v>0.0167050803597751</v>
      </c>
      <c r="H199" s="12" t="n">
        <v>195</v>
      </c>
      <c r="I199" s="21" t="n">
        <f aca="false">H199/482</f>
        <v>0.404564315352697</v>
      </c>
      <c r="J199" s="36"/>
    </row>
    <row r="200" customFormat="false" ht="22.5" hidden="false" customHeight="false" outlineLevel="0" collapsed="false">
      <c r="A200" s="35" t="s">
        <v>459</v>
      </c>
      <c r="B200" s="17" t="s">
        <v>460</v>
      </c>
      <c r="C200" s="18" t="n">
        <v>2</v>
      </c>
      <c r="D200" s="18"/>
      <c r="E200" s="19" t="n">
        <v>1</v>
      </c>
      <c r="F200" s="19" t="n">
        <v>0.0164262123599612</v>
      </c>
      <c r="G200" s="19" t="n">
        <v>0.014012178703926</v>
      </c>
      <c r="H200" s="12" t="n">
        <v>196</v>
      </c>
      <c r="I200" s="21" t="n">
        <f aca="false">H200/482</f>
        <v>0.406639004149378</v>
      </c>
      <c r="J200" s="36"/>
    </row>
    <row r="201" customFormat="false" ht="12.75" hidden="false" customHeight="false" outlineLevel="0" collapsed="false">
      <c r="A201" s="35" t="s">
        <v>488</v>
      </c>
      <c r="B201" s="17" t="s">
        <v>489</v>
      </c>
      <c r="C201" s="18" t="n">
        <v>2</v>
      </c>
      <c r="D201" s="18" t="n">
        <v>1</v>
      </c>
      <c r="E201" s="19" t="n">
        <v>1</v>
      </c>
      <c r="F201" s="19" t="n">
        <v>0.0160636746522145</v>
      </c>
      <c r="G201" s="19" t="n">
        <v>0.00803183732610727</v>
      </c>
      <c r="H201" s="12" t="n">
        <v>197</v>
      </c>
      <c r="I201" s="21" t="n">
        <f aca="false">H201/482</f>
        <v>0.408713692946058</v>
      </c>
      <c r="J201" s="36"/>
    </row>
    <row r="202" customFormat="false" ht="12.75" hidden="false" customHeight="false" outlineLevel="0" collapsed="false">
      <c r="A202" s="35" t="s">
        <v>219</v>
      </c>
      <c r="B202" s="17" t="s">
        <v>220</v>
      </c>
      <c r="C202" s="18" t="n">
        <v>24</v>
      </c>
      <c r="D202" s="18" t="n">
        <v>1</v>
      </c>
      <c r="E202" s="19" t="n">
        <v>1</v>
      </c>
      <c r="F202" s="19" t="n">
        <v>0.0160636746522145</v>
      </c>
      <c r="G202" s="19" t="n">
        <v>0.00615522037633335</v>
      </c>
      <c r="H202" s="12" t="n">
        <v>198</v>
      </c>
      <c r="I202" s="21" t="n">
        <f aca="false">H202/482</f>
        <v>0.410788381742739</v>
      </c>
      <c r="J202" s="36"/>
    </row>
    <row r="203" customFormat="false" ht="12.75" hidden="false" customHeight="false" outlineLevel="0" collapsed="false">
      <c r="A203" s="35" t="s">
        <v>634</v>
      </c>
      <c r="B203" s="17" t="s">
        <v>635</v>
      </c>
      <c r="C203" s="18" t="n">
        <v>1</v>
      </c>
      <c r="D203" s="18"/>
      <c r="E203" s="19" t="n">
        <v>1</v>
      </c>
      <c r="F203" s="19" t="n">
        <v>0.0160627672597581</v>
      </c>
      <c r="G203" s="19" t="n">
        <v>0.0160627672597581</v>
      </c>
      <c r="H203" s="12" t="n">
        <v>199</v>
      </c>
      <c r="I203" s="21" t="n">
        <f aca="false">H203/482</f>
        <v>0.412863070539419</v>
      </c>
      <c r="J203" s="36"/>
    </row>
    <row r="204" customFormat="false" ht="12.75" hidden="false" customHeight="false" outlineLevel="0" collapsed="false">
      <c r="A204" s="35" t="s">
        <v>513</v>
      </c>
      <c r="B204" s="17" t="s">
        <v>514</v>
      </c>
      <c r="C204" s="18" t="n">
        <v>1</v>
      </c>
      <c r="D204" s="18"/>
      <c r="E204" s="19" t="n">
        <v>1</v>
      </c>
      <c r="F204" s="19" t="n">
        <v>0.0157599474768944</v>
      </c>
      <c r="G204" s="19" t="n">
        <v>0.0157599474768944</v>
      </c>
      <c r="H204" s="12" t="n">
        <v>200</v>
      </c>
      <c r="I204" s="21" t="n">
        <f aca="false">H204/482</f>
        <v>0.4149377593361</v>
      </c>
      <c r="J204" s="36"/>
    </row>
    <row r="205" customFormat="false" ht="12.75" hidden="false" customHeight="false" outlineLevel="0" collapsed="false">
      <c r="A205" s="35" t="s">
        <v>163</v>
      </c>
      <c r="B205" s="17" t="s">
        <v>164</v>
      </c>
      <c r="C205" s="18" t="n">
        <v>2</v>
      </c>
      <c r="D205" s="18"/>
      <c r="E205" s="19" t="n">
        <v>1</v>
      </c>
      <c r="F205" s="19" t="n">
        <v>0.0157183662189936</v>
      </c>
      <c r="G205" s="19" t="n">
        <v>0.00785918310949678</v>
      </c>
      <c r="H205" s="12" t="n">
        <v>201</v>
      </c>
      <c r="I205" s="21" t="n">
        <f aca="false">H205/482</f>
        <v>0.41701244813278</v>
      </c>
      <c r="J205" s="36"/>
    </row>
    <row r="206" customFormat="false" ht="12.75" hidden="false" customHeight="false" outlineLevel="0" collapsed="false">
      <c r="A206" s="35" t="s">
        <v>227</v>
      </c>
      <c r="B206" s="17" t="s">
        <v>228</v>
      </c>
      <c r="C206" s="18" t="n">
        <v>1</v>
      </c>
      <c r="D206" s="18" t="n">
        <v>1</v>
      </c>
      <c r="E206" s="19" t="n">
        <v>1.7204085479371</v>
      </c>
      <c r="F206" s="19" t="n">
        <v>0.0153218286818501</v>
      </c>
      <c r="G206" s="19" t="n">
        <v>0.0153218286818501</v>
      </c>
      <c r="H206" s="12" t="n">
        <v>202</v>
      </c>
      <c r="I206" s="21" t="n">
        <f aca="false">H206/482</f>
        <v>0.419087136929461</v>
      </c>
      <c r="J206" s="36"/>
    </row>
    <row r="207" customFormat="false" ht="12.75" hidden="false" customHeight="false" outlineLevel="0" collapsed="false">
      <c r="A207" s="35" t="s">
        <v>229</v>
      </c>
      <c r="B207" s="17" t="s">
        <v>230</v>
      </c>
      <c r="C207" s="18" t="n">
        <v>1</v>
      </c>
      <c r="D207" s="18" t="n">
        <v>1</v>
      </c>
      <c r="E207" s="19" t="n">
        <v>1</v>
      </c>
      <c r="F207" s="19" t="n">
        <v>0.0153218286818501</v>
      </c>
      <c r="G207" s="19" t="n">
        <v>0.0153218286818501</v>
      </c>
      <c r="H207" s="12" t="n">
        <v>203</v>
      </c>
      <c r="I207" s="21" t="n">
        <f aca="false">H207/482</f>
        <v>0.421161825726141</v>
      </c>
      <c r="J207" s="36"/>
    </row>
    <row r="208" customFormat="false" ht="12.75" hidden="false" customHeight="false" outlineLevel="0" collapsed="false">
      <c r="A208" s="35" t="s">
        <v>479</v>
      </c>
      <c r="B208" s="17" t="s">
        <v>480</v>
      </c>
      <c r="C208" s="18" t="n">
        <v>3</v>
      </c>
      <c r="D208" s="18"/>
      <c r="E208" s="19" t="n">
        <v>1</v>
      </c>
      <c r="F208" s="19" t="n">
        <v>0.0152428523797875</v>
      </c>
      <c r="G208" s="19" t="n">
        <v>0.0131740161353674</v>
      </c>
      <c r="H208" s="12" t="n">
        <v>204</v>
      </c>
      <c r="I208" s="21" t="n">
        <f aca="false">H208/482</f>
        <v>0.423236514522822</v>
      </c>
      <c r="J208" s="36"/>
    </row>
    <row r="209" customFormat="false" ht="12.75" hidden="false" customHeight="false" outlineLevel="0" collapsed="false">
      <c r="A209" s="35" t="s">
        <v>662</v>
      </c>
      <c r="B209" s="17" t="s">
        <v>663</v>
      </c>
      <c r="C209" s="18" t="n">
        <v>2</v>
      </c>
      <c r="D209" s="18" t="n">
        <v>1</v>
      </c>
      <c r="E209" s="19" t="n">
        <v>3.70489921186039</v>
      </c>
      <c r="F209" s="19" t="n">
        <v>0.0151830870746047</v>
      </c>
      <c r="G209" s="19" t="n">
        <v>0.00759154353730235</v>
      </c>
      <c r="H209" s="12" t="n">
        <v>205</v>
      </c>
      <c r="I209" s="21" t="n">
        <f aca="false">H209/482</f>
        <v>0.425311203319502</v>
      </c>
      <c r="J209" s="36"/>
    </row>
    <row r="210" customFormat="false" ht="12.75" hidden="false" customHeight="false" outlineLevel="0" collapsed="false">
      <c r="A210" s="35" t="s">
        <v>381</v>
      </c>
      <c r="B210" s="17" t="s">
        <v>382</v>
      </c>
      <c r="C210" s="18" t="n">
        <v>3</v>
      </c>
      <c r="D210" s="18" t="n">
        <v>1</v>
      </c>
      <c r="E210" s="19" t="n">
        <v>1</v>
      </c>
      <c r="F210" s="19" t="n">
        <v>0.0151830870746047</v>
      </c>
      <c r="G210" s="19" t="n">
        <v>0.0075413801248873</v>
      </c>
      <c r="H210" s="12" t="n">
        <v>206</v>
      </c>
      <c r="I210" s="21" t="n">
        <f aca="false">H210/482</f>
        <v>0.427385892116183</v>
      </c>
      <c r="J210" s="36"/>
    </row>
    <row r="211" customFormat="false" ht="12.75" hidden="false" customHeight="false" outlineLevel="0" collapsed="false">
      <c r="A211" s="35" t="s">
        <v>529</v>
      </c>
      <c r="B211" s="17" t="s">
        <v>530</v>
      </c>
      <c r="C211" s="18" t="n">
        <v>2</v>
      </c>
      <c r="D211" s="18"/>
      <c r="E211" s="19" t="n">
        <v>1</v>
      </c>
      <c r="F211" s="19" t="n">
        <v>0.0150479139531382</v>
      </c>
      <c r="G211" s="19" t="n">
        <v>0.00878391880559798</v>
      </c>
      <c r="H211" s="12" t="n">
        <v>207</v>
      </c>
      <c r="I211" s="21" t="n">
        <f aca="false">H211/482</f>
        <v>0.429460580912863</v>
      </c>
      <c r="J211" s="36"/>
    </row>
    <row r="212" customFormat="false" ht="12.75" hidden="false" customHeight="false" outlineLevel="0" collapsed="false">
      <c r="A212" s="35" t="s">
        <v>523</v>
      </c>
      <c r="B212" s="17" t="s">
        <v>524</v>
      </c>
      <c r="C212" s="18" t="n">
        <v>1</v>
      </c>
      <c r="D212" s="18"/>
      <c r="E212" s="19" t="n">
        <v>1</v>
      </c>
      <c r="F212" s="19" t="n">
        <v>0.0150479139531382</v>
      </c>
      <c r="G212" s="19" t="n">
        <v>0.0150479139531382</v>
      </c>
      <c r="H212" s="12" t="n">
        <v>208</v>
      </c>
      <c r="I212" s="21" t="n">
        <f aca="false">H212/482</f>
        <v>0.431535269709544</v>
      </c>
      <c r="J212" s="36"/>
    </row>
    <row r="213" customFormat="false" ht="12.75" hidden="false" customHeight="false" outlineLevel="0" collapsed="false">
      <c r="A213" s="35" t="s">
        <v>527</v>
      </c>
      <c r="B213" s="17" t="s">
        <v>528</v>
      </c>
      <c r="C213" s="18" t="n">
        <v>1</v>
      </c>
      <c r="D213" s="18"/>
      <c r="E213" s="19" t="n">
        <v>1</v>
      </c>
      <c r="F213" s="19" t="n">
        <v>0.0150479139531382</v>
      </c>
      <c r="G213" s="19" t="n">
        <v>0.0150479139531382</v>
      </c>
      <c r="H213" s="12" t="n">
        <v>209</v>
      </c>
      <c r="I213" s="21" t="n">
        <f aca="false">H213/482</f>
        <v>0.433609958506224</v>
      </c>
      <c r="J213" s="36"/>
    </row>
    <row r="214" customFormat="false" ht="12.75" hidden="false" customHeight="false" outlineLevel="0" collapsed="false">
      <c r="A214" s="35" t="s">
        <v>525</v>
      </c>
      <c r="B214" s="17" t="s">
        <v>526</v>
      </c>
      <c r="C214" s="18" t="n">
        <v>1</v>
      </c>
      <c r="D214" s="18"/>
      <c r="E214" s="19" t="n">
        <v>1</v>
      </c>
      <c r="F214" s="19" t="n">
        <v>0.0150479139531382</v>
      </c>
      <c r="G214" s="19" t="n">
        <v>0.0150479139531382</v>
      </c>
      <c r="H214" s="12" t="n">
        <v>210</v>
      </c>
      <c r="I214" s="21" t="n">
        <f aca="false">H214/482</f>
        <v>0.435684647302905</v>
      </c>
      <c r="J214" s="36"/>
    </row>
    <row r="215" customFormat="false" ht="12.75" hidden="false" customHeight="false" outlineLevel="0" collapsed="false">
      <c r="A215" s="35" t="s">
        <v>592</v>
      </c>
      <c r="B215" s="17" t="s">
        <v>593</v>
      </c>
      <c r="C215" s="18" t="n">
        <v>1</v>
      </c>
      <c r="D215" s="18"/>
      <c r="E215" s="19" t="n">
        <v>1</v>
      </c>
      <c r="F215" s="19" t="n">
        <v>0.0150312875706923</v>
      </c>
      <c r="G215" s="19" t="n">
        <v>0.0150312875706923</v>
      </c>
      <c r="H215" s="12" t="n">
        <v>211</v>
      </c>
      <c r="I215" s="21" t="n">
        <f aca="false">H215/482</f>
        <v>0.437759336099585</v>
      </c>
      <c r="J215" s="36"/>
    </row>
    <row r="216" customFormat="false" ht="12.75" hidden="false" customHeight="false" outlineLevel="0" collapsed="false">
      <c r="A216" s="35" t="s">
        <v>107</v>
      </c>
      <c r="B216" s="17" t="s">
        <v>108</v>
      </c>
      <c r="C216" s="18" t="n">
        <v>7</v>
      </c>
      <c r="D216" s="18"/>
      <c r="E216" s="19" t="n">
        <v>2.06052618252927</v>
      </c>
      <c r="F216" s="19" t="n">
        <v>0.0145902325721202</v>
      </c>
      <c r="G216" s="19" t="n">
        <v>0.00542430955588864</v>
      </c>
      <c r="H216" s="12" t="n">
        <v>212</v>
      </c>
      <c r="I216" s="21" t="n">
        <f aca="false">H216/482</f>
        <v>0.439834024896266</v>
      </c>
      <c r="J216" s="36"/>
    </row>
    <row r="217" customFormat="false" ht="22.5" hidden="false" customHeight="false" outlineLevel="0" collapsed="false">
      <c r="A217" s="35" t="s">
        <v>123</v>
      </c>
      <c r="B217" s="17" t="s">
        <v>124</v>
      </c>
      <c r="C217" s="18" t="n">
        <v>4</v>
      </c>
      <c r="D217" s="18"/>
      <c r="E217" s="19" t="n">
        <v>1</v>
      </c>
      <c r="F217" s="19" t="n">
        <v>0.0145902325721202</v>
      </c>
      <c r="G217" s="19" t="n">
        <v>0.0072615966575017</v>
      </c>
      <c r="H217" s="12" t="n">
        <v>213</v>
      </c>
      <c r="I217" s="21" t="n">
        <f aca="false">H217/482</f>
        <v>0.441908713692946</v>
      </c>
      <c r="J217" s="36"/>
    </row>
    <row r="218" customFormat="false" ht="12.75" hidden="false" customHeight="false" outlineLevel="0" collapsed="false">
      <c r="A218" s="35" t="s">
        <v>511</v>
      </c>
      <c r="B218" s="17" t="s">
        <v>512</v>
      </c>
      <c r="C218" s="18" t="n">
        <v>3</v>
      </c>
      <c r="D218" s="18"/>
      <c r="E218" s="19" t="n">
        <v>1</v>
      </c>
      <c r="F218" s="19" t="n">
        <v>0.0142663961147782</v>
      </c>
      <c r="G218" s="19" t="n">
        <v>0.00816624094722426</v>
      </c>
      <c r="H218" s="12" t="n">
        <v>214</v>
      </c>
      <c r="I218" s="21" t="n">
        <f aca="false">H218/482</f>
        <v>0.443983402489627</v>
      </c>
      <c r="J218" s="36"/>
    </row>
    <row r="219" customFormat="false" ht="12.75" hidden="false" customHeight="false" outlineLevel="0" collapsed="false">
      <c r="A219" s="35" t="s">
        <v>789</v>
      </c>
      <c r="B219" s="17" t="s">
        <v>790</v>
      </c>
      <c r="C219" s="18" t="n">
        <v>2</v>
      </c>
      <c r="D219" s="18"/>
      <c r="E219" s="19" t="n">
        <v>1</v>
      </c>
      <c r="F219" s="19" t="n">
        <v>0.0142360788223883</v>
      </c>
      <c r="G219" s="19" t="n">
        <v>0.00852872289782309</v>
      </c>
      <c r="H219" s="12" t="n">
        <v>215</v>
      </c>
      <c r="I219" s="21" t="n">
        <f aca="false">H219/482</f>
        <v>0.446058091286307</v>
      </c>
      <c r="J219" s="36"/>
    </row>
    <row r="220" customFormat="false" ht="12.75" hidden="false" customHeight="false" outlineLevel="0" collapsed="false">
      <c r="A220" s="35" t="s">
        <v>830</v>
      </c>
      <c r="B220" s="17" t="s">
        <v>983</v>
      </c>
      <c r="C220" s="18" t="n">
        <v>1</v>
      </c>
      <c r="D220" s="18"/>
      <c r="E220" s="19" t="n">
        <v>1</v>
      </c>
      <c r="F220" s="19" t="n">
        <v>0.0142360788223883</v>
      </c>
      <c r="G220" s="19" t="n">
        <v>0.0142360788223883</v>
      </c>
      <c r="H220" s="12" t="n">
        <v>216</v>
      </c>
      <c r="I220" s="21" t="n">
        <f aca="false">H220/482</f>
        <v>0.448132780082988</v>
      </c>
      <c r="J220" s="36"/>
    </row>
    <row r="221" customFormat="false" ht="12.75" hidden="false" customHeight="false" outlineLevel="0" collapsed="false">
      <c r="A221" s="35" t="s">
        <v>832</v>
      </c>
      <c r="B221" s="17" t="s">
        <v>833</v>
      </c>
      <c r="C221" s="18" t="n">
        <v>1</v>
      </c>
      <c r="D221" s="18"/>
      <c r="E221" s="19" t="n">
        <v>1</v>
      </c>
      <c r="F221" s="19" t="n">
        <v>0.0142360788223883</v>
      </c>
      <c r="G221" s="19" t="n">
        <v>0.0142360788223883</v>
      </c>
      <c r="H221" s="12" t="n">
        <v>217</v>
      </c>
      <c r="I221" s="21" t="n">
        <f aca="false">H221/482</f>
        <v>0.450207468879668</v>
      </c>
      <c r="J221" s="36"/>
    </row>
    <row r="222" customFormat="false" ht="12.75" hidden="false" customHeight="false" outlineLevel="0" collapsed="false">
      <c r="A222" s="35" t="s">
        <v>301</v>
      </c>
      <c r="B222" s="17" t="s">
        <v>302</v>
      </c>
      <c r="C222" s="18" t="n">
        <v>3</v>
      </c>
      <c r="D222" s="18"/>
      <c r="E222" s="19" t="n">
        <v>1</v>
      </c>
      <c r="F222" s="19" t="n">
        <v>0.0140463253327628</v>
      </c>
      <c r="G222" s="19" t="n">
        <v>0.00813468480889789</v>
      </c>
      <c r="H222" s="12" t="n">
        <v>218</v>
      </c>
      <c r="I222" s="21" t="n">
        <f aca="false">H222/482</f>
        <v>0.452282157676349</v>
      </c>
      <c r="J222" s="36"/>
    </row>
    <row r="223" customFormat="false" ht="12.75" hidden="false" customHeight="false" outlineLevel="0" collapsed="false">
      <c r="A223" s="35" t="s">
        <v>85</v>
      </c>
      <c r="B223" s="17" t="s">
        <v>86</v>
      </c>
      <c r="C223" s="18" t="n">
        <v>3</v>
      </c>
      <c r="D223" s="18"/>
      <c r="E223" s="19" t="n">
        <v>1</v>
      </c>
      <c r="F223" s="19" t="n">
        <v>0.0140071011786118</v>
      </c>
      <c r="G223" s="19" t="n">
        <v>0.00746533627367837</v>
      </c>
      <c r="H223" s="12" t="n">
        <v>219</v>
      </c>
      <c r="I223" s="21" t="n">
        <f aca="false">H223/482</f>
        <v>0.454356846473029</v>
      </c>
      <c r="J223" s="36"/>
    </row>
    <row r="224" customFormat="false" ht="12.75" hidden="false" customHeight="false" outlineLevel="0" collapsed="false">
      <c r="A224" s="35" t="s">
        <v>490</v>
      </c>
      <c r="B224" s="17" t="s">
        <v>491</v>
      </c>
      <c r="C224" s="18" t="n">
        <v>1</v>
      </c>
      <c r="D224" s="18" t="n">
        <v>1</v>
      </c>
      <c r="E224" s="19" t="n">
        <v>1</v>
      </c>
      <c r="F224" s="19" t="n">
        <v>0.013945854432991</v>
      </c>
      <c r="G224" s="19" t="n">
        <v>0.013945854432991</v>
      </c>
      <c r="H224" s="12" t="n">
        <v>220</v>
      </c>
      <c r="I224" s="21" t="n">
        <f aca="false">H224/482</f>
        <v>0.45643153526971</v>
      </c>
      <c r="J224" s="36"/>
    </row>
    <row r="225" customFormat="false" ht="12.75" hidden="false" customHeight="false" outlineLevel="0" collapsed="false">
      <c r="A225" s="35" t="s">
        <v>666</v>
      </c>
      <c r="B225" s="17" t="s">
        <v>667</v>
      </c>
      <c r="C225" s="18" t="n">
        <v>1</v>
      </c>
      <c r="D225" s="18"/>
      <c r="E225" s="19" t="n">
        <v>1</v>
      </c>
      <c r="F225" s="19" t="n">
        <v>0.0139394488126848</v>
      </c>
      <c r="G225" s="19" t="n">
        <v>0.0139394488126848</v>
      </c>
      <c r="H225" s="12" t="n">
        <v>221</v>
      </c>
      <c r="I225" s="21" t="n">
        <f aca="false">H225/482</f>
        <v>0.45850622406639</v>
      </c>
      <c r="J225" s="36"/>
    </row>
    <row r="226" customFormat="false" ht="12.75" hidden="false" customHeight="false" outlineLevel="0" collapsed="false">
      <c r="A226" s="35" t="s">
        <v>357</v>
      </c>
      <c r="B226" s="17" t="s">
        <v>358</v>
      </c>
      <c r="C226" s="18" t="n">
        <v>9</v>
      </c>
      <c r="D226" s="18" t="n">
        <v>1</v>
      </c>
      <c r="E226" s="19" t="n">
        <v>1.38650126666628</v>
      </c>
      <c r="F226" s="19" t="n">
        <v>0.0138339023612139</v>
      </c>
      <c r="G226" s="19" t="n">
        <v>0.00441656148473355</v>
      </c>
      <c r="H226" s="12" t="n">
        <v>222</v>
      </c>
      <c r="I226" s="21" t="n">
        <f aca="false">H226/482</f>
        <v>0.460580912863071</v>
      </c>
      <c r="J226" s="36"/>
    </row>
    <row r="227" customFormat="false" ht="12.75" hidden="false" customHeight="false" outlineLevel="0" collapsed="false">
      <c r="A227" s="35" t="s">
        <v>475</v>
      </c>
      <c r="B227" s="17" t="s">
        <v>476</v>
      </c>
      <c r="C227" s="18" t="n">
        <v>4</v>
      </c>
      <c r="D227" s="18" t="n">
        <v>1</v>
      </c>
      <c r="E227" s="19" t="n">
        <v>1</v>
      </c>
      <c r="F227" s="19" t="n">
        <v>0.0138339023612139</v>
      </c>
      <c r="G227" s="19" t="n">
        <v>0.00785290969841551</v>
      </c>
      <c r="H227" s="12" t="n">
        <v>223</v>
      </c>
      <c r="I227" s="21" t="n">
        <f aca="false">H227/482</f>
        <v>0.462655601659751</v>
      </c>
      <c r="J227" s="36"/>
    </row>
    <row r="228" customFormat="false" ht="12.75" hidden="false" customHeight="false" outlineLevel="0" collapsed="false">
      <c r="A228" s="35" t="s">
        <v>473</v>
      </c>
      <c r="B228" s="17" t="s">
        <v>474</v>
      </c>
      <c r="C228" s="18" t="n">
        <v>1</v>
      </c>
      <c r="D228" s="18"/>
      <c r="E228" s="19" t="n">
        <v>1</v>
      </c>
      <c r="F228" s="19" t="n">
        <v>0.0138339023612139</v>
      </c>
      <c r="G228" s="19" t="n">
        <v>0.0138339023612139</v>
      </c>
      <c r="H228" s="12" t="n">
        <v>224</v>
      </c>
      <c r="I228" s="21" t="n">
        <f aca="false">H228/482</f>
        <v>0.464730290456432</v>
      </c>
      <c r="J228" s="36"/>
    </row>
    <row r="229" customFormat="false" ht="12.75" hidden="false" customHeight="false" outlineLevel="0" collapsed="false">
      <c r="A229" s="35" t="s">
        <v>791</v>
      </c>
      <c r="B229" s="17" t="s">
        <v>792</v>
      </c>
      <c r="C229" s="18" t="n">
        <v>1</v>
      </c>
      <c r="D229" s="18"/>
      <c r="E229" s="19" t="n">
        <v>1</v>
      </c>
      <c r="F229" s="19" t="n">
        <v>0.0136850427934268</v>
      </c>
      <c r="G229" s="19" t="n">
        <v>0.0136850427934268</v>
      </c>
      <c r="H229" s="12" t="n">
        <v>225</v>
      </c>
      <c r="I229" s="21" t="n">
        <f aca="false">H229/482</f>
        <v>0.466804979253112</v>
      </c>
      <c r="J229" s="36"/>
    </row>
    <row r="230" customFormat="false" ht="12.75" hidden="false" customHeight="false" outlineLevel="0" collapsed="false">
      <c r="A230" s="35" t="s">
        <v>195</v>
      </c>
      <c r="B230" s="17" t="s">
        <v>196</v>
      </c>
      <c r="C230" s="18" t="n">
        <v>3</v>
      </c>
      <c r="D230" s="18"/>
      <c r="E230" s="19" t="n">
        <v>1.97293138937291</v>
      </c>
      <c r="F230" s="19" t="n">
        <v>0.0135269657458149</v>
      </c>
      <c r="G230" s="19" t="n">
        <v>0.00763379573698733</v>
      </c>
      <c r="H230" s="12" t="n">
        <v>226</v>
      </c>
      <c r="I230" s="21" t="n">
        <f aca="false">H230/482</f>
        <v>0.468879668049793</v>
      </c>
      <c r="J230" s="36"/>
    </row>
    <row r="231" customFormat="false" ht="12.75" hidden="false" customHeight="false" outlineLevel="0" collapsed="false">
      <c r="A231" s="35" t="s">
        <v>197</v>
      </c>
      <c r="B231" s="17" t="s">
        <v>198</v>
      </c>
      <c r="C231" s="18" t="n">
        <v>2</v>
      </c>
      <c r="D231" s="18"/>
      <c r="E231" s="19" t="n">
        <v>1.71147437288474</v>
      </c>
      <c r="F231" s="19" t="n">
        <v>0.0135269657458149</v>
      </c>
      <c r="G231" s="19" t="n">
        <v>0.00842489479880078</v>
      </c>
      <c r="H231" s="12" t="n">
        <v>227</v>
      </c>
      <c r="I231" s="21" t="n">
        <f aca="false">H231/482</f>
        <v>0.470954356846473</v>
      </c>
      <c r="J231" s="36"/>
    </row>
    <row r="232" customFormat="false" ht="12.75" hidden="false" customHeight="false" outlineLevel="0" collapsed="false">
      <c r="A232" s="35" t="s">
        <v>199</v>
      </c>
      <c r="B232" s="17" t="s">
        <v>984</v>
      </c>
      <c r="C232" s="18" t="n">
        <v>1</v>
      </c>
      <c r="D232" s="18"/>
      <c r="E232" s="19" t="n">
        <v>1</v>
      </c>
      <c r="F232" s="19" t="n">
        <v>0.0135269657458149</v>
      </c>
      <c r="G232" s="19" t="n">
        <v>0.0135269657458149</v>
      </c>
      <c r="H232" s="12" t="n">
        <v>228</v>
      </c>
      <c r="I232" s="21" t="n">
        <f aca="false">H232/482</f>
        <v>0.473029045643154</v>
      </c>
      <c r="J232" s="36"/>
    </row>
    <row r="233" customFormat="false" ht="12.75" hidden="false" customHeight="false" outlineLevel="0" collapsed="false">
      <c r="A233" s="35" t="s">
        <v>499</v>
      </c>
      <c r="B233" s="17" t="s">
        <v>500</v>
      </c>
      <c r="C233" s="18" t="n">
        <v>7</v>
      </c>
      <c r="D233" s="18" t="n">
        <v>1</v>
      </c>
      <c r="E233" s="19" t="n">
        <v>1</v>
      </c>
      <c r="F233" s="19" t="n">
        <v>0.0133909199290088</v>
      </c>
      <c r="G233" s="19" t="n">
        <v>0.00618385277429289</v>
      </c>
      <c r="H233" s="12" t="n">
        <v>229</v>
      </c>
      <c r="I233" s="21" t="n">
        <f aca="false">H233/482</f>
        <v>0.475103734439834</v>
      </c>
      <c r="J233" s="36"/>
    </row>
    <row r="234" customFormat="false" ht="12.75" hidden="false" customHeight="false" outlineLevel="0" collapsed="false">
      <c r="A234" s="35" t="s">
        <v>492</v>
      </c>
      <c r="B234" s="17" t="s">
        <v>493</v>
      </c>
      <c r="C234" s="18" t="n">
        <v>3</v>
      </c>
      <c r="D234" s="18"/>
      <c r="E234" s="19" t="n">
        <v>1</v>
      </c>
      <c r="F234" s="19" t="n">
        <v>0.0133599395512295</v>
      </c>
      <c r="G234" s="19" t="n">
        <v>0.0117145570469551</v>
      </c>
      <c r="H234" s="12" t="n">
        <v>230</v>
      </c>
      <c r="I234" s="21" t="n">
        <f aca="false">H234/482</f>
        <v>0.477178423236515</v>
      </c>
      <c r="J234" s="36"/>
    </row>
    <row r="235" customFormat="false" ht="22.5" hidden="false" customHeight="false" outlineLevel="0" collapsed="false">
      <c r="A235" s="35" t="s">
        <v>375</v>
      </c>
      <c r="B235" s="17" t="s">
        <v>376</v>
      </c>
      <c r="C235" s="18" t="n">
        <v>3</v>
      </c>
      <c r="D235" s="18" t="n">
        <v>1</v>
      </c>
      <c r="E235" s="19" t="n">
        <v>1</v>
      </c>
      <c r="F235" s="19" t="n">
        <v>0.0130920318688277</v>
      </c>
      <c r="G235" s="19" t="n">
        <v>0.00436401062294257</v>
      </c>
      <c r="H235" s="12" t="n">
        <v>231</v>
      </c>
      <c r="I235" s="21" t="n">
        <f aca="false">H235/482</f>
        <v>0.479253112033195</v>
      </c>
      <c r="J235" s="36"/>
    </row>
    <row r="236" customFormat="false" ht="12.75" hidden="false" customHeight="false" outlineLevel="0" collapsed="false">
      <c r="A236" s="35" t="s">
        <v>377</v>
      </c>
      <c r="B236" s="17" t="s">
        <v>378</v>
      </c>
      <c r="C236" s="18" t="n">
        <v>1</v>
      </c>
      <c r="D236" s="18"/>
      <c r="E236" s="19" t="n">
        <v>1</v>
      </c>
      <c r="F236" s="19" t="n">
        <v>0.0130920318688277</v>
      </c>
      <c r="G236" s="19" t="n">
        <v>0.0130920318688277</v>
      </c>
      <c r="H236" s="12" t="n">
        <v>232</v>
      </c>
      <c r="I236" s="21" t="n">
        <f aca="false">H236/482</f>
        <v>0.481327800829876</v>
      </c>
      <c r="J236" s="36"/>
    </row>
    <row r="237" customFormat="false" ht="22.5" hidden="false" customHeight="false" outlineLevel="0" collapsed="false">
      <c r="A237" s="35" t="s">
        <v>181</v>
      </c>
      <c r="B237" s="17" t="s">
        <v>182</v>
      </c>
      <c r="C237" s="18" t="n">
        <v>2</v>
      </c>
      <c r="D237" s="18" t="n">
        <v>1</v>
      </c>
      <c r="E237" s="19" t="n">
        <v>1</v>
      </c>
      <c r="F237" s="19" t="n">
        <v>0.0129078772165634</v>
      </c>
      <c r="G237" s="19" t="n">
        <v>0.00791669157652217</v>
      </c>
      <c r="H237" s="12" t="n">
        <v>233</v>
      </c>
      <c r="I237" s="21" t="n">
        <f aca="false">H237/482</f>
        <v>0.483402489626556</v>
      </c>
      <c r="J237" s="36"/>
    </row>
    <row r="238" customFormat="false" ht="12.75" hidden="false" customHeight="false" outlineLevel="0" collapsed="false">
      <c r="A238" s="35" t="s">
        <v>283</v>
      </c>
      <c r="B238" s="17" t="s">
        <v>284</v>
      </c>
      <c r="C238" s="18" t="n">
        <v>2</v>
      </c>
      <c r="D238" s="18"/>
      <c r="E238" s="19" t="n">
        <v>1.85634855507548</v>
      </c>
      <c r="F238" s="19" t="n">
        <v>0.0128492023343275</v>
      </c>
      <c r="G238" s="19" t="n">
        <v>0.0102879725760898</v>
      </c>
      <c r="H238" s="12" t="n">
        <v>234</v>
      </c>
      <c r="I238" s="21" t="n">
        <f aca="false">H238/482</f>
        <v>0.485477178423237</v>
      </c>
      <c r="J238" s="36"/>
    </row>
    <row r="239" customFormat="false" ht="12.75" hidden="false" customHeight="false" outlineLevel="0" collapsed="false">
      <c r="A239" s="35" t="s">
        <v>243</v>
      </c>
      <c r="B239" s="17" t="s">
        <v>244</v>
      </c>
      <c r="C239" s="18" t="n">
        <v>2</v>
      </c>
      <c r="D239" s="18"/>
      <c r="E239" s="19" t="n">
        <v>1</v>
      </c>
      <c r="F239" s="19" t="n">
        <v>0.012800477516206</v>
      </c>
      <c r="G239" s="19" t="n">
        <v>0.00957607393160544</v>
      </c>
      <c r="H239" s="12" t="n">
        <v>235</v>
      </c>
      <c r="I239" s="21" t="n">
        <f aca="false">H239/482</f>
        <v>0.487551867219917</v>
      </c>
      <c r="J239" s="36"/>
    </row>
    <row r="240" customFormat="false" ht="12.75" hidden="false" customHeight="false" outlineLevel="0" collapsed="false">
      <c r="A240" s="35" t="s">
        <v>628</v>
      </c>
      <c r="B240" s="17" t="s">
        <v>629</v>
      </c>
      <c r="C240" s="18" t="n">
        <v>2</v>
      </c>
      <c r="D240" s="18"/>
      <c r="E240" s="19" t="n">
        <v>6.07948527043177</v>
      </c>
      <c r="F240" s="19" t="n">
        <v>0.0127743940874078</v>
      </c>
      <c r="G240" s="19" t="n">
        <v>0.00901083637832031</v>
      </c>
      <c r="H240" s="12" t="n">
        <v>236</v>
      </c>
      <c r="I240" s="21" t="n">
        <f aca="false">H240/482</f>
        <v>0.489626556016598</v>
      </c>
      <c r="J240" s="36"/>
    </row>
    <row r="241" customFormat="false" ht="12.75" hidden="false" customHeight="false" outlineLevel="0" collapsed="false">
      <c r="A241" s="35" t="s">
        <v>626</v>
      </c>
      <c r="B241" s="17" t="s">
        <v>985</v>
      </c>
      <c r="C241" s="18" t="n">
        <v>1</v>
      </c>
      <c r="D241" s="18"/>
      <c r="E241" s="19" t="n">
        <v>1</v>
      </c>
      <c r="F241" s="19" t="n">
        <v>0.0127743940874078</v>
      </c>
      <c r="G241" s="19" t="n">
        <v>0.0127743940874078</v>
      </c>
      <c r="H241" s="12" t="n">
        <v>237</v>
      </c>
      <c r="I241" s="21" t="n">
        <f aca="false">H241/482</f>
        <v>0.491701244813278</v>
      </c>
      <c r="J241" s="36"/>
    </row>
    <row r="242" customFormat="false" ht="12.75" hidden="false" customHeight="false" outlineLevel="0" collapsed="false">
      <c r="A242" s="35" t="s">
        <v>177</v>
      </c>
      <c r="B242" s="17" t="s">
        <v>178</v>
      </c>
      <c r="C242" s="18" t="n">
        <v>1</v>
      </c>
      <c r="D242" s="18"/>
      <c r="E242" s="19" t="n">
        <v>1</v>
      </c>
      <c r="F242" s="19" t="n">
        <v>0.0126359989238566</v>
      </c>
      <c r="G242" s="19" t="n">
        <v>0.0126359989238566</v>
      </c>
      <c r="H242" s="12" t="n">
        <v>238</v>
      </c>
      <c r="I242" s="21" t="n">
        <f aca="false">H242/482</f>
        <v>0.493775933609959</v>
      </c>
      <c r="J242" s="36"/>
    </row>
    <row r="243" customFormat="false" ht="12.75" hidden="false" customHeight="false" outlineLevel="0" collapsed="false">
      <c r="A243" s="35" t="s">
        <v>173</v>
      </c>
      <c r="B243" s="17" t="s">
        <v>174</v>
      </c>
      <c r="C243" s="18" t="n">
        <v>2</v>
      </c>
      <c r="D243" s="18"/>
      <c r="E243" s="19" t="n">
        <v>1</v>
      </c>
      <c r="F243" s="19" t="n">
        <v>0.0126359989238566</v>
      </c>
      <c r="G243" s="19" t="n">
        <v>0.00818241011952014</v>
      </c>
      <c r="H243" s="12" t="n">
        <v>239</v>
      </c>
      <c r="I243" s="21" t="n">
        <f aca="false">H243/482</f>
        <v>0.495850622406639</v>
      </c>
      <c r="J243" s="36"/>
    </row>
    <row r="244" customFormat="false" ht="12.75" hidden="false" customHeight="false" outlineLevel="0" collapsed="false">
      <c r="A244" s="35" t="s">
        <v>175</v>
      </c>
      <c r="B244" s="17" t="s">
        <v>176</v>
      </c>
      <c r="C244" s="18" t="n">
        <v>1</v>
      </c>
      <c r="D244" s="18"/>
      <c r="E244" s="19" t="n">
        <v>1</v>
      </c>
      <c r="F244" s="19" t="n">
        <v>0.0126359989238566</v>
      </c>
      <c r="G244" s="19" t="n">
        <v>0.0126359989238566</v>
      </c>
      <c r="H244" s="12" t="n">
        <v>240</v>
      </c>
      <c r="I244" s="21" t="n">
        <f aca="false">H244/482</f>
        <v>0.49792531120332</v>
      </c>
      <c r="J244" s="36"/>
    </row>
    <row r="245" customFormat="false" ht="12.75" hidden="false" customHeight="false" outlineLevel="0" collapsed="false">
      <c r="A245" s="35" t="s">
        <v>383</v>
      </c>
      <c r="B245" s="17" t="s">
        <v>384</v>
      </c>
      <c r="C245" s="18" t="n">
        <v>2</v>
      </c>
      <c r="D245" s="18"/>
      <c r="E245" s="19" t="n">
        <v>1</v>
      </c>
      <c r="F245" s="19" t="n">
        <v>0.0125757843995597</v>
      </c>
      <c r="G245" s="19" t="n">
        <v>0.00882171364464892</v>
      </c>
      <c r="H245" s="12" t="n">
        <v>241</v>
      </c>
      <c r="I245" s="21" t="n">
        <f aca="false">H245/482</f>
        <v>0.5</v>
      </c>
      <c r="J245" s="36"/>
    </row>
    <row r="246" customFormat="false" ht="12.75" hidden="false" customHeight="false" outlineLevel="0" collapsed="false">
      <c r="A246" s="35" t="s">
        <v>73</v>
      </c>
      <c r="B246" s="17" t="s">
        <v>74</v>
      </c>
      <c r="C246" s="18" t="n">
        <v>3</v>
      </c>
      <c r="D246" s="18"/>
      <c r="E246" s="19" t="n">
        <v>1</v>
      </c>
      <c r="F246" s="19" t="n">
        <v>0.0125652301949787</v>
      </c>
      <c r="G246" s="19" t="n">
        <v>0.00628346626430245</v>
      </c>
      <c r="H246" s="12" t="n">
        <v>242</v>
      </c>
      <c r="I246" s="21" t="n">
        <f aca="false">H246/482</f>
        <v>0.502074688796681</v>
      </c>
      <c r="J246" s="36"/>
    </row>
    <row r="247" customFormat="false" ht="12.75" hidden="false" customHeight="false" outlineLevel="0" collapsed="false">
      <c r="A247" s="35" t="s">
        <v>604</v>
      </c>
      <c r="B247" s="17" t="s">
        <v>605</v>
      </c>
      <c r="C247" s="18" t="n">
        <v>1</v>
      </c>
      <c r="D247" s="18"/>
      <c r="E247" s="19" t="n">
        <v>1</v>
      </c>
      <c r="F247" s="19" t="n">
        <v>0.0124099338454624</v>
      </c>
      <c r="G247" s="19" t="n">
        <v>0.0124099338454624</v>
      </c>
      <c r="H247" s="12" t="n">
        <v>243</v>
      </c>
      <c r="I247" s="21" t="n">
        <f aca="false">H247/482</f>
        <v>0.504149377593361</v>
      </c>
      <c r="J247" s="36"/>
    </row>
    <row r="248" customFormat="false" ht="12.75" hidden="false" customHeight="false" outlineLevel="0" collapsed="false">
      <c r="A248" s="35" t="s">
        <v>648</v>
      </c>
      <c r="B248" s="17" t="s">
        <v>649</v>
      </c>
      <c r="C248" s="18" t="n">
        <v>2</v>
      </c>
      <c r="D248" s="18"/>
      <c r="E248" s="19" t="n">
        <v>1</v>
      </c>
      <c r="F248" s="19" t="n">
        <v>0.0123600488987007</v>
      </c>
      <c r="G248" s="19" t="n">
        <v>0.00734764232037265</v>
      </c>
      <c r="H248" s="12" t="n">
        <v>244</v>
      </c>
      <c r="I248" s="21" t="n">
        <f aca="false">H248/482</f>
        <v>0.506224066390042</v>
      </c>
      <c r="J248" s="36"/>
    </row>
    <row r="249" customFormat="false" ht="12.75" hidden="false" customHeight="false" outlineLevel="0" collapsed="false">
      <c r="A249" s="35" t="s">
        <v>133</v>
      </c>
      <c r="B249" s="17" t="s">
        <v>134</v>
      </c>
      <c r="C249" s="18" t="n">
        <v>2</v>
      </c>
      <c r="D249" s="18"/>
      <c r="E249" s="19" t="n">
        <v>1</v>
      </c>
      <c r="F249" s="19" t="n">
        <v>0.0122802946825348</v>
      </c>
      <c r="G249" s="19" t="n">
        <v>0.0079876660568106</v>
      </c>
      <c r="H249" s="12" t="n">
        <v>245</v>
      </c>
      <c r="I249" s="21" t="n">
        <f aca="false">H249/482</f>
        <v>0.508298755186722</v>
      </c>
      <c r="J249" s="36"/>
    </row>
    <row r="250" customFormat="false" ht="12.75" hidden="false" customHeight="false" outlineLevel="0" collapsed="false">
      <c r="A250" s="35" t="s">
        <v>714</v>
      </c>
      <c r="B250" s="17" t="s">
        <v>715</v>
      </c>
      <c r="C250" s="18" t="n">
        <v>1</v>
      </c>
      <c r="D250" s="18"/>
      <c r="E250" s="19" t="n">
        <v>1</v>
      </c>
      <c r="F250" s="19" t="n">
        <v>0.0120565889120382</v>
      </c>
      <c r="G250" s="19" t="n">
        <v>0.0120565889120382</v>
      </c>
      <c r="H250" s="12" t="n">
        <v>246</v>
      </c>
      <c r="I250" s="21" t="n">
        <f aca="false">H250/482</f>
        <v>0.510373443983403</v>
      </c>
      <c r="J250" s="36"/>
    </row>
    <row r="251" customFormat="false" ht="12.75" hidden="false" customHeight="false" outlineLevel="0" collapsed="false">
      <c r="A251" s="35" t="s">
        <v>646</v>
      </c>
      <c r="B251" s="17" t="s">
        <v>647</v>
      </c>
      <c r="C251" s="18" t="n">
        <v>1</v>
      </c>
      <c r="D251" s="18"/>
      <c r="E251" s="19" t="n">
        <v>1</v>
      </c>
      <c r="F251" s="19" t="n">
        <v>0.0120485351306881</v>
      </c>
      <c r="G251" s="19" t="n">
        <v>0.0120485351306881</v>
      </c>
      <c r="H251" s="12" t="n">
        <v>247</v>
      </c>
      <c r="I251" s="21" t="n">
        <f aca="false">H251/482</f>
        <v>0.512448132780083</v>
      </c>
      <c r="J251" s="36"/>
    </row>
    <row r="252" customFormat="false" ht="12.75" hidden="false" customHeight="false" outlineLevel="0" collapsed="false">
      <c r="A252" s="35" t="s">
        <v>580</v>
      </c>
      <c r="B252" s="17" t="s">
        <v>581</v>
      </c>
      <c r="C252" s="18" t="n">
        <v>5</v>
      </c>
      <c r="D252" s="18"/>
      <c r="E252" s="19" t="n">
        <v>0.659927348638362</v>
      </c>
      <c r="F252" s="19" t="n">
        <v>0.0120297432732263</v>
      </c>
      <c r="G252" s="19" t="n">
        <v>0.00379825680182173</v>
      </c>
      <c r="H252" s="12" t="n">
        <v>248</v>
      </c>
      <c r="I252" s="21" t="n">
        <f aca="false">H252/482</f>
        <v>0.514522821576763</v>
      </c>
      <c r="J252" s="36"/>
    </row>
    <row r="253" customFormat="false" ht="12.75" hidden="false" customHeight="false" outlineLevel="0" collapsed="false">
      <c r="A253" s="35" t="s">
        <v>541</v>
      </c>
      <c r="B253" s="17" t="s">
        <v>542</v>
      </c>
      <c r="C253" s="18" t="n">
        <v>1</v>
      </c>
      <c r="D253" s="18"/>
      <c r="E253" s="19" t="n">
        <v>1</v>
      </c>
      <c r="F253" s="19" t="n">
        <v>0.0120228546820009</v>
      </c>
      <c r="G253" s="19" t="n">
        <v>0.0120228546820009</v>
      </c>
      <c r="H253" s="12" t="n">
        <v>249</v>
      </c>
      <c r="I253" s="21" t="n">
        <f aca="false">H253/482</f>
        <v>0.516597510373444</v>
      </c>
      <c r="J253" s="36"/>
    </row>
    <row r="254" customFormat="false" ht="12.75" hidden="false" customHeight="false" outlineLevel="0" collapsed="false">
      <c r="A254" s="35" t="s">
        <v>539</v>
      </c>
      <c r="B254" s="17" t="s">
        <v>540</v>
      </c>
      <c r="C254" s="18" t="n">
        <v>3</v>
      </c>
      <c r="D254" s="18"/>
      <c r="E254" s="19" t="n">
        <v>1</v>
      </c>
      <c r="F254" s="19" t="n">
        <v>0.0120228546820009</v>
      </c>
      <c r="G254" s="19" t="n">
        <v>0.00485801932303106</v>
      </c>
      <c r="H254" s="12" t="n">
        <v>250</v>
      </c>
      <c r="I254" s="21" t="n">
        <f aca="false">H254/482</f>
        <v>0.518672199170125</v>
      </c>
      <c r="J254" s="36"/>
    </row>
    <row r="255" customFormat="false" ht="12.75" hidden="false" customHeight="false" outlineLevel="0" collapsed="false">
      <c r="A255" s="35" t="s">
        <v>672</v>
      </c>
      <c r="B255" s="17" t="s">
        <v>673</v>
      </c>
      <c r="C255" s="18" t="n">
        <v>5</v>
      </c>
      <c r="D255" s="18"/>
      <c r="E255" s="19" t="n">
        <v>1</v>
      </c>
      <c r="F255" s="19" t="n">
        <v>0.0119565804851698</v>
      </c>
      <c r="G255" s="19" t="n">
        <v>0.00479125331238949</v>
      </c>
      <c r="H255" s="12" t="n">
        <v>251</v>
      </c>
      <c r="I255" s="21" t="n">
        <f aca="false">H255/482</f>
        <v>0.520746887966805</v>
      </c>
      <c r="J255" s="36"/>
    </row>
    <row r="256" customFormat="false" ht="12.75" hidden="false" customHeight="false" outlineLevel="0" collapsed="false">
      <c r="A256" s="35" t="s">
        <v>121</v>
      </c>
      <c r="B256" s="17" t="s">
        <v>122</v>
      </c>
      <c r="C256" s="18" t="n">
        <v>4</v>
      </c>
      <c r="D256" s="18"/>
      <c r="E256" s="19" t="n">
        <v>1</v>
      </c>
      <c r="F256" s="19" t="n">
        <v>0.0116298834811992</v>
      </c>
      <c r="G256" s="19" t="n">
        <v>0.00518338155014832</v>
      </c>
      <c r="H256" s="12" t="n">
        <v>252</v>
      </c>
      <c r="I256" s="21" t="n">
        <f aca="false">H256/482</f>
        <v>0.522821576763486</v>
      </c>
      <c r="J256" s="36"/>
    </row>
    <row r="257" customFormat="false" ht="22.5" hidden="false" customHeight="false" outlineLevel="0" collapsed="false">
      <c r="A257" s="35" t="s">
        <v>624</v>
      </c>
      <c r="B257" s="17" t="s">
        <v>625</v>
      </c>
      <c r="C257" s="18" t="n">
        <v>4</v>
      </c>
      <c r="D257" s="18"/>
      <c r="E257" s="19" t="n">
        <v>1</v>
      </c>
      <c r="F257" s="19" t="n">
        <v>0.0115517946569107</v>
      </c>
      <c r="G257" s="19" t="n">
        <v>0.00361656651353984</v>
      </c>
      <c r="H257" s="12" t="n">
        <v>253</v>
      </c>
      <c r="I257" s="21" t="n">
        <f aca="false">H257/482</f>
        <v>0.524896265560166</v>
      </c>
      <c r="J257" s="36"/>
    </row>
    <row r="258" customFormat="false" ht="22.5" hidden="false" customHeight="false" outlineLevel="0" collapsed="false">
      <c r="A258" s="35" t="s">
        <v>557</v>
      </c>
      <c r="B258" s="17" t="s">
        <v>558</v>
      </c>
      <c r="C258" s="18" t="n">
        <v>4</v>
      </c>
      <c r="D258" s="18"/>
      <c r="E258" s="19" t="n">
        <v>1</v>
      </c>
      <c r="F258" s="19" t="n">
        <v>0.0112920647023015</v>
      </c>
      <c r="G258" s="19" t="n">
        <v>0.0053647020243884</v>
      </c>
      <c r="H258" s="12" t="n">
        <v>254</v>
      </c>
      <c r="I258" s="21" t="n">
        <f aca="false">H258/482</f>
        <v>0.526970954356847</v>
      </c>
      <c r="J258" s="36"/>
    </row>
    <row r="259" customFormat="false" ht="12.75" hidden="false" customHeight="false" outlineLevel="0" collapsed="false">
      <c r="A259" s="35" t="s">
        <v>217</v>
      </c>
      <c r="B259" s="17" t="s">
        <v>218</v>
      </c>
      <c r="C259" s="18" t="n">
        <v>4</v>
      </c>
      <c r="D259" s="18" t="n">
        <v>1</v>
      </c>
      <c r="E259" s="19" t="n">
        <v>1</v>
      </c>
      <c r="F259" s="19" t="n">
        <v>0.0112919330434938</v>
      </c>
      <c r="G259" s="19" t="n">
        <v>0.006548610150487</v>
      </c>
      <c r="H259" s="12" t="n">
        <v>255</v>
      </c>
      <c r="I259" s="21" t="n">
        <f aca="false">H259/482</f>
        <v>0.529045643153527</v>
      </c>
      <c r="J259" s="36"/>
    </row>
    <row r="260" customFormat="false" ht="22.5" hidden="false" customHeight="false" outlineLevel="0" collapsed="false">
      <c r="A260" s="35" t="s">
        <v>575</v>
      </c>
      <c r="B260" s="17" t="s">
        <v>576</v>
      </c>
      <c r="C260" s="18" t="n">
        <v>1</v>
      </c>
      <c r="D260" s="18"/>
      <c r="E260" s="19" t="n">
        <v>1</v>
      </c>
      <c r="F260" s="19" t="n">
        <v>0.0112525929053583</v>
      </c>
      <c r="G260" s="19" t="n">
        <v>0.0112525929053583</v>
      </c>
      <c r="H260" s="12" t="n">
        <v>256</v>
      </c>
      <c r="I260" s="21" t="n">
        <f aca="false">H260/482</f>
        <v>0.531120331950208</v>
      </c>
      <c r="J260" s="36"/>
    </row>
    <row r="261" customFormat="false" ht="22.5" hidden="false" customHeight="false" outlineLevel="0" collapsed="false">
      <c r="A261" s="35" t="s">
        <v>573</v>
      </c>
      <c r="B261" s="17" t="s">
        <v>574</v>
      </c>
      <c r="C261" s="18" t="n">
        <v>2</v>
      </c>
      <c r="D261" s="18"/>
      <c r="E261" s="19" t="n">
        <v>1</v>
      </c>
      <c r="F261" s="19" t="n">
        <v>0.0112525929053583</v>
      </c>
      <c r="G261" s="19" t="n">
        <v>0.00562629645267915</v>
      </c>
      <c r="H261" s="12" t="n">
        <v>257</v>
      </c>
      <c r="I261" s="21" t="n">
        <f aca="false">H261/482</f>
        <v>0.533195020746888</v>
      </c>
      <c r="J261" s="36"/>
    </row>
    <row r="262" customFormat="false" ht="12.75" hidden="false" customHeight="false" outlineLevel="0" collapsed="false">
      <c r="A262" s="35" t="s">
        <v>297</v>
      </c>
      <c r="B262" s="17" t="s">
        <v>298</v>
      </c>
      <c r="C262" s="18" t="n">
        <v>1</v>
      </c>
      <c r="D262" s="18"/>
      <c r="E262" s="19" t="n">
        <v>1</v>
      </c>
      <c r="F262" s="19" t="n">
        <v>0.0111392501655434</v>
      </c>
      <c r="G262" s="19" t="n">
        <v>0.0111392501655434</v>
      </c>
      <c r="H262" s="12" t="n">
        <v>258</v>
      </c>
      <c r="I262" s="21" t="n">
        <f aca="false">H262/482</f>
        <v>0.535269709543569</v>
      </c>
      <c r="J262" s="36"/>
    </row>
    <row r="263" customFormat="false" ht="12.75" hidden="false" customHeight="false" outlineLevel="0" collapsed="false">
      <c r="A263" s="35" t="s">
        <v>433</v>
      </c>
      <c r="B263" s="17" t="s">
        <v>434</v>
      </c>
      <c r="C263" s="18" t="n">
        <v>1</v>
      </c>
      <c r="D263" s="18"/>
      <c r="E263" s="19" t="n">
        <v>1</v>
      </c>
      <c r="F263" s="19" t="n">
        <v>0.0109904381676607</v>
      </c>
      <c r="G263" s="19" t="n">
        <v>0.0109904381676607</v>
      </c>
      <c r="H263" s="12" t="n">
        <v>259</v>
      </c>
      <c r="I263" s="21" t="n">
        <f aca="false">H263/482</f>
        <v>0.537344398340249</v>
      </c>
      <c r="J263" s="36"/>
    </row>
    <row r="264" customFormat="false" ht="12.75" hidden="false" customHeight="false" outlineLevel="0" collapsed="false">
      <c r="A264" s="35" t="s">
        <v>836</v>
      </c>
      <c r="B264" s="17" t="s">
        <v>837</v>
      </c>
      <c r="C264" s="18" t="n">
        <v>1</v>
      </c>
      <c r="D264" s="18"/>
      <c r="E264" s="19" t="n">
        <v>1</v>
      </c>
      <c r="F264" s="19" t="n">
        <v>0.0109290652858955</v>
      </c>
      <c r="G264" s="19" t="n">
        <v>0.0109290652858955</v>
      </c>
      <c r="H264" s="12" t="n">
        <v>260</v>
      </c>
      <c r="I264" s="21" t="n">
        <f aca="false">H264/482</f>
        <v>0.539419087136929</v>
      </c>
      <c r="J264" s="36"/>
    </row>
    <row r="265" customFormat="false" ht="12.75" hidden="false" customHeight="false" outlineLevel="0" collapsed="false">
      <c r="A265" s="35" t="s">
        <v>694</v>
      </c>
      <c r="B265" s="17" t="s">
        <v>695</v>
      </c>
      <c r="C265" s="18" t="n">
        <v>1</v>
      </c>
      <c r="D265" s="18"/>
      <c r="E265" s="19" t="n">
        <v>1</v>
      </c>
      <c r="F265" s="19" t="n">
        <v>0.0108141152319583</v>
      </c>
      <c r="G265" s="19" t="n">
        <v>0.0108141152319583</v>
      </c>
      <c r="H265" s="12" t="n">
        <v>261</v>
      </c>
      <c r="I265" s="21" t="n">
        <f aca="false">H265/482</f>
        <v>0.54149377593361</v>
      </c>
      <c r="J265" s="36"/>
    </row>
    <row r="266" customFormat="false" ht="12.75" hidden="false" customHeight="false" outlineLevel="0" collapsed="false">
      <c r="A266" s="35" t="s">
        <v>692</v>
      </c>
      <c r="B266" s="17" t="s">
        <v>693</v>
      </c>
      <c r="C266" s="18" t="n">
        <v>1</v>
      </c>
      <c r="D266" s="18"/>
      <c r="E266" s="19" t="n">
        <v>1</v>
      </c>
      <c r="F266" s="19" t="n">
        <v>0.0108141152319583</v>
      </c>
      <c r="G266" s="19" t="n">
        <v>0.0108141152319583</v>
      </c>
      <c r="H266" s="12" t="n">
        <v>262</v>
      </c>
      <c r="I266" s="21" t="n">
        <f aca="false">H266/482</f>
        <v>0.54356846473029</v>
      </c>
      <c r="J266" s="36"/>
    </row>
    <row r="267" customFormat="false" ht="12.75" hidden="false" customHeight="false" outlineLevel="0" collapsed="false">
      <c r="A267" s="35" t="s">
        <v>690</v>
      </c>
      <c r="B267" s="17" t="s">
        <v>691</v>
      </c>
      <c r="C267" s="18" t="n">
        <v>1</v>
      </c>
      <c r="D267" s="18"/>
      <c r="E267" s="19" t="n">
        <v>1</v>
      </c>
      <c r="F267" s="19" t="n">
        <v>0.0108141152319583</v>
      </c>
      <c r="G267" s="19" t="n">
        <v>0.0108141152319583</v>
      </c>
      <c r="H267" s="12" t="n">
        <v>263</v>
      </c>
      <c r="I267" s="21" t="n">
        <f aca="false">H267/482</f>
        <v>0.545643153526971</v>
      </c>
      <c r="J267" s="36"/>
    </row>
    <row r="268" customFormat="false" ht="12.75" hidden="false" customHeight="false" outlineLevel="0" collapsed="false">
      <c r="A268" s="35" t="s">
        <v>656</v>
      </c>
      <c r="B268" s="17" t="s">
        <v>657</v>
      </c>
      <c r="C268" s="18" t="n">
        <v>1</v>
      </c>
      <c r="D268" s="18"/>
      <c r="E268" s="19" t="n">
        <v>1</v>
      </c>
      <c r="F268" s="19" t="n">
        <v>0.0106050423032595</v>
      </c>
      <c r="G268" s="19" t="n">
        <v>0.0106050423032595</v>
      </c>
      <c r="H268" s="12" t="n">
        <v>264</v>
      </c>
      <c r="I268" s="21" t="n">
        <f aca="false">H268/482</f>
        <v>0.547717842323652</v>
      </c>
      <c r="J268" s="36"/>
    </row>
    <row r="269" customFormat="false" ht="12.75" hidden="false" customHeight="false" outlineLevel="0" collapsed="false">
      <c r="A269" s="35" t="s">
        <v>658</v>
      </c>
      <c r="B269" s="17" t="s">
        <v>659</v>
      </c>
      <c r="C269" s="18" t="n">
        <v>1</v>
      </c>
      <c r="D269" s="18"/>
      <c r="E269" s="19" t="n">
        <v>0.635322022009483</v>
      </c>
      <c r="F269" s="19" t="n">
        <v>0.0106050423032595</v>
      </c>
      <c r="G269" s="19" t="n">
        <v>0.0106050423032595</v>
      </c>
      <c r="H269" s="12" t="n">
        <v>265</v>
      </c>
      <c r="I269" s="21" t="n">
        <f aca="false">H269/482</f>
        <v>0.549792531120332</v>
      </c>
      <c r="J269" s="36"/>
    </row>
    <row r="270" customFormat="false" ht="12.75" hidden="false" customHeight="false" outlineLevel="0" collapsed="false">
      <c r="A270" s="35" t="s">
        <v>165</v>
      </c>
      <c r="B270" s="17" t="s">
        <v>470</v>
      </c>
      <c r="C270" s="18" t="n">
        <v>2</v>
      </c>
      <c r="D270" s="18"/>
      <c r="E270" s="19" t="n">
        <v>1</v>
      </c>
      <c r="F270" s="19" t="n">
        <v>0.0105559034019344</v>
      </c>
      <c r="G270" s="19" t="n">
        <v>0.00694409996830256</v>
      </c>
      <c r="H270" s="12" t="n">
        <v>266</v>
      </c>
      <c r="I270" s="21" t="n">
        <f aca="false">H270/482</f>
        <v>0.551867219917013</v>
      </c>
      <c r="J270" s="36"/>
    </row>
    <row r="271" customFormat="false" ht="12.75" hidden="false" customHeight="false" outlineLevel="0" collapsed="false">
      <c r="A271" s="35" t="s">
        <v>531</v>
      </c>
      <c r="B271" s="17" t="s">
        <v>532</v>
      </c>
      <c r="C271" s="18" t="n">
        <v>4</v>
      </c>
      <c r="D271" s="18" t="n">
        <v>1</v>
      </c>
      <c r="E271" s="19" t="n">
        <v>1</v>
      </c>
      <c r="F271" s="19" t="n">
        <v>0.0102804194410585</v>
      </c>
      <c r="G271" s="19" t="n">
        <v>0.00616698377643305</v>
      </c>
      <c r="H271" s="12" t="n">
        <v>267</v>
      </c>
      <c r="I271" s="21" t="n">
        <f aca="false">H271/482</f>
        <v>0.553941908713693</v>
      </c>
      <c r="J271" s="36"/>
    </row>
    <row r="272" customFormat="false" ht="12.75" hidden="false" customHeight="false" outlineLevel="0" collapsed="false">
      <c r="A272" s="35" t="s">
        <v>271</v>
      </c>
      <c r="B272" s="17" t="s">
        <v>272</v>
      </c>
      <c r="C272" s="18" t="n">
        <v>9</v>
      </c>
      <c r="D272" s="18"/>
      <c r="E272" s="19" t="n">
        <v>0.711138882478423</v>
      </c>
      <c r="F272" s="19" t="n">
        <v>0.0100435329126638</v>
      </c>
      <c r="G272" s="19" t="n">
        <v>0.00477782661150419</v>
      </c>
      <c r="H272" s="12" t="n">
        <v>268</v>
      </c>
      <c r="I272" s="21" t="n">
        <f aca="false">H272/482</f>
        <v>0.556016597510374</v>
      </c>
      <c r="J272" s="36"/>
    </row>
    <row r="273" customFormat="false" ht="12.75" hidden="false" customHeight="false" outlineLevel="0" collapsed="false">
      <c r="A273" s="35" t="s">
        <v>63</v>
      </c>
      <c r="B273" s="17" t="s">
        <v>64</v>
      </c>
      <c r="C273" s="18" t="n">
        <v>1</v>
      </c>
      <c r="D273" s="18"/>
      <c r="E273" s="19" t="n">
        <v>1</v>
      </c>
      <c r="F273" s="19" t="n">
        <v>0.00990360171548952</v>
      </c>
      <c r="G273" s="19" t="n">
        <v>0.00990360171548952</v>
      </c>
      <c r="H273" s="12" t="n">
        <v>269</v>
      </c>
      <c r="I273" s="21" t="n">
        <f aca="false">H273/482</f>
        <v>0.558091286307054</v>
      </c>
      <c r="J273" s="36"/>
    </row>
    <row r="274" customFormat="false" ht="12.75" hidden="false" customHeight="false" outlineLevel="0" collapsed="false">
      <c r="A274" s="35" t="s">
        <v>507</v>
      </c>
      <c r="B274" s="17" t="s">
        <v>508</v>
      </c>
      <c r="C274" s="18" t="n">
        <v>1</v>
      </c>
      <c r="D274" s="18"/>
      <c r="E274" s="19" t="n">
        <v>1</v>
      </c>
      <c r="F274" s="19" t="n">
        <v>0.00959135581681414</v>
      </c>
      <c r="G274" s="19" t="n">
        <v>0.00959135581681414</v>
      </c>
      <c r="H274" s="12" t="n">
        <v>270</v>
      </c>
      <c r="I274" s="21" t="n">
        <f aca="false">H274/482</f>
        <v>0.560165975103734</v>
      </c>
      <c r="J274" s="36"/>
    </row>
    <row r="275" customFormat="false" ht="12.75" hidden="false" customHeight="false" outlineLevel="0" collapsed="false">
      <c r="A275" s="35" t="s">
        <v>501</v>
      </c>
      <c r="B275" s="17" t="s">
        <v>502</v>
      </c>
      <c r="C275" s="18" t="n">
        <v>4</v>
      </c>
      <c r="D275" s="18"/>
      <c r="E275" s="19" t="n">
        <v>1</v>
      </c>
      <c r="F275" s="19" t="n">
        <v>0.00958765921544821</v>
      </c>
      <c r="G275" s="19" t="n">
        <v>0.00758801981248151</v>
      </c>
      <c r="H275" s="12" t="n">
        <v>271</v>
      </c>
      <c r="I275" s="21" t="n">
        <f aca="false">H275/482</f>
        <v>0.562240663900415</v>
      </c>
      <c r="J275" s="36"/>
    </row>
    <row r="276" customFormat="false" ht="12.75" hidden="false" customHeight="false" outlineLevel="0" collapsed="false">
      <c r="A276" s="35" t="s">
        <v>503</v>
      </c>
      <c r="B276" s="17" t="s">
        <v>504</v>
      </c>
      <c r="C276" s="18" t="n">
        <v>3</v>
      </c>
      <c r="D276" s="18"/>
      <c r="E276" s="19" t="n">
        <v>1</v>
      </c>
      <c r="F276" s="19" t="n">
        <v>0.00958765921544821</v>
      </c>
      <c r="G276" s="19" t="n">
        <v>0.00667758632076569</v>
      </c>
      <c r="H276" s="12" t="n">
        <v>272</v>
      </c>
      <c r="I276" s="21" t="n">
        <f aca="false">H276/482</f>
        <v>0.564315352697095</v>
      </c>
      <c r="J276" s="36"/>
    </row>
    <row r="277" customFormat="false" ht="22.5" hidden="false" customHeight="false" outlineLevel="0" collapsed="false">
      <c r="A277" s="35" t="s">
        <v>571</v>
      </c>
      <c r="B277" s="17" t="s">
        <v>572</v>
      </c>
      <c r="C277" s="18" t="n">
        <v>1</v>
      </c>
      <c r="D277" s="18"/>
      <c r="E277" s="19" t="n">
        <v>1</v>
      </c>
      <c r="F277" s="19" t="n">
        <v>0.0095759226178327</v>
      </c>
      <c r="G277" s="19" t="n">
        <v>0.0095759226178327</v>
      </c>
      <c r="H277" s="12" t="n">
        <v>273</v>
      </c>
      <c r="I277" s="21" t="n">
        <f aca="false">H277/482</f>
        <v>0.566390041493776</v>
      </c>
      <c r="J277" s="36"/>
    </row>
    <row r="278" customFormat="false" ht="12.75" hidden="false" customHeight="false" outlineLevel="0" collapsed="false">
      <c r="A278" s="35" t="s">
        <v>650</v>
      </c>
      <c r="B278" s="17" t="s">
        <v>651</v>
      </c>
      <c r="C278" s="18" t="n">
        <v>1</v>
      </c>
      <c r="D278" s="18"/>
      <c r="E278" s="19" t="n">
        <v>1</v>
      </c>
      <c r="F278" s="19" t="n">
        <v>0.00956537750560607</v>
      </c>
      <c r="G278" s="19" t="n">
        <v>0.00956537750560607</v>
      </c>
      <c r="H278" s="12" t="n">
        <v>274</v>
      </c>
      <c r="I278" s="21" t="n">
        <f aca="false">H278/482</f>
        <v>0.568464730290456</v>
      </c>
      <c r="J278" s="36"/>
    </row>
    <row r="279" customFormat="false" ht="22.5" hidden="false" customHeight="false" outlineLevel="0" collapsed="false">
      <c r="A279" s="35" t="s">
        <v>618</v>
      </c>
      <c r="B279" s="17" t="s">
        <v>619</v>
      </c>
      <c r="C279" s="18" t="n">
        <v>1</v>
      </c>
      <c r="D279" s="18"/>
      <c r="E279" s="19" t="n">
        <v>1</v>
      </c>
      <c r="F279" s="19" t="n">
        <v>0.00939056122140617</v>
      </c>
      <c r="G279" s="19" t="n">
        <v>0.00939056122140617</v>
      </c>
      <c r="H279" s="12" t="n">
        <v>275</v>
      </c>
      <c r="I279" s="21" t="n">
        <f aca="false">H279/482</f>
        <v>0.570539419087137</v>
      </c>
      <c r="J279" s="36"/>
    </row>
    <row r="280" customFormat="false" ht="12.75" hidden="false" customHeight="false" outlineLevel="0" collapsed="false">
      <c r="A280" s="35" t="s">
        <v>101</v>
      </c>
      <c r="B280" s="17" t="s">
        <v>102</v>
      </c>
      <c r="C280" s="18" t="n">
        <v>4</v>
      </c>
      <c r="D280" s="18"/>
      <c r="E280" s="19" t="n">
        <v>1</v>
      </c>
      <c r="F280" s="19" t="n">
        <v>0.00934835626272506</v>
      </c>
      <c r="G280" s="19" t="n">
        <v>0.00538891796617047</v>
      </c>
      <c r="H280" s="12" t="n">
        <v>276</v>
      </c>
      <c r="I280" s="21" t="n">
        <f aca="false">H280/482</f>
        <v>0.572614107883817</v>
      </c>
      <c r="J280" s="36"/>
    </row>
    <row r="281" customFormat="false" ht="12.75" hidden="false" customHeight="false" outlineLevel="0" collapsed="false">
      <c r="A281" s="35" t="s">
        <v>553</v>
      </c>
      <c r="B281" s="17" t="s">
        <v>554</v>
      </c>
      <c r="C281" s="18" t="n">
        <v>1</v>
      </c>
      <c r="D281" s="18"/>
      <c r="E281" s="19" t="n">
        <v>4.45105026341706</v>
      </c>
      <c r="F281" s="19" t="n">
        <v>0.00915429261153257</v>
      </c>
      <c r="G281" s="19" t="n">
        <v>0.00915429261153257</v>
      </c>
      <c r="H281" s="12" t="n">
        <v>277</v>
      </c>
      <c r="I281" s="21" t="n">
        <f aca="false">H281/482</f>
        <v>0.574688796680498</v>
      </c>
      <c r="J281" s="36"/>
    </row>
    <row r="282" customFormat="false" ht="22.5" hidden="false" customHeight="false" outlineLevel="0" collapsed="false">
      <c r="A282" s="35" t="s">
        <v>555</v>
      </c>
      <c r="B282" s="17" t="s">
        <v>556</v>
      </c>
      <c r="C282" s="18" t="n">
        <v>1</v>
      </c>
      <c r="D282" s="18"/>
      <c r="E282" s="19" t="n">
        <v>1</v>
      </c>
      <c r="F282" s="19" t="n">
        <v>0.00915429261153257</v>
      </c>
      <c r="G282" s="19" t="n">
        <v>0.00915429261153257</v>
      </c>
      <c r="H282" s="12" t="n">
        <v>278</v>
      </c>
      <c r="I282" s="21" t="n">
        <f aca="false">H282/482</f>
        <v>0.576763485477178</v>
      </c>
      <c r="J282" s="36"/>
    </row>
    <row r="283" customFormat="false" ht="12.75" hidden="false" customHeight="false" outlineLevel="0" collapsed="false">
      <c r="A283" s="35" t="s">
        <v>277</v>
      </c>
      <c r="B283" s="17" t="s">
        <v>278</v>
      </c>
      <c r="C283" s="18" t="n">
        <v>9</v>
      </c>
      <c r="D283" s="18"/>
      <c r="E283" s="19" t="n">
        <v>2.44445622824495</v>
      </c>
      <c r="F283" s="19" t="n">
        <v>0.00908666554986269</v>
      </c>
      <c r="G283" s="19" t="n">
        <v>0.00294179764134837</v>
      </c>
      <c r="H283" s="12" t="n">
        <v>279</v>
      </c>
      <c r="I283" s="21" t="n">
        <f aca="false">H283/482</f>
        <v>0.578838174273859</v>
      </c>
      <c r="J283" s="36"/>
    </row>
    <row r="284" customFormat="false" ht="12.75" hidden="false" customHeight="false" outlineLevel="0" collapsed="false">
      <c r="A284" s="35" t="s">
        <v>257</v>
      </c>
      <c r="B284" s="17" t="s">
        <v>258</v>
      </c>
      <c r="C284" s="18" t="n">
        <v>1</v>
      </c>
      <c r="D284" s="18"/>
      <c r="E284" s="19" t="n">
        <v>1</v>
      </c>
      <c r="F284" s="19" t="n">
        <v>0.00888169202448311</v>
      </c>
      <c r="G284" s="19" t="n">
        <v>0.00888169202448311</v>
      </c>
      <c r="H284" s="12" t="n">
        <v>280</v>
      </c>
      <c r="I284" s="21" t="n">
        <f aca="false">H284/482</f>
        <v>0.58091286307054</v>
      </c>
      <c r="J284" s="36"/>
    </row>
    <row r="285" customFormat="false" ht="12.75" hidden="false" customHeight="false" outlineLevel="0" collapsed="false">
      <c r="A285" s="35" t="s">
        <v>273</v>
      </c>
      <c r="B285" s="17" t="s">
        <v>274</v>
      </c>
      <c r="C285" s="18" t="n">
        <v>1</v>
      </c>
      <c r="D285" s="18"/>
      <c r="E285" s="19" t="n">
        <v>1</v>
      </c>
      <c r="F285" s="19" t="n">
        <v>0.00888169202448311</v>
      </c>
      <c r="G285" s="19" t="n">
        <v>0.00888169202448311</v>
      </c>
      <c r="H285" s="12" t="n">
        <v>281</v>
      </c>
      <c r="I285" s="21" t="n">
        <f aca="false">H285/482</f>
        <v>0.58298755186722</v>
      </c>
      <c r="J285" s="36"/>
    </row>
    <row r="286" customFormat="false" ht="12.75" hidden="false" customHeight="false" outlineLevel="0" collapsed="false">
      <c r="A286" s="35" t="s">
        <v>267</v>
      </c>
      <c r="B286" s="17" t="s">
        <v>268</v>
      </c>
      <c r="C286" s="18" t="n">
        <v>1</v>
      </c>
      <c r="D286" s="18"/>
      <c r="E286" s="19" t="n">
        <v>1</v>
      </c>
      <c r="F286" s="19" t="n">
        <v>0.00888169202448311</v>
      </c>
      <c r="G286" s="19" t="n">
        <v>0.00888169202448311</v>
      </c>
      <c r="H286" s="12" t="n">
        <v>282</v>
      </c>
      <c r="I286" s="21" t="n">
        <f aca="false">H286/482</f>
        <v>0.5850622406639</v>
      </c>
      <c r="J286" s="36"/>
    </row>
    <row r="287" customFormat="false" ht="12.75" hidden="false" customHeight="false" outlineLevel="0" collapsed="false">
      <c r="A287" s="35" t="s">
        <v>263</v>
      </c>
      <c r="B287" s="17" t="s">
        <v>264</v>
      </c>
      <c r="C287" s="18" t="n">
        <v>1</v>
      </c>
      <c r="D287" s="18"/>
      <c r="E287" s="19" t="n">
        <v>1</v>
      </c>
      <c r="F287" s="19" t="n">
        <v>0.00888169202448311</v>
      </c>
      <c r="G287" s="19" t="n">
        <v>0.00888169202448311</v>
      </c>
      <c r="H287" s="12" t="n">
        <v>283</v>
      </c>
      <c r="I287" s="21" t="n">
        <f aca="false">H287/482</f>
        <v>0.587136929460581</v>
      </c>
      <c r="J287" s="36"/>
    </row>
    <row r="288" customFormat="false" ht="12.75" hidden="false" customHeight="false" outlineLevel="0" collapsed="false">
      <c r="A288" s="35" t="s">
        <v>265</v>
      </c>
      <c r="B288" s="17" t="s">
        <v>266</v>
      </c>
      <c r="C288" s="18" t="n">
        <v>2</v>
      </c>
      <c r="D288" s="18"/>
      <c r="E288" s="19" t="n">
        <v>1</v>
      </c>
      <c r="F288" s="19" t="n">
        <v>0.00888169202448311</v>
      </c>
      <c r="G288" s="19" t="n">
        <v>0.00669695486067408</v>
      </c>
      <c r="H288" s="12" t="n">
        <v>284</v>
      </c>
      <c r="I288" s="21" t="n">
        <f aca="false">H288/482</f>
        <v>0.589211618257261</v>
      </c>
      <c r="J288" s="36"/>
    </row>
    <row r="289" customFormat="false" ht="12.75" hidden="false" customHeight="false" outlineLevel="0" collapsed="false">
      <c r="A289" s="35" t="s">
        <v>259</v>
      </c>
      <c r="B289" s="17" t="s">
        <v>260</v>
      </c>
      <c r="C289" s="18" t="n">
        <v>3</v>
      </c>
      <c r="D289" s="18"/>
      <c r="E289" s="19" t="n">
        <v>1</v>
      </c>
      <c r="F289" s="19" t="n">
        <v>0.00888169202448311</v>
      </c>
      <c r="G289" s="19" t="n">
        <v>0.00481606310196846</v>
      </c>
      <c r="H289" s="12" t="n">
        <v>285</v>
      </c>
      <c r="I289" s="21" t="n">
        <f aca="false">H289/482</f>
        <v>0.591286307053942</v>
      </c>
      <c r="J289" s="36"/>
    </row>
    <row r="290" customFormat="false" ht="12.75" hidden="false" customHeight="false" outlineLevel="0" collapsed="false">
      <c r="A290" s="35" t="s">
        <v>261</v>
      </c>
      <c r="B290" s="17" t="s">
        <v>262</v>
      </c>
      <c r="C290" s="18" t="n">
        <v>1</v>
      </c>
      <c r="D290" s="18"/>
      <c r="E290" s="19" t="n">
        <v>1</v>
      </c>
      <c r="F290" s="19" t="n">
        <v>0.00888169202448311</v>
      </c>
      <c r="G290" s="19" t="n">
        <v>0.00888169202448311</v>
      </c>
      <c r="H290" s="12" t="n">
        <v>286</v>
      </c>
      <c r="I290" s="21" t="n">
        <f aca="false">H290/482</f>
        <v>0.593360995850622</v>
      </c>
      <c r="J290" s="36"/>
    </row>
    <row r="291" customFormat="false" ht="12.75" hidden="false" customHeight="false" outlineLevel="0" collapsed="false">
      <c r="A291" s="35" t="s">
        <v>614</v>
      </c>
      <c r="B291" s="17" t="s">
        <v>615</v>
      </c>
      <c r="C291" s="18" t="n">
        <v>3</v>
      </c>
      <c r="D291" s="18"/>
      <c r="E291" s="19" t="n">
        <v>1</v>
      </c>
      <c r="F291" s="19" t="n">
        <v>0.00887736615998469</v>
      </c>
      <c r="G291" s="19" t="n">
        <v>0.00727420568088936</v>
      </c>
      <c r="H291" s="12" t="n">
        <v>287</v>
      </c>
      <c r="I291" s="21" t="n">
        <f aca="false">H291/482</f>
        <v>0.595435684647303</v>
      </c>
      <c r="J291" s="36"/>
    </row>
    <row r="292" customFormat="false" ht="12.75" hidden="false" customHeight="false" outlineLevel="0" collapsed="false">
      <c r="A292" s="35" t="s">
        <v>486</v>
      </c>
      <c r="B292" s="17" t="s">
        <v>487</v>
      </c>
      <c r="C292" s="18" t="n">
        <v>6</v>
      </c>
      <c r="D292" s="18" t="n">
        <v>1</v>
      </c>
      <c r="E292" s="19" t="n">
        <v>1.19555507989868</v>
      </c>
      <c r="F292" s="19" t="n">
        <v>0.00884260775938805</v>
      </c>
      <c r="G292" s="19" t="n">
        <v>0.00362535718587612</v>
      </c>
      <c r="H292" s="12" t="n">
        <v>288</v>
      </c>
      <c r="I292" s="21" t="n">
        <f aca="false">H292/482</f>
        <v>0.597510373443983</v>
      </c>
      <c r="J292" s="36"/>
    </row>
    <row r="293" customFormat="false" ht="12.75" hidden="false" customHeight="false" outlineLevel="0" collapsed="false">
      <c r="A293" s="35" t="s">
        <v>588</v>
      </c>
      <c r="B293" s="17" t="s">
        <v>589</v>
      </c>
      <c r="C293" s="18" t="n">
        <v>2</v>
      </c>
      <c r="D293" s="18"/>
      <c r="E293" s="19" t="n">
        <v>1</v>
      </c>
      <c r="F293" s="19" t="n">
        <v>0.00865007850651916</v>
      </c>
      <c r="G293" s="19" t="n">
        <v>0.00744996766246617</v>
      </c>
      <c r="H293" s="12" t="n">
        <v>289</v>
      </c>
      <c r="I293" s="21" t="n">
        <f aca="false">H293/482</f>
        <v>0.599585062240664</v>
      </c>
      <c r="J293" s="36"/>
    </row>
    <row r="294" customFormat="false" ht="12.75" hidden="false" customHeight="false" outlineLevel="0" collapsed="false">
      <c r="A294" s="35" t="s">
        <v>590</v>
      </c>
      <c r="B294" s="17" t="s">
        <v>591</v>
      </c>
      <c r="C294" s="18" t="n">
        <v>1</v>
      </c>
      <c r="D294" s="18"/>
      <c r="E294" s="19" t="n">
        <v>1</v>
      </c>
      <c r="F294" s="19" t="n">
        <v>0.00865007850651916</v>
      </c>
      <c r="G294" s="19" t="n">
        <v>0.00865007850651916</v>
      </c>
      <c r="H294" s="12" t="n">
        <v>290</v>
      </c>
      <c r="I294" s="21" t="n">
        <f aca="false">H294/482</f>
        <v>0.601659751037344</v>
      </c>
      <c r="J294" s="36"/>
    </row>
    <row r="295" customFormat="false" ht="12.75" hidden="false" customHeight="false" outlineLevel="0" collapsed="false">
      <c r="A295" s="35" t="s">
        <v>431</v>
      </c>
      <c r="B295" s="17" t="s">
        <v>432</v>
      </c>
      <c r="C295" s="18" t="n">
        <v>4</v>
      </c>
      <c r="D295" s="18"/>
      <c r="E295" s="19" t="n">
        <v>1</v>
      </c>
      <c r="F295" s="19" t="n">
        <v>0.00863367375365438</v>
      </c>
      <c r="G295" s="19" t="n">
        <v>0.00564143358946362</v>
      </c>
      <c r="H295" s="12" t="n">
        <v>291</v>
      </c>
      <c r="I295" s="21" t="n">
        <f aca="false">H295/482</f>
        <v>0.603734439834025</v>
      </c>
      <c r="J295" s="36"/>
    </row>
    <row r="296" customFormat="false" ht="12.75" hidden="false" customHeight="false" outlineLevel="0" collapsed="false">
      <c r="A296" s="35" t="s">
        <v>311</v>
      </c>
      <c r="B296" s="17" t="s">
        <v>312</v>
      </c>
      <c r="C296" s="18" t="n">
        <v>3</v>
      </c>
      <c r="D296" s="18"/>
      <c r="E296" s="19" t="n">
        <v>1</v>
      </c>
      <c r="F296" s="19" t="n">
        <v>0.00860047786922035</v>
      </c>
      <c r="G296" s="19" t="n">
        <v>0.0062779072160716</v>
      </c>
      <c r="H296" s="12" t="n">
        <v>292</v>
      </c>
      <c r="I296" s="21" t="n">
        <f aca="false">H296/482</f>
        <v>0.605809128630705</v>
      </c>
      <c r="J296" s="36"/>
    </row>
    <row r="297" customFormat="false" ht="12.75" hidden="false" customHeight="false" outlineLevel="0" collapsed="false">
      <c r="A297" s="35" t="s">
        <v>425</v>
      </c>
      <c r="B297" s="17" t="s">
        <v>426</v>
      </c>
      <c r="C297" s="18" t="n">
        <v>1</v>
      </c>
      <c r="D297" s="18"/>
      <c r="E297" s="19" t="n">
        <v>1</v>
      </c>
      <c r="F297" s="19" t="n">
        <v>0.00858764869135914</v>
      </c>
      <c r="G297" s="19" t="n">
        <v>0.00858764869135914</v>
      </c>
      <c r="H297" s="12" t="n">
        <v>293</v>
      </c>
      <c r="I297" s="21" t="n">
        <f aca="false">H297/482</f>
        <v>0.607883817427386</v>
      </c>
      <c r="J297" s="36"/>
    </row>
    <row r="298" customFormat="false" ht="12.75" hidden="false" customHeight="false" outlineLevel="0" collapsed="false">
      <c r="A298" s="35" t="s">
        <v>815</v>
      </c>
      <c r="B298" s="17" t="s">
        <v>816</v>
      </c>
      <c r="C298" s="18" t="n">
        <v>1</v>
      </c>
      <c r="D298" s="18"/>
      <c r="E298" s="19" t="n">
        <v>1</v>
      </c>
      <c r="F298" s="19" t="n">
        <v>0.00858300055249605</v>
      </c>
      <c r="G298" s="19" t="n">
        <v>0.00858300055249605</v>
      </c>
      <c r="H298" s="12" t="n">
        <v>294</v>
      </c>
      <c r="I298" s="21" t="n">
        <f aca="false">H298/482</f>
        <v>0.609958506224066</v>
      </c>
      <c r="J298" s="36"/>
    </row>
    <row r="299" customFormat="false" ht="12.75" hidden="false" customHeight="false" outlineLevel="0" collapsed="false">
      <c r="A299" s="35" t="s">
        <v>547</v>
      </c>
      <c r="B299" s="17" t="s">
        <v>548</v>
      </c>
      <c r="C299" s="18" t="n">
        <v>3</v>
      </c>
      <c r="D299" s="18"/>
      <c r="E299" s="19" t="n">
        <v>1</v>
      </c>
      <c r="F299" s="19" t="n">
        <v>0.00841925958657665</v>
      </c>
      <c r="G299" s="19" t="n">
        <v>0.00545245188287231</v>
      </c>
      <c r="H299" s="12" t="n">
        <v>295</v>
      </c>
      <c r="I299" s="21" t="n">
        <f aca="false">H299/482</f>
        <v>0.612033195020747</v>
      </c>
      <c r="J299" s="36"/>
    </row>
    <row r="300" customFormat="false" ht="12.75" hidden="false" customHeight="false" outlineLevel="0" collapsed="false">
      <c r="A300" s="35" t="s">
        <v>750</v>
      </c>
      <c r="B300" s="17" t="s">
        <v>751</v>
      </c>
      <c r="C300" s="18" t="n">
        <v>2</v>
      </c>
      <c r="D300" s="18"/>
      <c r="E300" s="19" t="n">
        <v>1</v>
      </c>
      <c r="F300" s="19" t="n">
        <v>0.00836777841915314</v>
      </c>
      <c r="G300" s="19" t="n">
        <v>0.00592753487616555</v>
      </c>
      <c r="H300" s="12" t="n">
        <v>296</v>
      </c>
      <c r="I300" s="21" t="n">
        <f aca="false">H300/482</f>
        <v>0.614107883817427</v>
      </c>
      <c r="J300" s="36"/>
    </row>
    <row r="301" customFormat="false" ht="12.75" hidden="false" customHeight="false" outlineLevel="0" collapsed="false">
      <c r="A301" s="35" t="s">
        <v>251</v>
      </c>
      <c r="B301" s="17" t="s">
        <v>252</v>
      </c>
      <c r="C301" s="18" t="n">
        <v>1</v>
      </c>
      <c r="D301" s="18"/>
      <c r="E301" s="19" t="n">
        <v>1</v>
      </c>
      <c r="F301" s="19" t="n">
        <v>0.00834556723330641</v>
      </c>
      <c r="G301" s="19" t="n">
        <v>0.00834556723330641</v>
      </c>
      <c r="H301" s="12" t="n">
        <v>297</v>
      </c>
      <c r="I301" s="21" t="n">
        <f aca="false">H301/482</f>
        <v>0.616182572614108</v>
      </c>
      <c r="J301" s="36"/>
    </row>
    <row r="302" customFormat="false" ht="12.75" hidden="false" customHeight="false" outlineLevel="0" collapsed="false">
      <c r="A302" s="35" t="s">
        <v>664</v>
      </c>
      <c r="B302" s="17" t="s">
        <v>665</v>
      </c>
      <c r="C302" s="18" t="n">
        <v>1</v>
      </c>
      <c r="D302" s="18"/>
      <c r="E302" s="19" t="n">
        <v>1</v>
      </c>
      <c r="F302" s="19" t="n">
        <v>0.008307752088612</v>
      </c>
      <c r="G302" s="19" t="n">
        <v>0.008307752088612</v>
      </c>
      <c r="H302" s="12" t="n">
        <v>298</v>
      </c>
      <c r="I302" s="21" t="n">
        <f aca="false">H302/482</f>
        <v>0.618257261410788</v>
      </c>
      <c r="J302" s="36"/>
    </row>
    <row r="303" customFormat="false" ht="22.5" hidden="false" customHeight="false" outlineLevel="0" collapsed="false">
      <c r="A303" s="35" t="s">
        <v>543</v>
      </c>
      <c r="B303" s="17" t="s">
        <v>544</v>
      </c>
      <c r="C303" s="18" t="n">
        <v>8</v>
      </c>
      <c r="D303" s="18"/>
      <c r="E303" s="19" t="n">
        <v>1</v>
      </c>
      <c r="F303" s="19" t="n">
        <v>0.00828792932675639</v>
      </c>
      <c r="G303" s="19" t="n">
        <v>0.00474311205454493</v>
      </c>
      <c r="H303" s="12" t="n">
        <v>299</v>
      </c>
      <c r="I303" s="21" t="n">
        <f aca="false">H303/482</f>
        <v>0.620331950207469</v>
      </c>
      <c r="J303" s="36"/>
    </row>
    <row r="304" customFormat="false" ht="12.75" hidden="false" customHeight="false" outlineLevel="0" collapsed="false">
      <c r="A304" s="35" t="s">
        <v>519</v>
      </c>
      <c r="B304" s="17" t="s">
        <v>520</v>
      </c>
      <c r="C304" s="18" t="n">
        <v>1</v>
      </c>
      <c r="D304" s="18"/>
      <c r="E304" s="19" t="n">
        <v>1</v>
      </c>
      <c r="F304" s="19" t="n">
        <v>0.00825200410264628</v>
      </c>
      <c r="G304" s="19" t="n">
        <v>0.00825200410264628</v>
      </c>
      <c r="H304" s="12" t="n">
        <v>300</v>
      </c>
      <c r="I304" s="21" t="n">
        <f aca="false">H304/482</f>
        <v>0.622406639004149</v>
      </c>
      <c r="J304" s="36"/>
    </row>
    <row r="305" customFormat="false" ht="12.75" hidden="false" customHeight="false" outlineLevel="0" collapsed="false">
      <c r="A305" s="35" t="s">
        <v>652</v>
      </c>
      <c r="B305" s="17" t="s">
        <v>653</v>
      </c>
      <c r="C305" s="18" t="n">
        <v>4</v>
      </c>
      <c r="D305" s="18"/>
      <c r="E305" s="19" t="n">
        <v>1</v>
      </c>
      <c r="F305" s="19" t="n">
        <v>0.00822525232234721</v>
      </c>
      <c r="G305" s="19" t="n">
        <v>0.0070628235879721</v>
      </c>
      <c r="H305" s="12" t="n">
        <v>301</v>
      </c>
      <c r="I305" s="21" t="n">
        <f aca="false">H305/482</f>
        <v>0.62448132780083</v>
      </c>
      <c r="J305" s="36"/>
    </row>
    <row r="306" customFormat="false" ht="12.75" hidden="false" customHeight="false" outlineLevel="0" collapsed="false">
      <c r="A306" s="35" t="s">
        <v>95</v>
      </c>
      <c r="B306" s="17" t="s">
        <v>96</v>
      </c>
      <c r="C306" s="18" t="n">
        <v>2</v>
      </c>
      <c r="D306" s="18"/>
      <c r="E306" s="19" t="n">
        <v>0.809539661706974</v>
      </c>
      <c r="F306" s="19" t="n">
        <v>0.00811521727340766</v>
      </c>
      <c r="G306" s="19" t="n">
        <v>0.00405760863670383</v>
      </c>
      <c r="H306" s="12" t="n">
        <v>302</v>
      </c>
      <c r="I306" s="21" t="n">
        <f aca="false">H306/482</f>
        <v>0.62655601659751</v>
      </c>
      <c r="J306" s="36"/>
    </row>
    <row r="307" customFormat="false" ht="12.75" hidden="false" customHeight="false" outlineLevel="0" collapsed="false">
      <c r="A307" s="35" t="s">
        <v>744</v>
      </c>
      <c r="B307" s="17" t="s">
        <v>745</v>
      </c>
      <c r="C307" s="18" t="n">
        <v>1</v>
      </c>
      <c r="D307" s="18"/>
      <c r="E307" s="19" t="n">
        <v>1</v>
      </c>
      <c r="F307" s="19" t="n">
        <v>0.00803891652119447</v>
      </c>
      <c r="G307" s="19" t="n">
        <v>0.00803891652119447</v>
      </c>
      <c r="H307" s="12" t="n">
        <v>303</v>
      </c>
      <c r="I307" s="21" t="n">
        <f aca="false">H307/482</f>
        <v>0.628630705394191</v>
      </c>
      <c r="J307" s="36"/>
    </row>
    <row r="308" customFormat="false" ht="12.75" hidden="false" customHeight="false" outlineLevel="0" collapsed="false">
      <c r="A308" s="35" t="s">
        <v>93</v>
      </c>
      <c r="B308" s="17" t="s">
        <v>94</v>
      </c>
      <c r="C308" s="18" t="n">
        <v>4</v>
      </c>
      <c r="D308" s="18"/>
      <c r="E308" s="19" t="n">
        <v>0.3468623867115</v>
      </c>
      <c r="F308" s="19" t="n">
        <v>0.0080323293169237</v>
      </c>
      <c r="G308" s="19" t="n">
        <v>0.00476041587111325</v>
      </c>
      <c r="H308" s="12" t="n">
        <v>304</v>
      </c>
      <c r="I308" s="21" t="n">
        <f aca="false">H308/482</f>
        <v>0.630705394190871</v>
      </c>
      <c r="J308" s="36"/>
    </row>
    <row r="309" customFormat="false" ht="12.75" hidden="false" customHeight="false" outlineLevel="0" collapsed="false">
      <c r="A309" s="35" t="s">
        <v>325</v>
      </c>
      <c r="B309" s="17" t="s">
        <v>326</v>
      </c>
      <c r="C309" s="18" t="n">
        <v>3</v>
      </c>
      <c r="D309" s="18"/>
      <c r="E309" s="19" t="n">
        <v>1</v>
      </c>
      <c r="F309" s="19" t="n">
        <v>0.00801544816781852</v>
      </c>
      <c r="G309" s="19" t="n">
        <v>0.00589707275797095</v>
      </c>
      <c r="H309" s="12" t="n">
        <v>305</v>
      </c>
      <c r="I309" s="21" t="n">
        <f aca="false">H309/482</f>
        <v>0.632780082987552</v>
      </c>
      <c r="J309" s="36"/>
    </row>
    <row r="310" customFormat="false" ht="12.75" hidden="false" customHeight="false" outlineLevel="0" collapsed="false">
      <c r="A310" s="35" t="s">
        <v>640</v>
      </c>
      <c r="B310" s="17" t="s">
        <v>641</v>
      </c>
      <c r="C310" s="18" t="n">
        <v>3</v>
      </c>
      <c r="D310" s="18"/>
      <c r="E310" s="19" t="n">
        <v>1</v>
      </c>
      <c r="F310" s="19" t="n">
        <v>0.00799181135906634</v>
      </c>
      <c r="G310" s="19" t="n">
        <v>0.00351414256602881</v>
      </c>
      <c r="H310" s="12" t="n">
        <v>306</v>
      </c>
      <c r="I310" s="21" t="n">
        <f aca="false">H310/482</f>
        <v>0.634854771784232</v>
      </c>
      <c r="J310" s="36"/>
    </row>
    <row r="311" customFormat="false" ht="12.75" hidden="false" customHeight="false" outlineLevel="0" collapsed="false">
      <c r="A311" s="35" t="s">
        <v>620</v>
      </c>
      <c r="B311" s="17" t="s">
        <v>621</v>
      </c>
      <c r="C311" s="18" t="n">
        <v>1</v>
      </c>
      <c r="D311" s="18"/>
      <c r="E311" s="19" t="n">
        <v>1</v>
      </c>
      <c r="F311" s="19" t="n">
        <v>0.00789384606448123</v>
      </c>
      <c r="G311" s="19" t="n">
        <v>0.00789384606448123</v>
      </c>
      <c r="H311" s="12" t="n">
        <v>307</v>
      </c>
      <c r="I311" s="21" t="n">
        <f aca="false">H311/482</f>
        <v>0.636929460580913</v>
      </c>
      <c r="J311" s="36"/>
    </row>
    <row r="312" customFormat="false" ht="12.75" hidden="false" customHeight="false" outlineLevel="0" collapsed="false">
      <c r="A312" s="35" t="s">
        <v>367</v>
      </c>
      <c r="B312" s="17" t="s">
        <v>368</v>
      </c>
      <c r="C312" s="18" t="n">
        <v>2</v>
      </c>
      <c r="D312" s="18"/>
      <c r="E312" s="19" t="n">
        <v>1</v>
      </c>
      <c r="F312" s="19" t="n">
        <v>0.00788719397569729</v>
      </c>
      <c r="G312" s="19" t="n">
        <v>0.00444546546732026</v>
      </c>
      <c r="H312" s="12" t="n">
        <v>308</v>
      </c>
      <c r="I312" s="21" t="n">
        <f aca="false">H312/482</f>
        <v>0.639004149377593</v>
      </c>
      <c r="J312" s="36"/>
    </row>
    <row r="313" customFormat="false" ht="12.75" hidden="false" customHeight="false" outlineLevel="0" collapsed="false">
      <c r="A313" s="35" t="s">
        <v>457</v>
      </c>
      <c r="B313" s="17" t="s">
        <v>458</v>
      </c>
      <c r="C313" s="18" t="n">
        <v>2</v>
      </c>
      <c r="D313" s="18"/>
      <c r="E313" s="19" t="n">
        <v>0.481299739040237</v>
      </c>
      <c r="F313" s="19" t="n">
        <v>0.00787378275592128</v>
      </c>
      <c r="G313" s="19" t="n">
        <v>0.00393689137796064</v>
      </c>
      <c r="H313" s="12" t="n">
        <v>309</v>
      </c>
      <c r="I313" s="21" t="n">
        <f aca="false">H313/482</f>
        <v>0.641078838174274</v>
      </c>
      <c r="J313" s="36"/>
    </row>
    <row r="314" customFormat="false" ht="12.75" hidden="false" customHeight="false" outlineLevel="0" collapsed="false">
      <c r="A314" s="35" t="s">
        <v>820</v>
      </c>
      <c r="B314" s="17" t="s">
        <v>821</v>
      </c>
      <c r="C314" s="18" t="n">
        <v>1</v>
      </c>
      <c r="D314" s="18"/>
      <c r="E314" s="19" t="n">
        <v>2.57231072586174</v>
      </c>
      <c r="F314" s="19" t="n">
        <v>0.00780053439794001</v>
      </c>
      <c r="G314" s="19" t="n">
        <v>0.00780053439794001</v>
      </c>
      <c r="H314" s="12" t="n">
        <v>310</v>
      </c>
      <c r="I314" s="21" t="n">
        <f aca="false">H314/482</f>
        <v>0.643153526970954</v>
      </c>
      <c r="J314" s="36"/>
    </row>
    <row r="315" customFormat="false" ht="12.75" hidden="false" customHeight="false" outlineLevel="0" collapsed="false">
      <c r="A315" s="35" t="s">
        <v>824</v>
      </c>
      <c r="B315" s="17" t="s">
        <v>825</v>
      </c>
      <c r="C315" s="18" t="n">
        <v>1</v>
      </c>
      <c r="D315" s="18"/>
      <c r="E315" s="19" t="n">
        <v>1</v>
      </c>
      <c r="F315" s="19" t="n">
        <v>0.00780053439794001</v>
      </c>
      <c r="G315" s="19" t="n">
        <v>0.00780053439794001</v>
      </c>
      <c r="H315" s="12" t="n">
        <v>311</v>
      </c>
      <c r="I315" s="21" t="n">
        <f aca="false">H315/482</f>
        <v>0.645228215767635</v>
      </c>
      <c r="J315" s="36"/>
    </row>
    <row r="316" customFormat="false" ht="12.75" hidden="false" customHeight="false" outlineLevel="0" collapsed="false">
      <c r="A316" s="35" t="s">
        <v>822</v>
      </c>
      <c r="B316" s="17" t="s">
        <v>823</v>
      </c>
      <c r="C316" s="18" t="n">
        <v>1</v>
      </c>
      <c r="D316" s="18"/>
      <c r="E316" s="19" t="n">
        <v>1</v>
      </c>
      <c r="F316" s="19" t="n">
        <v>0.00780053439794001</v>
      </c>
      <c r="G316" s="19" t="n">
        <v>0.00780053439794001</v>
      </c>
      <c r="H316" s="12" t="n">
        <v>312</v>
      </c>
      <c r="I316" s="21" t="n">
        <f aca="false">H316/482</f>
        <v>0.647302904564315</v>
      </c>
      <c r="J316" s="36"/>
    </row>
    <row r="317" customFormat="false" ht="12.75" hidden="false" customHeight="false" outlineLevel="0" collapsed="false">
      <c r="A317" s="35" t="s">
        <v>818</v>
      </c>
      <c r="B317" s="17" t="s">
        <v>819</v>
      </c>
      <c r="C317" s="18" t="n">
        <v>1</v>
      </c>
      <c r="D317" s="18"/>
      <c r="E317" s="19" t="n">
        <v>1</v>
      </c>
      <c r="F317" s="19" t="n">
        <v>0.00780053439794001</v>
      </c>
      <c r="G317" s="19" t="n">
        <v>0.00780053439794001</v>
      </c>
      <c r="H317" s="12" t="n">
        <v>313</v>
      </c>
      <c r="I317" s="21" t="n">
        <f aca="false">H317/482</f>
        <v>0.649377593360996</v>
      </c>
      <c r="J317" s="36"/>
    </row>
    <row r="318" customFormat="false" ht="12.75" hidden="false" customHeight="false" outlineLevel="0" collapsed="false">
      <c r="A318" s="35" t="s">
        <v>505</v>
      </c>
      <c r="B318" s="17" t="s">
        <v>506</v>
      </c>
      <c r="C318" s="18" t="n">
        <v>1</v>
      </c>
      <c r="D318" s="18"/>
      <c r="E318" s="19" t="n">
        <v>1</v>
      </c>
      <c r="F318" s="19" t="n">
        <v>0.00775427272652289</v>
      </c>
      <c r="G318" s="19" t="n">
        <v>0.00775427272652289</v>
      </c>
      <c r="H318" s="12" t="n">
        <v>314</v>
      </c>
      <c r="I318" s="21" t="n">
        <f aca="false">H318/482</f>
        <v>0.651452282157676</v>
      </c>
      <c r="J318" s="36"/>
    </row>
    <row r="319" customFormat="false" ht="12.75" hidden="false" customHeight="false" outlineLevel="0" collapsed="false">
      <c r="A319" s="35" t="s">
        <v>674</v>
      </c>
      <c r="B319" s="17" t="s">
        <v>675</v>
      </c>
      <c r="C319" s="18" t="n">
        <v>3</v>
      </c>
      <c r="D319" s="18" t="n">
        <v>1</v>
      </c>
      <c r="E319" s="19" t="n">
        <v>1</v>
      </c>
      <c r="F319" s="19" t="n">
        <v>0.0077415261237943</v>
      </c>
      <c r="G319" s="19" t="n">
        <v>0.00449491095501078</v>
      </c>
      <c r="H319" s="12" t="n">
        <v>315</v>
      </c>
      <c r="I319" s="21" t="n">
        <f aca="false">H319/482</f>
        <v>0.653526970954357</v>
      </c>
      <c r="J319" s="36"/>
    </row>
    <row r="320" customFormat="false" ht="12.75" hidden="false" customHeight="false" outlineLevel="0" collapsed="false">
      <c r="A320" s="35" t="s">
        <v>680</v>
      </c>
      <c r="B320" s="17" t="s">
        <v>681</v>
      </c>
      <c r="C320" s="18" t="n">
        <v>2</v>
      </c>
      <c r="D320" s="18"/>
      <c r="E320" s="19" t="n">
        <v>1</v>
      </c>
      <c r="F320" s="19" t="n">
        <v>0.0077156589412485</v>
      </c>
      <c r="G320" s="19" t="n">
        <v>0.00550389549324126</v>
      </c>
      <c r="H320" s="12" t="n">
        <v>316</v>
      </c>
      <c r="I320" s="21" t="n">
        <f aca="false">H320/482</f>
        <v>0.655601659751037</v>
      </c>
      <c r="J320" s="36"/>
    </row>
    <row r="321" customFormat="false" ht="22.5" hidden="false" customHeight="false" outlineLevel="0" collapsed="false">
      <c r="A321" s="35" t="s">
        <v>577</v>
      </c>
      <c r="B321" s="17" t="s">
        <v>578</v>
      </c>
      <c r="C321" s="18" t="n">
        <v>2</v>
      </c>
      <c r="D321" s="18"/>
      <c r="E321" s="19" t="n">
        <v>1</v>
      </c>
      <c r="F321" s="19" t="n">
        <v>0.00768970333992125</v>
      </c>
      <c r="G321" s="19" t="n">
        <v>0.00488996607966637</v>
      </c>
      <c r="H321" s="12" t="n">
        <v>317</v>
      </c>
      <c r="I321" s="21" t="n">
        <f aca="false">H321/482</f>
        <v>0.657676348547718</v>
      </c>
      <c r="J321" s="36"/>
    </row>
    <row r="322" customFormat="false" ht="12.75" hidden="false" customHeight="false" outlineLevel="0" collapsed="false">
      <c r="A322" s="35" t="s">
        <v>291</v>
      </c>
      <c r="B322" s="17" t="s">
        <v>579</v>
      </c>
      <c r="C322" s="18" t="n">
        <v>2</v>
      </c>
      <c r="D322" s="18"/>
      <c r="E322" s="19" t="n">
        <v>1</v>
      </c>
      <c r="F322" s="19" t="n">
        <v>0.00768970333992125</v>
      </c>
      <c r="G322" s="19" t="n">
        <v>0.00488996607966637</v>
      </c>
      <c r="H322" s="12" t="n">
        <v>318</v>
      </c>
      <c r="I322" s="21" t="n">
        <f aca="false">H322/482</f>
        <v>0.659751037344398</v>
      </c>
      <c r="J322" s="36"/>
    </row>
    <row r="323" customFormat="false" ht="12.75" hidden="false" customHeight="false" outlineLevel="0" collapsed="false">
      <c r="A323" s="35" t="s">
        <v>770</v>
      </c>
      <c r="B323" s="17" t="s">
        <v>771</v>
      </c>
      <c r="C323" s="18" t="n">
        <v>5</v>
      </c>
      <c r="D323" s="18"/>
      <c r="E323" s="19" t="n">
        <v>1</v>
      </c>
      <c r="F323" s="19" t="n">
        <v>0.00756076228863115</v>
      </c>
      <c r="G323" s="19" t="n">
        <v>0.00291210910139913</v>
      </c>
      <c r="H323" s="12" t="n">
        <v>319</v>
      </c>
      <c r="I323" s="21" t="n">
        <f aca="false">H323/482</f>
        <v>0.661825726141079</v>
      </c>
      <c r="J323" s="36"/>
    </row>
    <row r="324" customFormat="false" ht="12.75" hidden="false" customHeight="false" outlineLevel="0" collapsed="false">
      <c r="A324" s="35" t="s">
        <v>768</v>
      </c>
      <c r="B324" s="17" t="s">
        <v>769</v>
      </c>
      <c r="C324" s="18" t="n">
        <v>2</v>
      </c>
      <c r="D324" s="18"/>
      <c r="E324" s="19" t="n">
        <v>1</v>
      </c>
      <c r="F324" s="19" t="n">
        <v>0.00756076228863115</v>
      </c>
      <c r="G324" s="19" t="n">
        <v>0.00378038114431558</v>
      </c>
      <c r="H324" s="12" t="n">
        <v>320</v>
      </c>
      <c r="I324" s="21" t="n">
        <f aca="false">H324/482</f>
        <v>0.663900414937759</v>
      </c>
      <c r="J324" s="36"/>
    </row>
    <row r="325" customFormat="false" ht="12.75" hidden="false" customHeight="false" outlineLevel="0" collapsed="false">
      <c r="A325" s="35" t="s">
        <v>772</v>
      </c>
      <c r="B325" s="17" t="s">
        <v>773</v>
      </c>
      <c r="C325" s="18" t="n">
        <v>1</v>
      </c>
      <c r="D325" s="18"/>
      <c r="E325" s="19" t="n">
        <v>1</v>
      </c>
      <c r="F325" s="19" t="n">
        <v>0.00756076228863115</v>
      </c>
      <c r="G325" s="19" t="n">
        <v>0.00756076228863115</v>
      </c>
      <c r="H325" s="12" t="n">
        <v>321</v>
      </c>
      <c r="I325" s="21" t="n">
        <f aca="false">H325/482</f>
        <v>0.66597510373444</v>
      </c>
      <c r="J325" s="36"/>
    </row>
    <row r="326" customFormat="false" ht="12.75" hidden="false" customHeight="false" outlineLevel="0" collapsed="false">
      <c r="A326" s="35" t="s">
        <v>774</v>
      </c>
      <c r="B326" s="17" t="s">
        <v>775</v>
      </c>
      <c r="C326" s="18" t="n">
        <v>1</v>
      </c>
      <c r="D326" s="18"/>
      <c r="E326" s="19" t="n">
        <v>1</v>
      </c>
      <c r="F326" s="19" t="n">
        <v>0.00756076228863115</v>
      </c>
      <c r="G326" s="19" t="n">
        <v>0.00756076228863115</v>
      </c>
      <c r="H326" s="12" t="n">
        <v>322</v>
      </c>
      <c r="I326" s="21" t="n">
        <f aca="false">H326/482</f>
        <v>0.66804979253112</v>
      </c>
      <c r="J326" s="36"/>
    </row>
    <row r="327" customFormat="false" ht="12.75" hidden="false" customHeight="false" outlineLevel="0" collapsed="false">
      <c r="A327" s="35" t="s">
        <v>766</v>
      </c>
      <c r="B327" s="17" t="s">
        <v>767</v>
      </c>
      <c r="C327" s="18" t="n">
        <v>2</v>
      </c>
      <c r="D327" s="18"/>
      <c r="E327" s="19" t="n">
        <v>1</v>
      </c>
      <c r="F327" s="19" t="n">
        <v>0.00756076228863115</v>
      </c>
      <c r="G327" s="19" t="n">
        <v>0.00531451656300039</v>
      </c>
      <c r="H327" s="12" t="n">
        <v>323</v>
      </c>
      <c r="I327" s="21" t="n">
        <f aca="false">H327/482</f>
        <v>0.670124481327801</v>
      </c>
      <c r="J327" s="36"/>
    </row>
    <row r="328" customFormat="false" ht="12.75" hidden="false" customHeight="false" outlineLevel="0" collapsed="false">
      <c r="A328" s="35" t="s">
        <v>716</v>
      </c>
      <c r="B328" s="17" t="s">
        <v>717</v>
      </c>
      <c r="C328" s="18" t="n">
        <v>2</v>
      </c>
      <c r="D328" s="18"/>
      <c r="E328" s="19" t="n">
        <v>1</v>
      </c>
      <c r="F328" s="19" t="n">
        <v>0.00756076228863115</v>
      </c>
      <c r="G328" s="19" t="n">
        <v>0.00557051730469427</v>
      </c>
      <c r="H328" s="12" t="n">
        <v>324</v>
      </c>
      <c r="I328" s="21" t="n">
        <f aca="false">H328/482</f>
        <v>0.672199170124481</v>
      </c>
      <c r="J328" s="36"/>
    </row>
    <row r="329" customFormat="false" ht="12.75" hidden="false" customHeight="false" outlineLevel="0" collapsed="false">
      <c r="A329" s="35" t="s">
        <v>748</v>
      </c>
      <c r="B329" s="17" t="s">
        <v>749</v>
      </c>
      <c r="C329" s="18" t="n">
        <v>5</v>
      </c>
      <c r="D329" s="18"/>
      <c r="E329" s="19" t="n">
        <v>0.573664273331408</v>
      </c>
      <c r="F329" s="19" t="n">
        <v>0.00756076228863115</v>
      </c>
      <c r="G329" s="19" t="n">
        <v>0.00268059504547013</v>
      </c>
      <c r="H329" s="12" t="n">
        <v>325</v>
      </c>
      <c r="I329" s="21" t="n">
        <f aca="false">H329/482</f>
        <v>0.674273858921162</v>
      </c>
      <c r="J329" s="36"/>
    </row>
    <row r="330" customFormat="false" ht="12.75" hidden="false" customHeight="false" outlineLevel="0" collapsed="false">
      <c r="A330" s="35" t="s">
        <v>778</v>
      </c>
      <c r="B330" s="17" t="s">
        <v>779</v>
      </c>
      <c r="C330" s="18" t="n">
        <v>2</v>
      </c>
      <c r="D330" s="18"/>
      <c r="E330" s="19" t="n">
        <v>1</v>
      </c>
      <c r="F330" s="19" t="n">
        <v>0.0075051508647282</v>
      </c>
      <c r="G330" s="19" t="n">
        <v>0.0037525754323641</v>
      </c>
      <c r="H330" s="12" t="n">
        <v>326</v>
      </c>
      <c r="I330" s="21" t="n">
        <f aca="false">H330/482</f>
        <v>0.676348547717842</v>
      </c>
      <c r="J330" s="36"/>
    </row>
    <row r="331" customFormat="false" ht="12.75" hidden="false" customHeight="false" outlineLevel="0" collapsed="false">
      <c r="A331" s="35" t="s">
        <v>47</v>
      </c>
      <c r="B331" s="17" t="s">
        <v>48</v>
      </c>
      <c r="C331" s="18" t="n">
        <v>4</v>
      </c>
      <c r="D331" s="18" t="n">
        <v>1</v>
      </c>
      <c r="E331" s="19" t="n">
        <v>1</v>
      </c>
      <c r="F331" s="19" t="n">
        <v>0.00742273384002889</v>
      </c>
      <c r="G331" s="19" t="n">
        <v>0.00368290253241447</v>
      </c>
      <c r="H331" s="12" t="n">
        <v>327</v>
      </c>
      <c r="I331" s="21" t="n">
        <f aca="false">H331/482</f>
        <v>0.678423236514523</v>
      </c>
      <c r="J331" s="36"/>
    </row>
    <row r="332" customFormat="false" ht="12.75" hidden="false" customHeight="false" outlineLevel="0" collapsed="false">
      <c r="A332" s="35" t="s">
        <v>461</v>
      </c>
      <c r="B332" s="17" t="s">
        <v>462</v>
      </c>
      <c r="C332" s="18" t="n">
        <v>1</v>
      </c>
      <c r="D332" s="18"/>
      <c r="E332" s="19" t="n">
        <v>1</v>
      </c>
      <c r="F332" s="19" t="n">
        <v>0.00725223703610308</v>
      </c>
      <c r="G332" s="19" t="n">
        <v>0.00725223703610308</v>
      </c>
      <c r="H332" s="12" t="n">
        <v>328</v>
      </c>
      <c r="I332" s="21" t="n">
        <f aca="false">H332/482</f>
        <v>0.680497925311203</v>
      </c>
      <c r="J332" s="36"/>
    </row>
    <row r="333" customFormat="false" ht="12.75" hidden="false" customHeight="false" outlineLevel="0" collapsed="false">
      <c r="A333" s="35" t="s">
        <v>682</v>
      </c>
      <c r="B333" s="17" t="s">
        <v>683</v>
      </c>
      <c r="C333" s="18" t="n">
        <v>1</v>
      </c>
      <c r="D333" s="18"/>
      <c r="E333" s="19" t="n">
        <v>1</v>
      </c>
      <c r="F333" s="19" t="n">
        <v>0.00724315286002807</v>
      </c>
      <c r="G333" s="19" t="n">
        <v>0.00724315286002807</v>
      </c>
      <c r="H333" s="12" t="n">
        <v>329</v>
      </c>
      <c r="I333" s="21" t="n">
        <f aca="false">H333/482</f>
        <v>0.682572614107884</v>
      </c>
      <c r="J333" s="36"/>
    </row>
    <row r="334" customFormat="false" ht="12.75" hidden="false" customHeight="false" outlineLevel="0" collapsed="false">
      <c r="A334" s="35" t="s">
        <v>309</v>
      </c>
      <c r="B334" s="17" t="s">
        <v>310</v>
      </c>
      <c r="C334" s="18" t="n">
        <v>1</v>
      </c>
      <c r="D334" s="18"/>
      <c r="E334" s="19" t="n">
        <v>1</v>
      </c>
      <c r="F334" s="19" t="n">
        <v>0.00717027367044327</v>
      </c>
      <c r="G334" s="19" t="n">
        <v>0.00717027367044327</v>
      </c>
      <c r="H334" s="12" t="n">
        <v>330</v>
      </c>
      <c r="I334" s="21" t="n">
        <f aca="false">H334/482</f>
        <v>0.684647302904564</v>
      </c>
      <c r="J334" s="36"/>
    </row>
    <row r="335" customFormat="false" ht="12.75" hidden="false" customHeight="false" outlineLevel="0" collapsed="false">
      <c r="A335" s="35" t="s">
        <v>764</v>
      </c>
      <c r="B335" s="17" t="s">
        <v>765</v>
      </c>
      <c r="C335" s="18" t="n">
        <v>1</v>
      </c>
      <c r="D335" s="18"/>
      <c r="E335" s="19" t="n">
        <v>37.6030456241378</v>
      </c>
      <c r="F335" s="19" t="n">
        <v>0.00703397338619461</v>
      </c>
      <c r="G335" s="19" t="n">
        <v>0.00703397338619461</v>
      </c>
      <c r="H335" s="12" t="n">
        <v>331</v>
      </c>
      <c r="I335" s="21" t="n">
        <f aca="false">H335/482</f>
        <v>0.686721991701245</v>
      </c>
      <c r="J335" s="36"/>
    </row>
    <row r="336" customFormat="false" ht="12.75" hidden="false" customHeight="false" outlineLevel="0" collapsed="false">
      <c r="A336" s="35" t="s">
        <v>612</v>
      </c>
      <c r="B336" s="17" t="s">
        <v>613</v>
      </c>
      <c r="C336" s="18" t="n">
        <v>2</v>
      </c>
      <c r="D336" s="18"/>
      <c r="E336" s="19" t="n">
        <v>1</v>
      </c>
      <c r="F336" s="19" t="n">
        <v>0.00693610837066908</v>
      </c>
      <c r="G336" s="19" t="n">
        <v>0.00539812543135826</v>
      </c>
      <c r="H336" s="12" t="n">
        <v>332</v>
      </c>
      <c r="I336" s="21" t="n">
        <f aca="false">H336/482</f>
        <v>0.688796680497925</v>
      </c>
      <c r="J336" s="36"/>
    </row>
    <row r="337" customFormat="false" ht="12.75" hidden="false" customHeight="false" outlineLevel="0" collapsed="false">
      <c r="A337" s="35" t="s">
        <v>644</v>
      </c>
      <c r="B337" s="17" t="s">
        <v>645</v>
      </c>
      <c r="C337" s="18" t="n">
        <v>2</v>
      </c>
      <c r="D337" s="18"/>
      <c r="E337" s="19" t="n">
        <v>1</v>
      </c>
      <c r="F337" s="19" t="n">
        <v>0.00680639381880646</v>
      </c>
      <c r="G337" s="19" t="n">
        <v>0.00464880054670823</v>
      </c>
      <c r="H337" s="12" t="n">
        <v>333</v>
      </c>
      <c r="I337" s="21" t="n">
        <f aca="false">H337/482</f>
        <v>0.690871369294606</v>
      </c>
      <c r="J337" s="36"/>
    </row>
    <row r="338" customFormat="false" ht="12.75" hidden="false" customHeight="false" outlineLevel="0" collapsed="false">
      <c r="A338" s="35" t="s">
        <v>756</v>
      </c>
      <c r="B338" s="17" t="s">
        <v>817</v>
      </c>
      <c r="C338" s="18" t="n">
        <v>1</v>
      </c>
      <c r="D338" s="18"/>
      <c r="E338" s="19" t="n">
        <v>1</v>
      </c>
      <c r="F338" s="19" t="n">
        <v>0.00673422179407291</v>
      </c>
      <c r="G338" s="19" t="n">
        <v>0.00673422179407291</v>
      </c>
      <c r="H338" s="12" t="n">
        <v>334</v>
      </c>
      <c r="I338" s="21" t="n">
        <f aca="false">H338/482</f>
        <v>0.692946058091286</v>
      </c>
      <c r="J338" s="36"/>
    </row>
    <row r="339" customFormat="false" ht="12.75" hidden="false" customHeight="false" outlineLevel="0" collapsed="false">
      <c r="A339" s="35" t="s">
        <v>730</v>
      </c>
      <c r="B339" s="17" t="s">
        <v>731</v>
      </c>
      <c r="C339" s="18" t="n">
        <v>1</v>
      </c>
      <c r="D339" s="18"/>
      <c r="E339" s="19" t="n">
        <v>1</v>
      </c>
      <c r="F339" s="19" t="n">
        <v>0.00671338977110579</v>
      </c>
      <c r="G339" s="19" t="n">
        <v>0.00671338977110579</v>
      </c>
      <c r="H339" s="12" t="n">
        <v>335</v>
      </c>
      <c r="I339" s="21" t="n">
        <f aca="false">H339/482</f>
        <v>0.695020746887967</v>
      </c>
      <c r="J339" s="36"/>
    </row>
    <row r="340" customFormat="false" ht="12.75" hidden="false" customHeight="false" outlineLevel="0" collapsed="false">
      <c r="A340" s="35" t="s">
        <v>732</v>
      </c>
      <c r="B340" s="17" t="s">
        <v>733</v>
      </c>
      <c r="C340" s="18" t="n">
        <v>1</v>
      </c>
      <c r="D340" s="18"/>
      <c r="E340" s="19" t="n">
        <v>1</v>
      </c>
      <c r="F340" s="19" t="n">
        <v>0.00671338977110579</v>
      </c>
      <c r="G340" s="19" t="n">
        <v>0.00671338977110579</v>
      </c>
      <c r="H340" s="12" t="n">
        <v>336</v>
      </c>
      <c r="I340" s="21" t="n">
        <f aca="false">H340/482</f>
        <v>0.697095435684647</v>
      </c>
      <c r="J340" s="36"/>
    </row>
    <row r="341" customFormat="false" ht="12.75" hidden="false" customHeight="false" outlineLevel="0" collapsed="false">
      <c r="A341" s="35" t="s">
        <v>404</v>
      </c>
      <c r="B341" s="17" t="s">
        <v>405</v>
      </c>
      <c r="C341" s="18" t="n">
        <v>4</v>
      </c>
      <c r="D341" s="18"/>
      <c r="E341" s="19" t="n">
        <v>1</v>
      </c>
      <c r="F341" s="19" t="n">
        <v>0.00669422273532648</v>
      </c>
      <c r="G341" s="19" t="n">
        <v>0.00465932915053258</v>
      </c>
      <c r="H341" s="12" t="n">
        <v>337</v>
      </c>
      <c r="I341" s="21" t="n">
        <f aca="false">H341/482</f>
        <v>0.699170124481328</v>
      </c>
      <c r="J341" s="36"/>
    </row>
    <row r="342" customFormat="false" ht="12.75" hidden="false" customHeight="false" outlineLevel="0" collapsed="false">
      <c r="A342" s="35" t="s">
        <v>622</v>
      </c>
      <c r="B342" s="17" t="s">
        <v>623</v>
      </c>
      <c r="C342" s="18" t="n">
        <v>5</v>
      </c>
      <c r="D342" s="18"/>
      <c r="E342" s="19" t="n">
        <v>1</v>
      </c>
      <c r="F342" s="19" t="n">
        <v>0.00662105631161938</v>
      </c>
      <c r="G342" s="19" t="n">
        <v>0.00328396435055795</v>
      </c>
      <c r="H342" s="12" t="n">
        <v>338</v>
      </c>
      <c r="I342" s="21" t="n">
        <f aca="false">H342/482</f>
        <v>0.701244813278008</v>
      </c>
      <c r="J342" s="36"/>
    </row>
    <row r="343" customFormat="false" ht="12.75" hidden="false" customHeight="false" outlineLevel="0" collapsed="false">
      <c r="A343" s="35" t="s">
        <v>700</v>
      </c>
      <c r="B343" s="17" t="s">
        <v>701</v>
      </c>
      <c r="C343" s="18" t="n">
        <v>1</v>
      </c>
      <c r="D343" s="18"/>
      <c r="E343" s="19" t="n">
        <v>1</v>
      </c>
      <c r="F343" s="19" t="n">
        <v>0.00661904859304004</v>
      </c>
      <c r="G343" s="19" t="n">
        <v>0.00661904859304004</v>
      </c>
      <c r="H343" s="12" t="n">
        <v>339</v>
      </c>
      <c r="I343" s="21" t="n">
        <f aca="false">H343/482</f>
        <v>0.703319502074689</v>
      </c>
      <c r="J343" s="36"/>
    </row>
    <row r="344" customFormat="false" ht="12.75" hidden="false" customHeight="false" outlineLevel="0" collapsed="false">
      <c r="A344" s="35" t="s">
        <v>698</v>
      </c>
      <c r="B344" s="17" t="s">
        <v>699</v>
      </c>
      <c r="C344" s="18" t="n">
        <v>1</v>
      </c>
      <c r="D344" s="18"/>
      <c r="E344" s="19" t="n">
        <v>1</v>
      </c>
      <c r="F344" s="19" t="n">
        <v>0.00661904859304004</v>
      </c>
      <c r="G344" s="19" t="n">
        <v>0.00661904859304004</v>
      </c>
      <c r="H344" s="12" t="n">
        <v>340</v>
      </c>
      <c r="I344" s="21" t="n">
        <f aca="false">H344/482</f>
        <v>0.705394190871369</v>
      </c>
      <c r="J344" s="36"/>
    </row>
    <row r="345" customFormat="false" ht="12.75" hidden="false" customHeight="false" outlineLevel="0" collapsed="false">
      <c r="A345" s="35" t="s">
        <v>696</v>
      </c>
      <c r="B345" s="17" t="s">
        <v>697</v>
      </c>
      <c r="C345" s="18" t="n">
        <v>1</v>
      </c>
      <c r="D345" s="18"/>
      <c r="E345" s="19" t="n">
        <v>1</v>
      </c>
      <c r="F345" s="19" t="n">
        <v>0.00661904859304004</v>
      </c>
      <c r="G345" s="19" t="n">
        <v>0.00661904859304004</v>
      </c>
      <c r="H345" s="12" t="n">
        <v>341</v>
      </c>
      <c r="I345" s="21" t="n">
        <f aca="false">H345/482</f>
        <v>0.70746887966805</v>
      </c>
      <c r="J345" s="36"/>
    </row>
    <row r="346" customFormat="false" ht="12.75" hidden="false" customHeight="false" outlineLevel="0" collapsed="false">
      <c r="A346" s="35" t="s">
        <v>702</v>
      </c>
      <c r="B346" s="17" t="s">
        <v>703</v>
      </c>
      <c r="C346" s="18" t="n">
        <v>1</v>
      </c>
      <c r="D346" s="18"/>
      <c r="E346" s="19" t="n">
        <v>0.503687739228049</v>
      </c>
      <c r="F346" s="19" t="n">
        <v>0.00661904859304004</v>
      </c>
      <c r="G346" s="19" t="n">
        <v>0.00661904859304004</v>
      </c>
      <c r="H346" s="12" t="n">
        <v>342</v>
      </c>
      <c r="I346" s="21" t="n">
        <f aca="false">H346/482</f>
        <v>0.70954356846473</v>
      </c>
      <c r="J346" s="36"/>
    </row>
    <row r="347" customFormat="false" ht="12.75" hidden="false" customHeight="false" outlineLevel="0" collapsed="false">
      <c r="A347" s="35" t="s">
        <v>455</v>
      </c>
      <c r="B347" s="17" t="s">
        <v>456</v>
      </c>
      <c r="C347" s="18" t="n">
        <v>3</v>
      </c>
      <c r="D347" s="18"/>
      <c r="E347" s="19" t="n">
        <v>1</v>
      </c>
      <c r="F347" s="19" t="n">
        <v>0.00649635494832142</v>
      </c>
      <c r="G347" s="19" t="n">
        <v>0.0040880680814672</v>
      </c>
      <c r="H347" s="12" t="n">
        <v>343</v>
      </c>
      <c r="I347" s="21" t="n">
        <f aca="false">H347/482</f>
        <v>0.711618257261411</v>
      </c>
      <c r="J347" s="36"/>
    </row>
    <row r="348" customFormat="false" ht="12.75" hidden="false" customHeight="false" outlineLevel="0" collapsed="false">
      <c r="A348" s="35" t="s">
        <v>724</v>
      </c>
      <c r="B348" s="17" t="s">
        <v>725</v>
      </c>
      <c r="C348" s="18" t="n">
        <v>1</v>
      </c>
      <c r="D348" s="18"/>
      <c r="E348" s="19" t="n">
        <v>1</v>
      </c>
      <c r="F348" s="19" t="n">
        <v>0.00641677635392731</v>
      </c>
      <c r="G348" s="19" t="n">
        <v>0.00641677635392731</v>
      </c>
      <c r="H348" s="12" t="n">
        <v>344</v>
      </c>
      <c r="I348" s="21" t="n">
        <f aca="false">H348/482</f>
        <v>0.713692946058091</v>
      </c>
      <c r="J348" s="36"/>
    </row>
    <row r="349" customFormat="false" ht="12.75" hidden="false" customHeight="false" outlineLevel="0" collapsed="false">
      <c r="A349" s="35" t="s">
        <v>41</v>
      </c>
      <c r="B349" s="17" t="s">
        <v>42</v>
      </c>
      <c r="C349" s="18" t="n">
        <v>2</v>
      </c>
      <c r="D349" s="18" t="n">
        <v>1</v>
      </c>
      <c r="E349" s="19" t="n">
        <v>2.2174154617856</v>
      </c>
      <c r="F349" s="19" t="n">
        <v>0.00634126372716567</v>
      </c>
      <c r="G349" s="19" t="n">
        <v>0.00579427119819922</v>
      </c>
      <c r="H349" s="12" t="n">
        <v>345</v>
      </c>
      <c r="I349" s="21" t="n">
        <f aca="false">H349/482</f>
        <v>0.715767634854772</v>
      </c>
      <c r="J349" s="36"/>
    </row>
    <row r="350" customFormat="false" ht="12.75" hidden="false" customHeight="false" outlineLevel="0" collapsed="false">
      <c r="A350" s="35" t="s">
        <v>427</v>
      </c>
      <c r="B350" s="17" t="s">
        <v>428</v>
      </c>
      <c r="C350" s="18" t="n">
        <v>4</v>
      </c>
      <c r="D350" s="18" t="n">
        <v>1</v>
      </c>
      <c r="E350" s="19" t="n">
        <v>1</v>
      </c>
      <c r="F350" s="19" t="n">
        <v>0.00633331213356596</v>
      </c>
      <c r="G350" s="19" t="n">
        <v>0.00236571393546819</v>
      </c>
      <c r="H350" s="12" t="n">
        <v>346</v>
      </c>
      <c r="I350" s="21" t="n">
        <f aca="false">H350/482</f>
        <v>0.717842323651452</v>
      </c>
      <c r="J350" s="36"/>
    </row>
    <row r="351" customFormat="false" ht="22.5" hidden="false" customHeight="false" outlineLevel="0" collapsed="false">
      <c r="A351" s="35" t="s">
        <v>331</v>
      </c>
      <c r="B351" s="17" t="s">
        <v>332</v>
      </c>
      <c r="C351" s="18" t="n">
        <v>2</v>
      </c>
      <c r="D351" s="18"/>
      <c r="E351" s="19" t="n">
        <v>1</v>
      </c>
      <c r="F351" s="19" t="n">
        <v>0.00626769324695563</v>
      </c>
      <c r="G351" s="19" t="n">
        <v>0.00313384662347782</v>
      </c>
      <c r="H351" s="12" t="n">
        <v>347</v>
      </c>
      <c r="I351" s="21" t="n">
        <f aca="false">H351/482</f>
        <v>0.719917012448133</v>
      </c>
      <c r="J351" s="36"/>
    </row>
    <row r="352" customFormat="false" ht="12.75" hidden="false" customHeight="false" outlineLevel="0" collapsed="false">
      <c r="A352" s="35" t="s">
        <v>449</v>
      </c>
      <c r="B352" s="17" t="s">
        <v>450</v>
      </c>
      <c r="C352" s="18" t="n">
        <v>1</v>
      </c>
      <c r="D352" s="18"/>
      <c r="E352" s="19" t="n">
        <v>1</v>
      </c>
      <c r="F352" s="19" t="n">
        <v>0.00626405449872043</v>
      </c>
      <c r="G352" s="19" t="n">
        <v>0.00626405449872043</v>
      </c>
      <c r="H352" s="12" t="n">
        <v>348</v>
      </c>
      <c r="I352" s="21" t="n">
        <f aca="false">H352/482</f>
        <v>0.721991701244813</v>
      </c>
      <c r="J352" s="36"/>
    </row>
    <row r="353" customFormat="false" ht="12.75" hidden="false" customHeight="false" outlineLevel="0" collapsed="false">
      <c r="A353" s="35" t="s">
        <v>678</v>
      </c>
      <c r="B353" s="17" t="s">
        <v>679</v>
      </c>
      <c r="C353" s="18" t="n">
        <v>4</v>
      </c>
      <c r="D353" s="18" t="n">
        <v>1</v>
      </c>
      <c r="E353" s="19" t="n">
        <v>1.54600583978778</v>
      </c>
      <c r="F353" s="19" t="n">
        <v>0.0062439437434216</v>
      </c>
      <c r="G353" s="19" t="n">
        <v>0.00446153183175009</v>
      </c>
      <c r="H353" s="12" t="n">
        <v>349</v>
      </c>
      <c r="I353" s="21" t="n">
        <f aca="false">H353/482</f>
        <v>0.724066390041494</v>
      </c>
      <c r="J353" s="36"/>
    </row>
    <row r="354" customFormat="false" ht="12.75" hidden="false" customHeight="false" outlineLevel="0" collapsed="false">
      <c r="A354" s="35" t="s">
        <v>734</v>
      </c>
      <c r="B354" s="17" t="s">
        <v>735</v>
      </c>
      <c r="C354" s="18" t="n">
        <v>2</v>
      </c>
      <c r="D354" s="18" t="n">
        <v>1</v>
      </c>
      <c r="E354" s="19" t="n">
        <v>1</v>
      </c>
      <c r="F354" s="19" t="n">
        <v>0.00622117680602248</v>
      </c>
      <c r="G354" s="19" t="n">
        <v>0.00389010710332363</v>
      </c>
      <c r="H354" s="12" t="n">
        <v>350</v>
      </c>
      <c r="I354" s="21" t="n">
        <f aca="false">H354/482</f>
        <v>0.726141078838174</v>
      </c>
      <c r="J354" s="36"/>
    </row>
    <row r="355" customFormat="false" ht="12.75" hidden="false" customHeight="false" outlineLevel="0" collapsed="false">
      <c r="A355" s="35" t="s">
        <v>801</v>
      </c>
      <c r="B355" s="17" t="s">
        <v>802</v>
      </c>
      <c r="C355" s="18" t="n">
        <v>2</v>
      </c>
      <c r="D355" s="18"/>
      <c r="E355" s="19" t="n">
        <v>1</v>
      </c>
      <c r="F355" s="19" t="n">
        <v>0.00611311125938512</v>
      </c>
      <c r="G355" s="19" t="n">
        <v>0.00305655562969256</v>
      </c>
      <c r="H355" s="12" t="n">
        <v>351</v>
      </c>
      <c r="I355" s="21" t="n">
        <f aca="false">H355/482</f>
        <v>0.728215767634855</v>
      </c>
      <c r="J355" s="36"/>
    </row>
    <row r="356" customFormat="false" ht="12.75" hidden="false" customHeight="false" outlineLevel="0" collapsed="false">
      <c r="A356" s="35" t="s">
        <v>379</v>
      </c>
      <c r="B356" s="17" t="s">
        <v>380</v>
      </c>
      <c r="C356" s="18" t="n">
        <v>4</v>
      </c>
      <c r="D356" s="18" t="n">
        <v>1</v>
      </c>
      <c r="E356" s="19" t="n">
        <v>1</v>
      </c>
      <c r="F356" s="19" t="n">
        <v>0.00610869596582064</v>
      </c>
      <c r="G356" s="19" t="n">
        <v>0.00348280908370289</v>
      </c>
      <c r="H356" s="12" t="n">
        <v>352</v>
      </c>
      <c r="I356" s="21" t="n">
        <f aca="false">H356/482</f>
        <v>0.730290456431535</v>
      </c>
      <c r="J356" s="36"/>
    </row>
    <row r="357" customFormat="false" ht="12.75" hidden="false" customHeight="false" outlineLevel="0" collapsed="false">
      <c r="A357" s="35" t="s">
        <v>630</v>
      </c>
      <c r="B357" s="17" t="s">
        <v>631</v>
      </c>
      <c r="C357" s="18" t="n">
        <v>1</v>
      </c>
      <c r="D357" s="18"/>
      <c r="E357" s="19" t="n">
        <v>1</v>
      </c>
      <c r="F357" s="19" t="n">
        <v>0.00610834967952109</v>
      </c>
      <c r="G357" s="19" t="n">
        <v>0.00610834967952109</v>
      </c>
      <c r="H357" s="12" t="n">
        <v>353</v>
      </c>
      <c r="I357" s="21" t="n">
        <f aca="false">H357/482</f>
        <v>0.732365145228216</v>
      </c>
      <c r="J357" s="36"/>
    </row>
    <row r="358" customFormat="false" ht="12.75" hidden="false" customHeight="false" outlineLevel="0" collapsed="false">
      <c r="A358" s="35" t="s">
        <v>708</v>
      </c>
      <c r="B358" s="17" t="s">
        <v>709</v>
      </c>
      <c r="C358" s="18" t="n">
        <v>1</v>
      </c>
      <c r="D358" s="18"/>
      <c r="E358" s="19" t="n">
        <v>1</v>
      </c>
      <c r="F358" s="19" t="n">
        <v>0.00603836748251138</v>
      </c>
      <c r="G358" s="19" t="n">
        <v>0.00603836748251138</v>
      </c>
      <c r="H358" s="12" t="n">
        <v>354</v>
      </c>
      <c r="I358" s="21" t="n">
        <f aca="false">H358/482</f>
        <v>0.734439834024896</v>
      </c>
      <c r="J358" s="36"/>
    </row>
    <row r="359" customFormat="false" ht="12.75" hidden="false" customHeight="false" outlineLevel="0" collapsed="false">
      <c r="A359" s="35" t="s">
        <v>602</v>
      </c>
      <c r="B359" s="17" t="s">
        <v>603</v>
      </c>
      <c r="C359" s="18" t="n">
        <v>4</v>
      </c>
      <c r="D359" s="18"/>
      <c r="E359" s="19" t="n">
        <v>1</v>
      </c>
      <c r="F359" s="19" t="n">
        <v>0.00592085607017943</v>
      </c>
      <c r="G359" s="19" t="n">
        <v>0.00275840760451718</v>
      </c>
      <c r="H359" s="12" t="n">
        <v>355</v>
      </c>
      <c r="I359" s="21" t="n">
        <f aca="false">H359/482</f>
        <v>0.736514522821577</v>
      </c>
      <c r="J359" s="36"/>
    </row>
    <row r="360" customFormat="false" ht="12.75" hidden="false" customHeight="false" outlineLevel="0" collapsed="false">
      <c r="A360" s="35" t="s">
        <v>394</v>
      </c>
      <c r="B360" s="17" t="s">
        <v>395</v>
      </c>
      <c r="C360" s="18" t="n">
        <v>8</v>
      </c>
      <c r="D360" s="18" t="n">
        <v>1</v>
      </c>
      <c r="E360" s="19" t="n">
        <v>1</v>
      </c>
      <c r="F360" s="19" t="n">
        <v>0.00592085607017943</v>
      </c>
      <c r="G360" s="19" t="n">
        <v>0.00128993748721013</v>
      </c>
      <c r="H360" s="12" t="n">
        <v>356</v>
      </c>
      <c r="I360" s="21" t="n">
        <f aca="false">H360/482</f>
        <v>0.738589211618257</v>
      </c>
      <c r="J360" s="36"/>
    </row>
    <row r="361" customFormat="false" ht="12.75" hidden="false" customHeight="false" outlineLevel="0" collapsed="false">
      <c r="A361" s="35" t="s">
        <v>668</v>
      </c>
      <c r="B361" s="17" t="s">
        <v>669</v>
      </c>
      <c r="C361" s="18" t="n">
        <v>2</v>
      </c>
      <c r="D361" s="18"/>
      <c r="E361" s="19" t="n">
        <v>1</v>
      </c>
      <c r="F361" s="19" t="n">
        <v>0.00588034188840353</v>
      </c>
      <c r="G361" s="19" t="n">
        <v>0.00294017094420176</v>
      </c>
      <c r="H361" s="12" t="n">
        <v>357</v>
      </c>
      <c r="I361" s="21" t="n">
        <f aca="false">H361/482</f>
        <v>0.740663900414938</v>
      </c>
      <c r="J361" s="36"/>
    </row>
    <row r="362" customFormat="false" ht="12.75" hidden="false" customHeight="false" outlineLevel="0" collapsed="false">
      <c r="A362" s="35" t="s">
        <v>684</v>
      </c>
      <c r="B362" s="17" t="s">
        <v>685</v>
      </c>
      <c r="C362" s="18" t="n">
        <v>1</v>
      </c>
      <c r="D362" s="18"/>
      <c r="E362" s="19" t="n">
        <v>1</v>
      </c>
      <c r="F362" s="19" t="n">
        <v>0.00583831036485362</v>
      </c>
      <c r="G362" s="19" t="n">
        <v>0.00583831036485362</v>
      </c>
      <c r="H362" s="12" t="n">
        <v>358</v>
      </c>
      <c r="I362" s="21" t="n">
        <f aca="false">H362/482</f>
        <v>0.742738589211618</v>
      </c>
      <c r="J362" s="36"/>
    </row>
    <row r="363" customFormat="false" ht="22.5" hidden="false" customHeight="false" outlineLevel="0" collapsed="false">
      <c r="A363" s="35" t="s">
        <v>321</v>
      </c>
      <c r="B363" s="17" t="s">
        <v>322</v>
      </c>
      <c r="C363" s="18" t="n">
        <v>2</v>
      </c>
      <c r="D363" s="18"/>
      <c r="E363" s="19" t="n">
        <v>183.605823365954</v>
      </c>
      <c r="F363" s="19" t="n">
        <v>0.0057790314158772</v>
      </c>
      <c r="G363" s="19" t="n">
        <v>0.00522077018776082</v>
      </c>
      <c r="H363" s="12" t="n">
        <v>359</v>
      </c>
      <c r="I363" s="21" t="n">
        <f aca="false">H363/482</f>
        <v>0.744813278008299</v>
      </c>
      <c r="J363" s="36"/>
    </row>
    <row r="364" customFormat="false" ht="12.75" hidden="false" customHeight="false" outlineLevel="0" collapsed="false">
      <c r="A364" s="35" t="s">
        <v>670</v>
      </c>
      <c r="B364" s="17" t="s">
        <v>671</v>
      </c>
      <c r="C364" s="18" t="n">
        <v>3</v>
      </c>
      <c r="D364" s="18"/>
      <c r="E364" s="19" t="n">
        <v>1.52270215798914</v>
      </c>
      <c r="F364" s="19" t="n">
        <v>0.0057790314158772</v>
      </c>
      <c r="G364" s="19" t="n">
        <v>0.00291327502018736</v>
      </c>
      <c r="H364" s="12" t="n">
        <v>360</v>
      </c>
      <c r="I364" s="21" t="n">
        <f aca="false">H364/482</f>
        <v>0.746887966804979</v>
      </c>
      <c r="J364" s="36"/>
    </row>
    <row r="365" customFormat="false" ht="22.5" hidden="false" customHeight="false" outlineLevel="0" collapsed="false">
      <c r="A365" s="35" t="s">
        <v>706</v>
      </c>
      <c r="B365" s="17" t="s">
        <v>707</v>
      </c>
      <c r="C365" s="18" t="n">
        <v>1</v>
      </c>
      <c r="D365" s="18"/>
      <c r="E365" s="19" t="n">
        <v>1.96059214193425</v>
      </c>
      <c r="F365" s="19" t="n">
        <v>0.00565418067626071</v>
      </c>
      <c r="G365" s="19" t="n">
        <v>0.00565418067626071</v>
      </c>
      <c r="H365" s="12" t="n">
        <v>361</v>
      </c>
      <c r="I365" s="21" t="n">
        <f aca="false">H365/482</f>
        <v>0.74896265560166</v>
      </c>
      <c r="J365" s="36"/>
    </row>
    <row r="366" customFormat="false" ht="12.75" hidden="false" customHeight="false" outlineLevel="0" collapsed="false">
      <c r="A366" s="35" t="s">
        <v>728</v>
      </c>
      <c r="B366" s="17" t="s">
        <v>729</v>
      </c>
      <c r="C366" s="18" t="n">
        <v>1</v>
      </c>
      <c r="D366" s="18"/>
      <c r="E366" s="19" t="n">
        <v>1</v>
      </c>
      <c r="F366" s="19" t="n">
        <v>0.0056002176743066</v>
      </c>
      <c r="G366" s="19" t="n">
        <v>0.0056002176743066</v>
      </c>
      <c r="H366" s="12" t="n">
        <v>362</v>
      </c>
      <c r="I366" s="21" t="n">
        <f aca="false">H366/482</f>
        <v>0.75103734439834</v>
      </c>
      <c r="J366" s="36"/>
    </row>
    <row r="367" customFormat="false" ht="12.75" hidden="false" customHeight="false" outlineLevel="0" collapsed="false">
      <c r="A367" s="35" t="s">
        <v>785</v>
      </c>
      <c r="B367" s="17" t="s">
        <v>786</v>
      </c>
      <c r="C367" s="18" t="n">
        <v>1</v>
      </c>
      <c r="D367" s="18"/>
      <c r="E367" s="19" t="n">
        <v>1</v>
      </c>
      <c r="F367" s="19" t="n">
        <v>0.00557451189760809</v>
      </c>
      <c r="G367" s="19" t="n">
        <v>0.00557451189760809</v>
      </c>
      <c r="H367" s="12" t="n">
        <v>363</v>
      </c>
      <c r="I367" s="21" t="n">
        <f aca="false">H367/482</f>
        <v>0.753112033195021</v>
      </c>
      <c r="J367" s="36"/>
    </row>
    <row r="368" customFormat="false" ht="12.75" hidden="false" customHeight="false" outlineLevel="0" collapsed="false">
      <c r="A368" s="35" t="s">
        <v>654</v>
      </c>
      <c r="B368" s="17" t="s">
        <v>655</v>
      </c>
      <c r="C368" s="18" t="n">
        <v>2</v>
      </c>
      <c r="D368" s="18"/>
      <c r="E368" s="19" t="n">
        <v>0.542454627917467</v>
      </c>
      <c r="F368" s="19" t="n">
        <v>0.00555488175044723</v>
      </c>
      <c r="G368" s="19" t="n">
        <v>0.00462721808721779</v>
      </c>
      <c r="H368" s="12" t="n">
        <v>364</v>
      </c>
      <c r="I368" s="21" t="n">
        <f aca="false">H368/482</f>
        <v>0.755186721991701</v>
      </c>
      <c r="J368" s="36"/>
    </row>
    <row r="369" customFormat="false" ht="12.75" hidden="false" customHeight="false" outlineLevel="0" collapsed="false">
      <c r="A369" s="35" t="s">
        <v>451</v>
      </c>
      <c r="B369" s="17" t="s">
        <v>452</v>
      </c>
      <c r="C369" s="18" t="n">
        <v>2</v>
      </c>
      <c r="D369" s="18" t="n">
        <v>1</v>
      </c>
      <c r="E369" s="19" t="n">
        <v>1.62987367054731</v>
      </c>
      <c r="F369" s="19" t="n">
        <v>0.0053216742141669</v>
      </c>
      <c r="G369" s="19" t="n">
        <v>0.00266083710708345</v>
      </c>
      <c r="H369" s="12" t="n">
        <v>365</v>
      </c>
      <c r="I369" s="21" t="n">
        <f aca="false">H369/482</f>
        <v>0.757261410788382</v>
      </c>
      <c r="J369" s="36"/>
    </row>
    <row r="370" customFormat="false" ht="12.75" hidden="false" customHeight="false" outlineLevel="0" collapsed="false">
      <c r="A370" s="35" t="s">
        <v>105</v>
      </c>
      <c r="B370" s="17" t="s">
        <v>106</v>
      </c>
      <c r="C370" s="18" t="n">
        <v>1</v>
      </c>
      <c r="D370" s="18"/>
      <c r="E370" s="19" t="n">
        <v>1</v>
      </c>
      <c r="F370" s="19" t="n">
        <v>0.00524727866923278</v>
      </c>
      <c r="G370" s="19" t="n">
        <v>0.00524727866923278</v>
      </c>
      <c r="H370" s="12" t="n">
        <v>366</v>
      </c>
      <c r="I370" s="21" t="n">
        <f aca="false">H370/482</f>
        <v>0.759336099585062</v>
      </c>
      <c r="J370" s="36"/>
    </row>
    <row r="371" customFormat="false" ht="12.75" hidden="false" customHeight="false" outlineLevel="0" collapsed="false">
      <c r="A371" s="35" t="s">
        <v>805</v>
      </c>
      <c r="B371" s="17" t="s">
        <v>806</v>
      </c>
      <c r="C371" s="18" t="n">
        <v>1</v>
      </c>
      <c r="D371" s="18"/>
      <c r="E371" s="19" t="n">
        <v>1</v>
      </c>
      <c r="F371" s="19" t="n">
        <v>0.00524727866923278</v>
      </c>
      <c r="G371" s="19" t="n">
        <v>0.00524727866923278</v>
      </c>
      <c r="H371" s="12" t="n">
        <v>367</v>
      </c>
      <c r="I371" s="21" t="n">
        <f aca="false">H371/482</f>
        <v>0.761410788381743</v>
      </c>
      <c r="J371" s="36"/>
    </row>
    <row r="372" customFormat="false" ht="12.75" hidden="false" customHeight="false" outlineLevel="0" collapsed="false">
      <c r="A372" s="35" t="s">
        <v>638</v>
      </c>
      <c r="B372" s="17" t="s">
        <v>639</v>
      </c>
      <c r="C372" s="18" t="n">
        <v>2</v>
      </c>
      <c r="D372" s="18"/>
      <c r="E372" s="19" t="n">
        <v>0.699010380000533</v>
      </c>
      <c r="F372" s="19" t="n">
        <v>0.00524727866923278</v>
      </c>
      <c r="G372" s="19" t="n">
        <v>0.00338502385943651</v>
      </c>
      <c r="H372" s="12" t="n">
        <v>368</v>
      </c>
      <c r="I372" s="21" t="n">
        <f aca="false">H372/482</f>
        <v>0.763485477178423</v>
      </c>
      <c r="J372" s="36"/>
    </row>
    <row r="373" customFormat="false" ht="12.75" hidden="false" customHeight="false" outlineLevel="0" collapsed="false">
      <c r="A373" s="35" t="s">
        <v>780</v>
      </c>
      <c r="B373" s="17" t="s">
        <v>781</v>
      </c>
      <c r="C373" s="18" t="n">
        <v>2</v>
      </c>
      <c r="D373" s="18"/>
      <c r="E373" s="19" t="n">
        <v>1</v>
      </c>
      <c r="F373" s="19" t="n">
        <v>0.00523677428053899</v>
      </c>
      <c r="G373" s="19" t="n">
        <v>0.0026183871402695</v>
      </c>
      <c r="H373" s="12" t="n">
        <v>369</v>
      </c>
      <c r="I373" s="21" t="n">
        <f aca="false">H373/482</f>
        <v>0.765560165975104</v>
      </c>
      <c r="J373" s="36"/>
    </row>
    <row r="374" customFormat="false" ht="12.75" hidden="false" customHeight="false" outlineLevel="0" collapsed="false">
      <c r="A374" s="35" t="s">
        <v>337</v>
      </c>
      <c r="B374" s="17" t="s">
        <v>782</v>
      </c>
      <c r="C374" s="18" t="n">
        <v>1</v>
      </c>
      <c r="D374" s="18"/>
      <c r="E374" s="19" t="n">
        <v>1</v>
      </c>
      <c r="F374" s="19" t="n">
        <v>0.00523677428053899</v>
      </c>
      <c r="G374" s="19" t="n">
        <v>0.00523677428053899</v>
      </c>
      <c r="H374" s="12" t="n">
        <v>370</v>
      </c>
      <c r="I374" s="21" t="n">
        <f aca="false">H374/482</f>
        <v>0.767634854771784</v>
      </c>
      <c r="J374" s="36"/>
    </row>
    <row r="375" customFormat="false" ht="12.75" hidden="false" customHeight="false" outlineLevel="0" collapsed="false">
      <c r="A375" s="35" t="s">
        <v>686</v>
      </c>
      <c r="B375" s="17" t="s">
        <v>687</v>
      </c>
      <c r="C375" s="18" t="n">
        <v>1</v>
      </c>
      <c r="D375" s="18"/>
      <c r="E375" s="19" t="n">
        <v>1</v>
      </c>
      <c r="F375" s="19" t="n">
        <v>0.00521938327346772</v>
      </c>
      <c r="G375" s="19" t="n">
        <v>0.00521938327346772</v>
      </c>
      <c r="H375" s="12" t="n">
        <v>371</v>
      </c>
      <c r="I375" s="21" t="n">
        <f aca="false">H375/482</f>
        <v>0.769709543568465</v>
      </c>
      <c r="J375" s="36"/>
    </row>
    <row r="376" customFormat="false" ht="12.75" hidden="false" customHeight="false" outlineLevel="0" collapsed="false">
      <c r="A376" s="35" t="s">
        <v>688</v>
      </c>
      <c r="B376" s="17" t="s">
        <v>689</v>
      </c>
      <c r="C376" s="18" t="n">
        <v>1</v>
      </c>
      <c r="D376" s="18"/>
      <c r="E376" s="19" t="n">
        <v>1</v>
      </c>
      <c r="F376" s="19" t="n">
        <v>0.00521938327346772</v>
      </c>
      <c r="G376" s="19" t="n">
        <v>0.00521938327346772</v>
      </c>
      <c r="H376" s="12" t="n">
        <v>372</v>
      </c>
      <c r="I376" s="21" t="n">
        <f aca="false">H376/482</f>
        <v>0.771784232365145</v>
      </c>
      <c r="J376" s="36"/>
    </row>
    <row r="377" customFormat="false" ht="12.75" hidden="false" customHeight="false" outlineLevel="0" collapsed="false">
      <c r="A377" s="35" t="s">
        <v>213</v>
      </c>
      <c r="B377" s="17" t="s">
        <v>214</v>
      </c>
      <c r="C377" s="18" t="n">
        <v>3</v>
      </c>
      <c r="D377" s="18"/>
      <c r="E377" s="19" t="n">
        <v>1</v>
      </c>
      <c r="F377" s="19" t="n">
        <v>0.00510321266704983</v>
      </c>
      <c r="G377" s="19" t="n">
        <v>0.00326628285663408</v>
      </c>
      <c r="H377" s="12" t="n">
        <v>373</v>
      </c>
      <c r="I377" s="21" t="n">
        <f aca="false">H377/482</f>
        <v>0.773858921161826</v>
      </c>
      <c r="J377" s="36"/>
    </row>
    <row r="378" customFormat="false" ht="12.75" hidden="false" customHeight="false" outlineLevel="0" collapsed="false">
      <c r="A378" s="35" t="s">
        <v>636</v>
      </c>
      <c r="B378" s="17" t="s">
        <v>637</v>
      </c>
      <c r="C378" s="18" t="n">
        <v>1</v>
      </c>
      <c r="D378" s="18"/>
      <c r="E378" s="19" t="n">
        <v>1</v>
      </c>
      <c r="F378" s="19" t="n">
        <v>0.00509215132362129</v>
      </c>
      <c r="G378" s="19" t="n">
        <v>0.00509215132362129</v>
      </c>
      <c r="H378" s="12" t="n">
        <v>374</v>
      </c>
      <c r="I378" s="21" t="n">
        <f aca="false">H378/482</f>
        <v>0.775933609958506</v>
      </c>
      <c r="J378" s="36"/>
    </row>
    <row r="379" customFormat="false" ht="12.75" hidden="false" customHeight="false" outlineLevel="0" collapsed="false">
      <c r="A379" s="35" t="s">
        <v>746</v>
      </c>
      <c r="B379" s="17" t="s">
        <v>747</v>
      </c>
      <c r="C379" s="18" t="n">
        <v>1</v>
      </c>
      <c r="D379" s="18"/>
      <c r="E379" s="19" t="n">
        <v>1</v>
      </c>
      <c r="F379" s="19" t="n">
        <v>0.00504736873429642</v>
      </c>
      <c r="G379" s="19" t="n">
        <v>0.00504736873429642</v>
      </c>
      <c r="H379" s="12" t="n">
        <v>375</v>
      </c>
      <c r="I379" s="21" t="n">
        <f aca="false">H379/482</f>
        <v>0.778008298755187</v>
      </c>
      <c r="J379" s="36"/>
    </row>
    <row r="380" customFormat="false" ht="12.75" hidden="false" customHeight="false" outlineLevel="0" collapsed="false">
      <c r="A380" s="35" t="s">
        <v>205</v>
      </c>
      <c r="B380" s="17" t="s">
        <v>206</v>
      </c>
      <c r="C380" s="18" t="n">
        <v>1</v>
      </c>
      <c r="D380" s="18"/>
      <c r="E380" s="19" t="n">
        <v>0.791060235184792</v>
      </c>
      <c r="F380" s="19" t="n">
        <v>0.00491541865476699</v>
      </c>
      <c r="G380" s="19" t="n">
        <v>0.00491541865476699</v>
      </c>
      <c r="H380" s="12" t="n">
        <v>376</v>
      </c>
      <c r="I380" s="21" t="n">
        <f aca="false">H380/482</f>
        <v>0.780082987551867</v>
      </c>
      <c r="J380" s="36"/>
    </row>
    <row r="381" customFormat="false" ht="12.75" hidden="false" customHeight="false" outlineLevel="0" collapsed="false">
      <c r="A381" s="35" t="s">
        <v>809</v>
      </c>
      <c r="B381" s="17" t="s">
        <v>810</v>
      </c>
      <c r="C381" s="18" t="n">
        <v>2</v>
      </c>
      <c r="D381" s="18"/>
      <c r="E381" s="19" t="n">
        <v>1</v>
      </c>
      <c r="F381" s="19" t="n">
        <v>0.00483454679915192</v>
      </c>
      <c r="G381" s="19" t="n">
        <v>0.00241727339957596</v>
      </c>
      <c r="H381" s="12" t="n">
        <v>377</v>
      </c>
      <c r="I381" s="21" t="n">
        <f aca="false">H381/482</f>
        <v>0.782157676348548</v>
      </c>
      <c r="J381" s="36"/>
    </row>
    <row r="382" customFormat="false" ht="12.75" hidden="false" customHeight="false" outlineLevel="0" collapsed="false">
      <c r="A382" s="35" t="s">
        <v>783</v>
      </c>
      <c r="B382" s="17" t="s">
        <v>784</v>
      </c>
      <c r="C382" s="18" t="n">
        <v>1</v>
      </c>
      <c r="D382" s="18"/>
      <c r="E382" s="19" t="n">
        <v>0.645790840435877</v>
      </c>
      <c r="F382" s="19" t="n">
        <v>0.0047981882204994</v>
      </c>
      <c r="G382" s="19" t="n">
        <v>0.0047981882204994</v>
      </c>
      <c r="H382" s="12" t="n">
        <v>378</v>
      </c>
      <c r="I382" s="21" t="n">
        <f aca="false">H382/482</f>
        <v>0.784232365145228</v>
      </c>
      <c r="J382" s="36"/>
    </row>
    <row r="383" customFormat="false" ht="12.75" hidden="false" customHeight="false" outlineLevel="0" collapsed="false">
      <c r="A383" s="35" t="s">
        <v>799</v>
      </c>
      <c r="B383" s="17" t="s">
        <v>800</v>
      </c>
      <c r="C383" s="18" t="n">
        <v>1</v>
      </c>
      <c r="D383" s="18"/>
      <c r="E383" s="19" t="n">
        <v>1</v>
      </c>
      <c r="F383" s="19" t="n">
        <v>0.004744818591992</v>
      </c>
      <c r="G383" s="19" t="n">
        <v>0.004744818591992</v>
      </c>
      <c r="H383" s="12" t="n">
        <v>379</v>
      </c>
      <c r="I383" s="21" t="n">
        <f aca="false">H383/482</f>
        <v>0.786307053941909</v>
      </c>
      <c r="J383" s="36"/>
    </row>
    <row r="384" customFormat="false" ht="12.75" hidden="false" customHeight="false" outlineLevel="0" collapsed="false">
      <c r="A384" s="35" t="s">
        <v>209</v>
      </c>
      <c r="B384" s="17" t="s">
        <v>210</v>
      </c>
      <c r="C384" s="18" t="n">
        <v>1</v>
      </c>
      <c r="D384" s="18"/>
      <c r="E384" s="19" t="n">
        <v>1</v>
      </c>
      <c r="F384" s="19" t="n">
        <v>0.00469563590285241</v>
      </c>
      <c r="G384" s="19" t="n">
        <v>0.00469563590285241</v>
      </c>
      <c r="H384" s="12" t="n">
        <v>380</v>
      </c>
      <c r="I384" s="21" t="n">
        <f aca="false">H384/482</f>
        <v>0.788381742738589</v>
      </c>
      <c r="J384" s="36"/>
    </row>
    <row r="385" customFormat="false" ht="12.75" hidden="false" customHeight="false" outlineLevel="0" collapsed="false">
      <c r="A385" s="35" t="s">
        <v>549</v>
      </c>
      <c r="B385" s="17" t="s">
        <v>550</v>
      </c>
      <c r="C385" s="18" t="n">
        <v>1</v>
      </c>
      <c r="D385" s="18"/>
      <c r="E385" s="19" t="n">
        <v>1</v>
      </c>
      <c r="F385" s="19" t="n">
        <v>0.00464575206332453</v>
      </c>
      <c r="G385" s="19" t="n">
        <v>0.00464575206332453</v>
      </c>
      <c r="H385" s="12" t="n">
        <v>381</v>
      </c>
      <c r="I385" s="21" t="n">
        <f aca="false">H385/482</f>
        <v>0.79045643153527</v>
      </c>
      <c r="J385" s="36"/>
    </row>
    <row r="386" customFormat="false" ht="22.5" hidden="false" customHeight="false" outlineLevel="0" collapsed="false">
      <c r="A386" s="35" t="s">
        <v>726</v>
      </c>
      <c r="B386" s="17" t="s">
        <v>727</v>
      </c>
      <c r="C386" s="18" t="n">
        <v>1</v>
      </c>
      <c r="D386" s="18"/>
      <c r="E386" s="19" t="n">
        <v>1</v>
      </c>
      <c r="F386" s="19" t="n">
        <v>0.00451221769686506</v>
      </c>
      <c r="G386" s="19" t="n">
        <v>0.00451221769686506</v>
      </c>
      <c r="H386" s="12" t="n">
        <v>382</v>
      </c>
      <c r="I386" s="21" t="n">
        <f aca="false">H386/482</f>
        <v>0.79253112033195</v>
      </c>
      <c r="J386" s="36"/>
    </row>
    <row r="387" customFormat="false" ht="12.75" hidden="false" customHeight="false" outlineLevel="0" collapsed="false">
      <c r="A387" s="35" t="s">
        <v>858</v>
      </c>
      <c r="B387" s="17" t="s">
        <v>859</v>
      </c>
      <c r="C387" s="18" t="n">
        <v>1</v>
      </c>
      <c r="D387" s="18"/>
      <c r="E387" s="19" t="n">
        <v>1</v>
      </c>
      <c r="F387" s="19" t="n">
        <v>0.00439751776172207</v>
      </c>
      <c r="G387" s="19" t="n">
        <v>0.00439751776172207</v>
      </c>
      <c r="H387" s="12" t="n">
        <v>383</v>
      </c>
      <c r="I387" s="21" t="n">
        <f aca="false">H387/482</f>
        <v>0.794605809128631</v>
      </c>
      <c r="J387" s="36"/>
    </row>
    <row r="388" customFormat="false" ht="12.75" hidden="false" customHeight="false" outlineLevel="0" collapsed="false">
      <c r="A388" s="35" t="s">
        <v>365</v>
      </c>
      <c r="B388" s="17" t="s">
        <v>366</v>
      </c>
      <c r="C388" s="18" t="n">
        <v>1</v>
      </c>
      <c r="D388" s="18"/>
      <c r="E388" s="19" t="n">
        <v>1</v>
      </c>
      <c r="F388" s="19" t="n">
        <v>0.0043733629358888</v>
      </c>
      <c r="G388" s="19" t="n">
        <v>0.0043733629358888</v>
      </c>
      <c r="H388" s="12" t="n">
        <v>384</v>
      </c>
      <c r="I388" s="21" t="n">
        <f aca="false">H388/482</f>
        <v>0.796680497925311</v>
      </c>
      <c r="J388" s="36"/>
    </row>
    <row r="389" customFormat="false" ht="12.75" hidden="false" customHeight="false" outlineLevel="0" collapsed="false">
      <c r="A389" s="35" t="s">
        <v>736</v>
      </c>
      <c r="B389" s="17" t="s">
        <v>737</v>
      </c>
      <c r="C389" s="18" t="n">
        <v>1</v>
      </c>
      <c r="D389" s="18"/>
      <c r="E389" s="19" t="n">
        <v>1.7394924260481</v>
      </c>
      <c r="F389" s="19" t="n">
        <v>0.00428955418535601</v>
      </c>
      <c r="G389" s="19" t="n">
        <v>0.00428955418535601</v>
      </c>
      <c r="H389" s="12" t="n">
        <v>385</v>
      </c>
      <c r="I389" s="21" t="n">
        <f aca="false">H389/482</f>
        <v>0.798755186721992</v>
      </c>
      <c r="J389" s="36"/>
    </row>
    <row r="390" customFormat="false" ht="12.75" hidden="false" customHeight="false" outlineLevel="0" collapsed="false">
      <c r="A390" s="35" t="s">
        <v>738</v>
      </c>
      <c r="B390" s="17" t="s">
        <v>739</v>
      </c>
      <c r="C390" s="18" t="n">
        <v>1</v>
      </c>
      <c r="D390" s="18"/>
      <c r="E390" s="19" t="n">
        <v>1.31931057379488</v>
      </c>
      <c r="F390" s="19" t="n">
        <v>0.00428955418535601</v>
      </c>
      <c r="G390" s="19" t="n">
        <v>0.00428955418535601</v>
      </c>
      <c r="H390" s="12" t="n">
        <v>386</v>
      </c>
      <c r="I390" s="21" t="n">
        <f aca="false">H390/482</f>
        <v>0.800829875518672</v>
      </c>
      <c r="J390" s="36"/>
    </row>
    <row r="391" customFormat="false" ht="12.75" hidden="false" customHeight="false" outlineLevel="0" collapsed="false">
      <c r="A391" s="35" t="s">
        <v>722</v>
      </c>
      <c r="B391" s="17" t="s">
        <v>723</v>
      </c>
      <c r="C391" s="18" t="n">
        <v>1</v>
      </c>
      <c r="D391" s="18"/>
      <c r="E391" s="19" t="n">
        <v>1</v>
      </c>
      <c r="F391" s="19" t="n">
        <v>0.00427537925868604</v>
      </c>
      <c r="G391" s="19" t="n">
        <v>0.00427537925868604</v>
      </c>
      <c r="H391" s="12" t="n">
        <v>387</v>
      </c>
      <c r="I391" s="21" t="n">
        <f aca="false">H391/482</f>
        <v>0.802904564315353</v>
      </c>
      <c r="J391" s="36"/>
    </row>
    <row r="392" customFormat="false" ht="12.75" hidden="false" customHeight="false" outlineLevel="0" collapsed="false">
      <c r="A392" s="35" t="s">
        <v>660</v>
      </c>
      <c r="B392" s="17" t="s">
        <v>661</v>
      </c>
      <c r="C392" s="18" t="n">
        <v>1</v>
      </c>
      <c r="D392" s="18"/>
      <c r="E392" s="19" t="n">
        <v>2.42592423949786</v>
      </c>
      <c r="F392" s="19" t="n">
        <v>0.00417567511660139</v>
      </c>
      <c r="G392" s="19" t="n">
        <v>0.00417567511660139</v>
      </c>
      <c r="H392" s="12" t="n">
        <v>388</v>
      </c>
      <c r="I392" s="21" t="n">
        <f aca="false">H392/482</f>
        <v>0.804979253112033</v>
      </c>
      <c r="J392" s="36"/>
    </row>
    <row r="393" customFormat="false" ht="22.5" hidden="false" customHeight="false" outlineLevel="0" collapsed="false">
      <c r="A393" s="35" t="s">
        <v>811</v>
      </c>
      <c r="B393" s="17" t="s">
        <v>812</v>
      </c>
      <c r="C393" s="18" t="n">
        <v>1</v>
      </c>
      <c r="D393" s="18"/>
      <c r="E393" s="19" t="n">
        <v>1</v>
      </c>
      <c r="F393" s="19" t="n">
        <v>0.00406476063461377</v>
      </c>
      <c r="G393" s="19" t="n">
        <v>0.00406476063461377</v>
      </c>
      <c r="H393" s="12" t="n">
        <v>389</v>
      </c>
      <c r="I393" s="21" t="n">
        <f aca="false">H393/482</f>
        <v>0.807053941908714</v>
      </c>
      <c r="J393" s="36"/>
    </row>
    <row r="394" customFormat="false" ht="12.75" hidden="false" customHeight="false" outlineLevel="0" collapsed="false">
      <c r="A394" s="35" t="s">
        <v>608</v>
      </c>
      <c r="B394" s="17" t="s">
        <v>609</v>
      </c>
      <c r="C394" s="18" t="n">
        <v>6</v>
      </c>
      <c r="D394" s="18"/>
      <c r="E394" s="19" t="n">
        <v>1</v>
      </c>
      <c r="F394" s="19" t="n">
        <v>0.00401139992249101</v>
      </c>
      <c r="G394" s="19" t="n">
        <v>0.00184354320782275</v>
      </c>
      <c r="H394" s="12" t="n">
        <v>390</v>
      </c>
      <c r="I394" s="21" t="n">
        <f aca="false">H394/482</f>
        <v>0.809128630705394</v>
      </c>
      <c r="J394" s="36"/>
    </row>
    <row r="395" customFormat="false" ht="12.75" hidden="false" customHeight="false" outlineLevel="0" collapsed="false">
      <c r="A395" s="35" t="s">
        <v>803</v>
      </c>
      <c r="B395" s="17" t="s">
        <v>804</v>
      </c>
      <c r="C395" s="18" t="n">
        <v>5</v>
      </c>
      <c r="D395" s="18"/>
      <c r="E395" s="19" t="n">
        <v>1</v>
      </c>
      <c r="F395" s="19" t="n">
        <v>0.0040013019472344</v>
      </c>
      <c r="G395" s="19" t="n">
        <v>0.00080026038944688</v>
      </c>
      <c r="H395" s="12" t="n">
        <v>391</v>
      </c>
      <c r="I395" s="21" t="n">
        <f aca="false">H395/482</f>
        <v>0.811203319502075</v>
      </c>
      <c r="J395" s="36"/>
    </row>
    <row r="396" customFormat="false" ht="12.75" hidden="false" customHeight="false" outlineLevel="0" collapsed="false">
      <c r="A396" s="35" t="s">
        <v>795</v>
      </c>
      <c r="B396" s="17" t="s">
        <v>796</v>
      </c>
      <c r="C396" s="18" t="n">
        <v>1</v>
      </c>
      <c r="D396" s="18"/>
      <c r="E396" s="19" t="n">
        <v>1</v>
      </c>
      <c r="F396" s="19" t="n">
        <v>0.00396469140892998</v>
      </c>
      <c r="G396" s="19" t="n">
        <v>0.00396469140892998</v>
      </c>
      <c r="H396" s="12" t="n">
        <v>392</v>
      </c>
      <c r="I396" s="21" t="n">
        <f aca="false">H396/482</f>
        <v>0.813278008298755</v>
      </c>
      <c r="J396" s="36"/>
    </row>
    <row r="397" customFormat="false" ht="12.75" hidden="false" customHeight="false" outlineLevel="0" collapsed="false">
      <c r="A397" s="35" t="s">
        <v>834</v>
      </c>
      <c r="B397" s="17" t="s">
        <v>835</v>
      </c>
      <c r="C397" s="18" t="n">
        <v>1</v>
      </c>
      <c r="D397" s="18"/>
      <c r="E397" s="19" t="n">
        <v>1</v>
      </c>
      <c r="F397" s="19" t="n">
        <v>0.00372882131518373</v>
      </c>
      <c r="G397" s="19" t="n">
        <v>0.00372882131518373</v>
      </c>
      <c r="H397" s="12" t="n">
        <v>393</v>
      </c>
      <c r="I397" s="21" t="n">
        <f aca="false">H397/482</f>
        <v>0.815352697095436</v>
      </c>
      <c r="J397" s="36"/>
    </row>
    <row r="398" customFormat="false" ht="12.75" hidden="false" customHeight="false" outlineLevel="0" collapsed="false">
      <c r="A398" s="35" t="s">
        <v>676</v>
      </c>
      <c r="B398" s="17" t="s">
        <v>677</v>
      </c>
      <c r="C398" s="18" t="n">
        <v>2</v>
      </c>
      <c r="D398" s="18" t="n">
        <v>1</v>
      </c>
      <c r="E398" s="19" t="n">
        <v>1</v>
      </c>
      <c r="F398" s="19" t="n">
        <v>0.00361937494274543</v>
      </c>
      <c r="G398" s="19" t="n">
        <v>0.00287724435822549</v>
      </c>
      <c r="H398" s="12" t="n">
        <v>394</v>
      </c>
      <c r="I398" s="21" t="n">
        <f aca="false">H398/482</f>
        <v>0.817427385892116</v>
      </c>
      <c r="J398" s="36"/>
    </row>
    <row r="399" customFormat="false" ht="12.75" hidden="false" customHeight="false" outlineLevel="0" collapsed="false">
      <c r="A399" s="35" t="s">
        <v>97</v>
      </c>
      <c r="B399" s="17" t="s">
        <v>98</v>
      </c>
      <c r="C399" s="18" t="n">
        <v>1</v>
      </c>
      <c r="D399" s="18"/>
      <c r="E399" s="19" t="n">
        <v>1</v>
      </c>
      <c r="F399" s="19" t="n">
        <v>0.00357607024765427</v>
      </c>
      <c r="G399" s="19" t="n">
        <v>0.00357607024765427</v>
      </c>
      <c r="H399" s="12" t="n">
        <v>395</v>
      </c>
      <c r="I399" s="21" t="n">
        <f aca="false">H399/482</f>
        <v>0.819502074688797</v>
      </c>
      <c r="J399" s="36"/>
    </row>
    <row r="400" customFormat="false" ht="12.75" hidden="false" customHeight="false" outlineLevel="0" collapsed="false">
      <c r="A400" s="35" t="s">
        <v>598</v>
      </c>
      <c r="B400" s="17" t="s">
        <v>599</v>
      </c>
      <c r="C400" s="18" t="n">
        <v>2</v>
      </c>
      <c r="D400" s="18"/>
      <c r="E400" s="19" t="n">
        <v>3.33424618703306</v>
      </c>
      <c r="F400" s="19" t="n">
        <v>0.00355057508245824</v>
      </c>
      <c r="G400" s="19" t="n">
        <v>0.00276134882200095</v>
      </c>
      <c r="H400" s="12" t="n">
        <v>396</v>
      </c>
      <c r="I400" s="21" t="n">
        <f aca="false">H400/482</f>
        <v>0.821576763485477</v>
      </c>
      <c r="J400" s="36"/>
    </row>
    <row r="401" customFormat="false" ht="12.75" hidden="false" customHeight="false" outlineLevel="0" collapsed="false">
      <c r="A401" s="35" t="s">
        <v>600</v>
      </c>
      <c r="B401" s="17" t="s">
        <v>601</v>
      </c>
      <c r="C401" s="18" t="n">
        <v>2</v>
      </c>
      <c r="D401" s="18"/>
      <c r="E401" s="19" t="n">
        <v>1</v>
      </c>
      <c r="F401" s="19" t="n">
        <v>0.00355057508245824</v>
      </c>
      <c r="G401" s="19" t="n">
        <v>0.00177528754122912</v>
      </c>
      <c r="H401" s="12" t="n">
        <v>397</v>
      </c>
      <c r="I401" s="21" t="n">
        <f aca="false">H401/482</f>
        <v>0.823651452282158</v>
      </c>
      <c r="J401" s="36"/>
    </row>
    <row r="402" customFormat="false" ht="12.75" hidden="false" customHeight="false" outlineLevel="0" collapsed="false">
      <c r="A402" s="35" t="s">
        <v>740</v>
      </c>
      <c r="B402" s="17" t="s">
        <v>741</v>
      </c>
      <c r="C402" s="18" t="n">
        <v>1</v>
      </c>
      <c r="D402" s="18"/>
      <c r="E402" s="19" t="n">
        <v>4.13909081576428</v>
      </c>
      <c r="F402" s="19" t="n">
        <v>0.00346548572014869</v>
      </c>
      <c r="G402" s="19" t="n">
        <v>0.00346548572014869</v>
      </c>
      <c r="H402" s="12" t="n">
        <v>398</v>
      </c>
      <c r="I402" s="21" t="n">
        <f aca="false">H402/482</f>
        <v>0.825726141078838</v>
      </c>
      <c r="J402" s="36"/>
    </row>
    <row r="403" customFormat="false" ht="12.75" hidden="false" customHeight="false" outlineLevel="0" collapsed="false">
      <c r="A403" s="35" t="s">
        <v>742</v>
      </c>
      <c r="B403" s="17" t="s">
        <v>743</v>
      </c>
      <c r="C403" s="18" t="n">
        <v>1</v>
      </c>
      <c r="D403" s="18"/>
      <c r="E403" s="19" t="n">
        <v>1</v>
      </c>
      <c r="F403" s="19" t="n">
        <v>0.00346548572014869</v>
      </c>
      <c r="G403" s="19" t="n">
        <v>0.00346548572014869</v>
      </c>
      <c r="H403" s="12" t="n">
        <v>399</v>
      </c>
      <c r="I403" s="21" t="n">
        <f aca="false">H403/482</f>
        <v>0.827800829875519</v>
      </c>
      <c r="J403" s="36"/>
    </row>
    <row r="404" customFormat="false" ht="12.75" hidden="false" customHeight="false" outlineLevel="0" collapsed="false">
      <c r="A404" s="35" t="s">
        <v>45</v>
      </c>
      <c r="B404" s="17" t="s">
        <v>46</v>
      </c>
      <c r="C404" s="18" t="n">
        <v>1</v>
      </c>
      <c r="D404" s="18"/>
      <c r="E404" s="19" t="n">
        <v>1</v>
      </c>
      <c r="F404" s="19" t="n">
        <v>0.00335828274447105</v>
      </c>
      <c r="G404" s="19" t="n">
        <v>0.00335828274447105</v>
      </c>
      <c r="H404" s="12" t="n">
        <v>400</v>
      </c>
      <c r="I404" s="21" t="n">
        <f aca="false">H404/482</f>
        <v>0.829875518672199</v>
      </c>
      <c r="J404" s="36"/>
    </row>
    <row r="405" customFormat="false" ht="12.75" hidden="false" customHeight="false" outlineLevel="0" collapsed="false">
      <c r="A405" s="35" t="s">
        <v>704</v>
      </c>
      <c r="B405" s="17" t="s">
        <v>705</v>
      </c>
      <c r="C405" s="18" t="n">
        <v>2</v>
      </c>
      <c r="D405" s="18"/>
      <c r="E405" s="19" t="n">
        <v>1</v>
      </c>
      <c r="F405" s="19" t="n">
        <v>0.00323414444732802</v>
      </c>
      <c r="G405" s="19" t="n">
        <v>0.00305791037126996</v>
      </c>
      <c r="H405" s="12" t="n">
        <v>401</v>
      </c>
      <c r="I405" s="21" t="n">
        <f aca="false">H405/482</f>
        <v>0.83195020746888</v>
      </c>
      <c r="J405" s="36"/>
    </row>
    <row r="406" customFormat="false" ht="12.75" hidden="false" customHeight="false" outlineLevel="0" collapsed="false">
      <c r="A406" s="35" t="s">
        <v>776</v>
      </c>
      <c r="B406" s="17" t="s">
        <v>777</v>
      </c>
      <c r="C406" s="18" t="n">
        <v>1</v>
      </c>
      <c r="D406" s="18"/>
      <c r="E406" s="19" t="n">
        <v>6.43339906676463</v>
      </c>
      <c r="F406" s="19" t="n">
        <v>0.00315819542790282</v>
      </c>
      <c r="G406" s="19" t="n">
        <v>0.00315819542790282</v>
      </c>
      <c r="H406" s="12" t="n">
        <v>402</v>
      </c>
      <c r="I406" s="21" t="n">
        <f aca="false">H406/482</f>
        <v>0.83402489626556</v>
      </c>
      <c r="J406" s="36"/>
    </row>
    <row r="407" customFormat="false" ht="12.75" hidden="false" customHeight="false" outlineLevel="0" collapsed="false">
      <c r="A407" s="35" t="s">
        <v>606</v>
      </c>
      <c r="B407" s="17" t="s">
        <v>607</v>
      </c>
      <c r="C407" s="18" t="n">
        <v>1</v>
      </c>
      <c r="D407" s="18"/>
      <c r="E407" s="19" t="n">
        <v>1</v>
      </c>
      <c r="F407" s="19" t="n">
        <v>0.00307396335090678</v>
      </c>
      <c r="G407" s="19" t="n">
        <v>0.00307396335090678</v>
      </c>
      <c r="H407" s="12" t="n">
        <v>403</v>
      </c>
      <c r="I407" s="21" t="n">
        <f aca="false">H407/482</f>
        <v>0.836099585062241</v>
      </c>
      <c r="J407" s="36"/>
    </row>
    <row r="408" customFormat="false" ht="12.75" hidden="false" customHeight="false" outlineLevel="0" collapsed="false">
      <c r="A408" s="35" t="s">
        <v>752</v>
      </c>
      <c r="B408" s="17" t="s">
        <v>753</v>
      </c>
      <c r="C408" s="18" t="n">
        <v>1</v>
      </c>
      <c r="D408" s="18"/>
      <c r="E408" s="19" t="n">
        <v>1</v>
      </c>
      <c r="F408" s="19" t="n">
        <v>0.00293434959276583</v>
      </c>
      <c r="G408" s="19" t="n">
        <v>0.00293434959276583</v>
      </c>
      <c r="H408" s="12" t="n">
        <v>404</v>
      </c>
      <c r="I408" s="21" t="n">
        <f aca="false">H408/482</f>
        <v>0.838174273858921</v>
      </c>
      <c r="J408" s="36"/>
    </row>
    <row r="409" customFormat="false" ht="12.75" hidden="false" customHeight="false" outlineLevel="0" collapsed="false">
      <c r="A409" s="35" t="s">
        <v>632</v>
      </c>
      <c r="B409" s="17" t="s">
        <v>633</v>
      </c>
      <c r="C409" s="18" t="n">
        <v>1</v>
      </c>
      <c r="D409" s="18"/>
      <c r="E409" s="19" t="n">
        <v>1</v>
      </c>
      <c r="F409" s="19" t="n">
        <v>0.00288829275977123</v>
      </c>
      <c r="G409" s="19" t="n">
        <v>0.00288829275977123</v>
      </c>
      <c r="H409" s="12" t="n">
        <v>405</v>
      </c>
      <c r="I409" s="21" t="n">
        <f aca="false">H409/482</f>
        <v>0.840248962655602</v>
      </c>
      <c r="J409" s="36"/>
    </row>
    <row r="410" customFormat="false" ht="12.75" hidden="false" customHeight="false" outlineLevel="0" collapsed="false">
      <c r="A410" s="35" t="s">
        <v>787</v>
      </c>
      <c r="B410" s="17" t="s">
        <v>788</v>
      </c>
      <c r="C410" s="18" t="n">
        <v>1</v>
      </c>
      <c r="D410" s="18"/>
      <c r="E410" s="19" t="n">
        <v>1</v>
      </c>
      <c r="F410" s="19" t="n">
        <v>0.0028213669732579</v>
      </c>
      <c r="G410" s="19" t="n">
        <v>0.0028213669732579</v>
      </c>
      <c r="H410" s="12" t="n">
        <v>406</v>
      </c>
      <c r="I410" s="21" t="n">
        <f aca="false">H410/482</f>
        <v>0.842323651452282</v>
      </c>
      <c r="J410" s="36"/>
    </row>
    <row r="411" customFormat="false" ht="12.75" hidden="false" customHeight="false" outlineLevel="0" collapsed="false">
      <c r="A411" s="35" t="s">
        <v>415</v>
      </c>
      <c r="B411" s="17" t="s">
        <v>416</v>
      </c>
      <c r="C411" s="18" t="n">
        <v>4</v>
      </c>
      <c r="D411" s="18"/>
      <c r="E411" s="19" t="n">
        <v>1</v>
      </c>
      <c r="F411" s="19" t="n">
        <v>0.00280381445442709</v>
      </c>
      <c r="G411" s="19" t="n">
        <v>0.00165305163086014</v>
      </c>
      <c r="H411" s="12" t="n">
        <v>407</v>
      </c>
      <c r="I411" s="21" t="n">
        <f aca="false">H411/482</f>
        <v>0.844398340248963</v>
      </c>
      <c r="J411" s="36"/>
    </row>
    <row r="412" customFormat="false" ht="22.5" hidden="false" customHeight="false" outlineLevel="0" collapsed="false">
      <c r="A412" s="35" t="s">
        <v>840</v>
      </c>
      <c r="B412" s="17" t="s">
        <v>841</v>
      </c>
      <c r="C412" s="18" t="n">
        <v>2</v>
      </c>
      <c r="D412" s="18"/>
      <c r="E412" s="19" t="n">
        <v>1</v>
      </c>
      <c r="F412" s="19" t="n">
        <v>0.00251992365805772</v>
      </c>
      <c r="G412" s="19" t="n">
        <v>0.00125996182902886</v>
      </c>
      <c r="H412" s="12" t="n">
        <v>408</v>
      </c>
      <c r="I412" s="21" t="n">
        <f aca="false">H412/482</f>
        <v>0.846473029045643</v>
      </c>
      <c r="J412" s="36"/>
    </row>
    <row r="413" customFormat="false" ht="22.5" hidden="false" customHeight="false" outlineLevel="0" collapsed="false">
      <c r="A413" s="35" t="s">
        <v>844</v>
      </c>
      <c r="B413" s="17" t="s">
        <v>845</v>
      </c>
      <c r="C413" s="18" t="n">
        <v>1</v>
      </c>
      <c r="D413" s="18"/>
      <c r="E413" s="19" t="n">
        <v>1</v>
      </c>
      <c r="F413" s="19" t="n">
        <v>0.00251992365805772</v>
      </c>
      <c r="G413" s="19" t="n">
        <v>0.00251992365805772</v>
      </c>
      <c r="H413" s="12" t="n">
        <v>409</v>
      </c>
      <c r="I413" s="21" t="n">
        <f aca="false">H413/482</f>
        <v>0.848547717842324</v>
      </c>
      <c r="J413" s="36"/>
    </row>
    <row r="414" customFormat="false" ht="12.75" hidden="false" customHeight="false" outlineLevel="0" collapsed="false">
      <c r="A414" s="35" t="s">
        <v>842</v>
      </c>
      <c r="B414" s="17" t="s">
        <v>843</v>
      </c>
      <c r="C414" s="18" t="n">
        <v>1</v>
      </c>
      <c r="D414" s="18"/>
      <c r="E414" s="19" t="n">
        <v>1</v>
      </c>
      <c r="F414" s="19" t="n">
        <v>0.00251992365805772</v>
      </c>
      <c r="G414" s="19" t="n">
        <v>0.00251992365805772</v>
      </c>
      <c r="H414" s="12" t="n">
        <v>410</v>
      </c>
      <c r="I414" s="21" t="n">
        <f aca="false">H414/482</f>
        <v>0.850622406639004</v>
      </c>
      <c r="J414" s="36"/>
    </row>
    <row r="415" customFormat="false" ht="12.75" hidden="false" customHeight="false" outlineLevel="0" collapsed="false">
      <c r="A415" s="35" t="s">
        <v>838</v>
      </c>
      <c r="B415" s="17" t="s">
        <v>839</v>
      </c>
      <c r="C415" s="18" t="n">
        <v>1</v>
      </c>
      <c r="D415" s="18"/>
      <c r="E415" s="19" t="n">
        <v>1</v>
      </c>
      <c r="F415" s="19" t="n">
        <v>0.00251992365805772</v>
      </c>
      <c r="G415" s="19" t="n">
        <v>0.00251992365805772</v>
      </c>
      <c r="H415" s="12" t="n">
        <v>411</v>
      </c>
      <c r="I415" s="21" t="n">
        <f aca="false">H415/482</f>
        <v>0.852697095435685</v>
      </c>
      <c r="J415" s="36"/>
    </row>
    <row r="416" customFormat="false" ht="12.75" hidden="false" customHeight="false" outlineLevel="0" collapsed="false">
      <c r="A416" s="35" t="s">
        <v>846</v>
      </c>
      <c r="B416" s="17" t="s">
        <v>847</v>
      </c>
      <c r="C416" s="18" t="n">
        <v>1</v>
      </c>
      <c r="D416" s="18"/>
      <c r="E416" s="19" t="n">
        <v>1</v>
      </c>
      <c r="F416" s="19" t="n">
        <v>0.00251992365805772</v>
      </c>
      <c r="G416" s="19" t="n">
        <v>0.00251992365805772</v>
      </c>
      <c r="H416" s="12" t="n">
        <v>412</v>
      </c>
      <c r="I416" s="21" t="n">
        <f aca="false">H416/482</f>
        <v>0.854771784232365</v>
      </c>
      <c r="J416" s="36"/>
    </row>
    <row r="417" customFormat="false" ht="12.75" hidden="false" customHeight="false" outlineLevel="0" collapsed="false">
      <c r="A417" s="35" t="s">
        <v>793</v>
      </c>
      <c r="B417" s="17" t="s">
        <v>794</v>
      </c>
      <c r="C417" s="18" t="n">
        <v>1</v>
      </c>
      <c r="D417" s="18"/>
      <c r="E417" s="19" t="n">
        <v>1</v>
      </c>
      <c r="F417" s="19" t="n">
        <v>0.00233401922374826</v>
      </c>
      <c r="G417" s="19" t="n">
        <v>0.00233401922374826</v>
      </c>
      <c r="H417" s="12" t="n">
        <v>413</v>
      </c>
      <c r="I417" s="21" t="n">
        <f aca="false">H417/482</f>
        <v>0.856846473029046</v>
      </c>
      <c r="J417" s="36"/>
    </row>
    <row r="418" customFormat="false" ht="12.75" hidden="false" customHeight="false" outlineLevel="0" collapsed="false">
      <c r="A418" s="35" t="s">
        <v>720</v>
      </c>
      <c r="B418" s="17" t="s">
        <v>721</v>
      </c>
      <c r="C418" s="18" t="n">
        <v>1</v>
      </c>
      <c r="D418" s="18" t="n">
        <v>1</v>
      </c>
      <c r="E418" s="19" t="n">
        <v>1</v>
      </c>
      <c r="F418" s="19" t="n">
        <v>0.00228055796290223</v>
      </c>
      <c r="G418" s="19" t="n">
        <v>0.00228055796290223</v>
      </c>
      <c r="H418" s="12" t="n">
        <v>414</v>
      </c>
      <c r="I418" s="21" t="n">
        <f aca="false">H418/482</f>
        <v>0.858921161825726</v>
      </c>
      <c r="J418" s="36"/>
    </row>
    <row r="419" customFormat="false" ht="12.75" hidden="false" customHeight="false" outlineLevel="0" collapsed="false">
      <c r="A419" s="35" t="s">
        <v>710</v>
      </c>
      <c r="B419" s="17" t="s">
        <v>711</v>
      </c>
      <c r="C419" s="18" t="n">
        <v>2</v>
      </c>
      <c r="D419" s="18"/>
      <c r="E419" s="19" t="n">
        <v>1</v>
      </c>
      <c r="F419" s="19" t="n">
        <v>0.00223005404983321</v>
      </c>
      <c r="G419" s="19" t="n">
        <v>0.00209001921082494</v>
      </c>
      <c r="H419" s="12" t="n">
        <v>415</v>
      </c>
      <c r="I419" s="21" t="n">
        <f aca="false">H419/482</f>
        <v>0.860995850622407</v>
      </c>
      <c r="J419" s="36"/>
    </row>
    <row r="420" customFormat="false" ht="22.5" hidden="false" customHeight="false" outlineLevel="0" collapsed="false">
      <c r="A420" s="35" t="s">
        <v>279</v>
      </c>
      <c r="B420" s="17" t="s">
        <v>280</v>
      </c>
      <c r="C420" s="18" t="n">
        <v>1</v>
      </c>
      <c r="D420" s="18"/>
      <c r="E420" s="19" t="n">
        <v>1</v>
      </c>
      <c r="F420" s="19" t="n">
        <v>0.00210746471773817</v>
      </c>
      <c r="G420" s="19" t="n">
        <v>0.00210746471773817</v>
      </c>
      <c r="H420" s="12" t="n">
        <v>416</v>
      </c>
      <c r="I420" s="21" t="n">
        <f aca="false">H420/482</f>
        <v>0.863070539419087</v>
      </c>
      <c r="J420" s="36"/>
    </row>
    <row r="421" customFormat="false" ht="12.75" hidden="false" customHeight="false" outlineLevel="0" collapsed="false">
      <c r="A421" s="35" t="s">
        <v>419</v>
      </c>
      <c r="B421" s="17" t="s">
        <v>420</v>
      </c>
      <c r="C421" s="18" t="n">
        <v>1</v>
      </c>
      <c r="D421" s="18" t="n">
        <v>1</v>
      </c>
      <c r="E421" s="19" t="n">
        <v>1</v>
      </c>
      <c r="F421" s="19" t="n">
        <v>0.00203755687493203</v>
      </c>
      <c r="G421" s="19" t="n">
        <v>0.00203755687493203</v>
      </c>
      <c r="H421" s="12" t="n">
        <v>417</v>
      </c>
      <c r="I421" s="21" t="n">
        <f aca="false">H421/482</f>
        <v>0.865145228215768</v>
      </c>
      <c r="J421" s="36"/>
    </row>
    <row r="422" customFormat="false" ht="12.75" hidden="false" customHeight="false" outlineLevel="0" collapsed="false">
      <c r="A422" s="35" t="s">
        <v>417</v>
      </c>
      <c r="B422" s="17" t="s">
        <v>418</v>
      </c>
      <c r="C422" s="18" t="n">
        <v>2</v>
      </c>
      <c r="D422" s="18"/>
      <c r="E422" s="19" t="n">
        <v>1</v>
      </c>
      <c r="F422" s="19" t="n">
        <v>0.00203755687493203</v>
      </c>
      <c r="G422" s="19" t="n">
        <v>0.00123039298034771</v>
      </c>
      <c r="H422" s="12" t="n">
        <v>418</v>
      </c>
      <c r="I422" s="21" t="n">
        <f aca="false">H422/482</f>
        <v>0.867219917012448</v>
      </c>
      <c r="J422" s="36"/>
    </row>
    <row r="423" customFormat="false" ht="12.75" hidden="false" customHeight="false" outlineLevel="0" collapsed="false">
      <c r="A423" s="35" t="s">
        <v>856</v>
      </c>
      <c r="B423" s="17" t="s">
        <v>857</v>
      </c>
      <c r="C423" s="18" t="n">
        <v>1</v>
      </c>
      <c r="D423" s="18"/>
      <c r="E423" s="19" t="n">
        <v>2.88235201516411</v>
      </c>
      <c r="F423" s="19" t="n">
        <v>0.00197212256154367</v>
      </c>
      <c r="G423" s="19" t="n">
        <v>0.00197212256154367</v>
      </c>
      <c r="H423" s="12" t="n">
        <v>419</v>
      </c>
      <c r="I423" s="21" t="n">
        <f aca="false">H423/482</f>
        <v>0.869294605809129</v>
      </c>
      <c r="J423" s="36"/>
    </row>
    <row r="424" customFormat="false" ht="12.75" hidden="false" customHeight="false" outlineLevel="0" collapsed="false">
      <c r="A424" s="35" t="s">
        <v>396</v>
      </c>
      <c r="B424" s="17" t="s">
        <v>397</v>
      </c>
      <c r="C424" s="18" t="n">
        <v>1</v>
      </c>
      <c r="D424" s="18"/>
      <c r="E424" s="19" t="n">
        <v>1</v>
      </c>
      <c r="F424" s="19" t="n">
        <v>0.00195944758530446</v>
      </c>
      <c r="G424" s="19" t="n">
        <v>0.00195944758530446</v>
      </c>
      <c r="H424" s="12" t="n">
        <v>420</v>
      </c>
      <c r="I424" s="21" t="n">
        <f aca="false">H424/482</f>
        <v>0.871369294605809</v>
      </c>
      <c r="J424" s="36"/>
    </row>
    <row r="425" customFormat="false" ht="12.75" hidden="false" customHeight="false" outlineLevel="0" collapsed="false">
      <c r="A425" s="35" t="s">
        <v>398</v>
      </c>
      <c r="B425" s="17" t="s">
        <v>399</v>
      </c>
      <c r="C425" s="18" t="n">
        <v>1</v>
      </c>
      <c r="D425" s="18"/>
      <c r="E425" s="19" t="n">
        <v>1</v>
      </c>
      <c r="F425" s="19" t="n">
        <v>0.00195944758530446</v>
      </c>
      <c r="G425" s="19" t="n">
        <v>0.00195944758530446</v>
      </c>
      <c r="H425" s="12" t="n">
        <v>421</v>
      </c>
      <c r="I425" s="21" t="n">
        <f aca="false">H425/482</f>
        <v>0.87344398340249</v>
      </c>
      <c r="J425" s="36"/>
    </row>
    <row r="426" customFormat="false" ht="22.5" hidden="false" customHeight="false" outlineLevel="0" collapsed="false">
      <c r="A426" s="35" t="s">
        <v>400</v>
      </c>
      <c r="B426" s="17" t="s">
        <v>401</v>
      </c>
      <c r="C426" s="18" t="n">
        <v>1</v>
      </c>
      <c r="D426" s="18"/>
      <c r="E426" s="19" t="n">
        <v>1</v>
      </c>
      <c r="F426" s="19" t="n">
        <v>0.00195944758530446</v>
      </c>
      <c r="G426" s="19" t="n">
        <v>0.00195944758530446</v>
      </c>
      <c r="H426" s="12" t="n">
        <v>422</v>
      </c>
      <c r="I426" s="21" t="n">
        <f aca="false">H426/482</f>
        <v>0.87551867219917</v>
      </c>
      <c r="J426" s="36"/>
    </row>
    <row r="427" customFormat="false" ht="22.5" hidden="false" customHeight="false" outlineLevel="0" collapsed="false">
      <c r="A427" s="35" t="s">
        <v>826</v>
      </c>
      <c r="B427" s="17" t="s">
        <v>827</v>
      </c>
      <c r="C427" s="18" t="n">
        <v>3</v>
      </c>
      <c r="D427" s="18"/>
      <c r="E427" s="19" t="n">
        <v>1</v>
      </c>
      <c r="F427" s="19" t="n">
        <v>0.00187671293329289</v>
      </c>
      <c r="G427" s="19" t="n">
        <v>0.000625570977764297</v>
      </c>
      <c r="H427" s="12" t="n">
        <v>423</v>
      </c>
      <c r="I427" s="21" t="n">
        <f aca="false">H427/482</f>
        <v>0.877593360995851</v>
      </c>
      <c r="J427" s="36"/>
    </row>
    <row r="428" customFormat="false" ht="12.75" hidden="false" customHeight="false" outlineLevel="0" collapsed="false">
      <c r="A428" s="35" t="s">
        <v>872</v>
      </c>
      <c r="B428" s="17" t="s">
        <v>873</v>
      </c>
      <c r="C428" s="18" t="n">
        <v>1</v>
      </c>
      <c r="D428" s="18"/>
      <c r="E428" s="19" t="n">
        <v>2.66727808520102</v>
      </c>
      <c r="F428" s="19" t="n">
        <v>0.00158493270374314</v>
      </c>
      <c r="G428" s="19" t="n">
        <v>0.00158493270374314</v>
      </c>
      <c r="H428" s="12" t="n">
        <v>424</v>
      </c>
      <c r="I428" s="21" t="n">
        <f aca="false">H428/482</f>
        <v>0.879668049792531</v>
      </c>
      <c r="J428" s="36"/>
    </row>
    <row r="429" customFormat="false" ht="12.75" hidden="false" customHeight="false" outlineLevel="0" collapsed="false">
      <c r="A429" s="35" t="s">
        <v>754</v>
      </c>
      <c r="B429" s="17" t="s">
        <v>755</v>
      </c>
      <c r="C429" s="18" t="n">
        <v>1</v>
      </c>
      <c r="D429" s="18" t="n">
        <v>1</v>
      </c>
      <c r="E429" s="19" t="n">
        <v>1</v>
      </c>
      <c r="F429" s="19" t="n">
        <v>0.00158094126113221</v>
      </c>
      <c r="G429" s="19" t="n">
        <v>0.00158094126113221</v>
      </c>
      <c r="H429" s="12" t="n">
        <v>425</v>
      </c>
      <c r="I429" s="21" t="n">
        <f aca="false">H429/482</f>
        <v>0.881742738589212</v>
      </c>
      <c r="J429" s="36"/>
    </row>
    <row r="430" customFormat="false" ht="12.75" hidden="false" customHeight="false" outlineLevel="0" collapsed="false">
      <c r="A430" s="35" t="s">
        <v>866</v>
      </c>
      <c r="B430" s="17" t="s">
        <v>867</v>
      </c>
      <c r="C430" s="18" t="n">
        <v>1</v>
      </c>
      <c r="D430" s="18"/>
      <c r="E430" s="19" t="n">
        <v>0.555562098131328</v>
      </c>
      <c r="F430" s="19" t="n">
        <v>0.00154572551861741</v>
      </c>
      <c r="G430" s="19" t="n">
        <v>0.00154572551861741</v>
      </c>
      <c r="H430" s="12" t="n">
        <v>426</v>
      </c>
      <c r="I430" s="21" t="n">
        <f aca="false">H430/482</f>
        <v>0.883817427385892</v>
      </c>
      <c r="J430" s="36"/>
    </row>
    <row r="431" customFormat="false" ht="12.75" hidden="false" customHeight="false" outlineLevel="0" collapsed="false">
      <c r="A431" s="35" t="s">
        <v>852</v>
      </c>
      <c r="B431" s="17" t="s">
        <v>853</v>
      </c>
      <c r="C431" s="18" t="n">
        <v>1</v>
      </c>
      <c r="D431" s="18"/>
      <c r="E431" s="19" t="n">
        <v>1</v>
      </c>
      <c r="F431" s="19" t="n">
        <v>0.00153467756026362</v>
      </c>
      <c r="G431" s="19" t="n">
        <v>0.00153467756026362</v>
      </c>
      <c r="H431" s="12" t="n">
        <v>427</v>
      </c>
      <c r="I431" s="21" t="n">
        <f aca="false">H431/482</f>
        <v>0.885892116182573</v>
      </c>
      <c r="J431" s="36"/>
    </row>
    <row r="432" customFormat="false" ht="12.75" hidden="false" customHeight="false" outlineLevel="0" collapsed="false">
      <c r="A432" s="35" t="s">
        <v>807</v>
      </c>
      <c r="B432" s="17" t="s">
        <v>808</v>
      </c>
      <c r="C432" s="18" t="n">
        <v>1</v>
      </c>
      <c r="D432" s="18"/>
      <c r="E432" s="19" t="n">
        <v>1</v>
      </c>
      <c r="F432" s="19" t="n">
        <v>0.00151844411186222</v>
      </c>
      <c r="G432" s="19" t="n">
        <v>0.00151844411186222</v>
      </c>
      <c r="H432" s="12" t="n">
        <v>428</v>
      </c>
      <c r="I432" s="21" t="n">
        <f aca="false">H432/482</f>
        <v>0.887966804979253</v>
      </c>
      <c r="J432" s="36"/>
    </row>
    <row r="433" customFormat="false" ht="12.75" hidden="false" customHeight="false" outlineLevel="0" collapsed="false">
      <c r="A433" s="35" t="s">
        <v>854</v>
      </c>
      <c r="B433" s="17" t="s">
        <v>855</v>
      </c>
      <c r="C433" s="18" t="n">
        <v>3</v>
      </c>
      <c r="D433" s="18"/>
      <c r="E433" s="19" t="n">
        <v>1</v>
      </c>
      <c r="F433" s="19" t="n">
        <v>0.00148107289990101</v>
      </c>
      <c r="G433" s="19" t="n">
        <v>0.000493690966633671</v>
      </c>
      <c r="H433" s="12" t="n">
        <v>429</v>
      </c>
      <c r="I433" s="21" t="n">
        <f aca="false">H433/482</f>
        <v>0.890041493775934</v>
      </c>
      <c r="J433" s="36"/>
    </row>
    <row r="434" customFormat="false" ht="12.75" hidden="false" customHeight="false" outlineLevel="0" collapsed="false">
      <c r="A434" s="35" t="s">
        <v>862</v>
      </c>
      <c r="B434" s="17" t="s">
        <v>863</v>
      </c>
      <c r="C434" s="18" t="n">
        <v>1</v>
      </c>
      <c r="D434" s="18"/>
      <c r="E434" s="19" t="n">
        <v>1</v>
      </c>
      <c r="F434" s="19" t="n">
        <v>0.00136942910010196</v>
      </c>
      <c r="G434" s="19" t="n">
        <v>0.00136942910010196</v>
      </c>
      <c r="H434" s="12" t="n">
        <v>430</v>
      </c>
      <c r="I434" s="21" t="n">
        <f aca="false">H434/482</f>
        <v>0.892116182572614</v>
      </c>
      <c r="J434" s="36"/>
    </row>
    <row r="435" customFormat="false" ht="12.75" hidden="false" customHeight="false" outlineLevel="0" collapsed="false">
      <c r="A435" s="35" t="s">
        <v>874</v>
      </c>
      <c r="B435" s="17" t="s">
        <v>875</v>
      </c>
      <c r="C435" s="18" t="n">
        <v>1</v>
      </c>
      <c r="D435" s="18"/>
      <c r="E435" s="19" t="n">
        <v>1</v>
      </c>
      <c r="F435" s="19" t="n">
        <v>0.00136364037501529</v>
      </c>
      <c r="G435" s="19" t="n">
        <v>0.00136364037501529</v>
      </c>
      <c r="H435" s="12" t="n">
        <v>431</v>
      </c>
      <c r="I435" s="21" t="n">
        <f aca="false">H435/482</f>
        <v>0.894190871369295</v>
      </c>
      <c r="J435" s="36"/>
    </row>
    <row r="436" customFormat="false" ht="12.75" hidden="false" customHeight="false" outlineLevel="0" collapsed="false">
      <c r="A436" s="35" t="s">
        <v>848</v>
      </c>
      <c r="B436" s="17" t="s">
        <v>849</v>
      </c>
      <c r="C436" s="18" t="n">
        <v>1</v>
      </c>
      <c r="D436" s="18"/>
      <c r="E436" s="19" t="n">
        <v>1</v>
      </c>
      <c r="F436" s="19" t="n">
        <v>0.00131127314593797</v>
      </c>
      <c r="G436" s="19" t="n">
        <v>0.00131127314593797</v>
      </c>
      <c r="H436" s="12" t="n">
        <v>432</v>
      </c>
      <c r="I436" s="21" t="n">
        <f aca="false">H436/482</f>
        <v>0.896265560165975</v>
      </c>
      <c r="J436" s="36"/>
    </row>
    <row r="437" customFormat="false" ht="12.75" hidden="false" customHeight="false" outlineLevel="0" collapsed="false">
      <c r="A437" s="35" t="s">
        <v>868</v>
      </c>
      <c r="B437" s="17" t="s">
        <v>869</v>
      </c>
      <c r="C437" s="18" t="n">
        <v>1</v>
      </c>
      <c r="D437" s="18"/>
      <c r="E437" s="19" t="n">
        <v>1</v>
      </c>
      <c r="F437" s="19" t="n">
        <v>0.00126336886179444</v>
      </c>
      <c r="G437" s="19" t="n">
        <v>0.00126336886179444</v>
      </c>
      <c r="H437" s="12" t="n">
        <v>433</v>
      </c>
      <c r="I437" s="21" t="n">
        <f aca="false">H437/482</f>
        <v>0.898340248962656</v>
      </c>
      <c r="J437" s="36"/>
    </row>
    <row r="438" customFormat="false" ht="22.5" hidden="false" customHeight="false" outlineLevel="0" collapsed="false">
      <c r="A438" s="35" t="s">
        <v>870</v>
      </c>
      <c r="B438" s="17" t="s">
        <v>871</v>
      </c>
      <c r="C438" s="18" t="n">
        <v>1</v>
      </c>
      <c r="D438" s="18"/>
      <c r="E438" s="19" t="n">
        <v>0.538608999443802</v>
      </c>
      <c r="F438" s="19" t="n">
        <v>0.00126336886179444</v>
      </c>
      <c r="G438" s="19" t="n">
        <v>0.00126336886179444</v>
      </c>
      <c r="H438" s="12" t="n">
        <v>434</v>
      </c>
      <c r="I438" s="21" t="n">
        <f aca="false">H438/482</f>
        <v>0.900414937759336</v>
      </c>
      <c r="J438" s="36"/>
    </row>
    <row r="439" customFormat="false" ht="12.75" hidden="false" customHeight="false" outlineLevel="0" collapsed="false">
      <c r="A439" s="35" t="s">
        <v>864</v>
      </c>
      <c r="B439" s="17" t="s">
        <v>865</v>
      </c>
      <c r="C439" s="18" t="n">
        <v>2</v>
      </c>
      <c r="D439" s="18"/>
      <c r="E439" s="19" t="n">
        <v>1</v>
      </c>
      <c r="F439" s="19" t="n">
        <v>0.00123723014260763</v>
      </c>
      <c r="G439" s="19" t="n">
        <v>0.000618615071303816</v>
      </c>
      <c r="H439" s="12" t="n">
        <v>435</v>
      </c>
      <c r="I439" s="21" t="n">
        <f aca="false">H439/482</f>
        <v>0.902489626556017</v>
      </c>
      <c r="J439" s="36"/>
    </row>
    <row r="440" customFormat="false" ht="12.75" hidden="false" customHeight="false" outlineLevel="0" collapsed="false">
      <c r="A440" s="35" t="s">
        <v>860</v>
      </c>
      <c r="B440" s="17" t="s">
        <v>861</v>
      </c>
      <c r="C440" s="18" t="n">
        <v>1</v>
      </c>
      <c r="D440" s="18"/>
      <c r="E440" s="19" t="n">
        <v>1</v>
      </c>
      <c r="F440" s="19" t="n">
        <v>0.000900659201591306</v>
      </c>
      <c r="G440" s="19" t="n">
        <v>0.000900659201591306</v>
      </c>
      <c r="H440" s="12" t="n">
        <v>436</v>
      </c>
      <c r="I440" s="21" t="n">
        <f aca="false">H440/482</f>
        <v>0.904564315352697</v>
      </c>
      <c r="J440" s="36"/>
    </row>
    <row r="441" customFormat="false" ht="12.75" hidden="false" customHeight="false" outlineLevel="0" collapsed="false">
      <c r="A441" s="35" t="s">
        <v>876</v>
      </c>
      <c r="B441" s="17" t="s">
        <v>877</v>
      </c>
      <c r="C441" s="18" t="n">
        <v>1</v>
      </c>
      <c r="D441" s="18"/>
      <c r="E441" s="19" t="n">
        <v>1</v>
      </c>
      <c r="F441" s="19" t="n">
        <v>0.000713940035411639</v>
      </c>
      <c r="G441" s="19" t="n">
        <v>0.000713940035411639</v>
      </c>
      <c r="H441" s="12" t="n">
        <v>437</v>
      </c>
      <c r="I441" s="21" t="n">
        <f aca="false">H441/482</f>
        <v>0.906639004149378</v>
      </c>
      <c r="J441" s="36"/>
    </row>
    <row r="442" customFormat="false" ht="12.75" hidden="false" customHeight="false" outlineLevel="0" collapsed="false">
      <c r="A442" s="35" t="s">
        <v>878</v>
      </c>
      <c r="B442" s="17" t="s">
        <v>879</v>
      </c>
      <c r="C442" s="18" t="n">
        <v>1</v>
      </c>
      <c r="D442" s="18"/>
      <c r="E442" s="19" t="n">
        <v>0.650318178973123</v>
      </c>
      <c r="F442" s="19" t="n">
        <v>0.000713940035411639</v>
      </c>
      <c r="G442" s="19" t="n">
        <v>0.000713940035411639</v>
      </c>
      <c r="H442" s="12" t="n">
        <v>438</v>
      </c>
      <c r="I442" s="21" t="n">
        <f aca="false">H442/482</f>
        <v>0.908713692946058</v>
      </c>
      <c r="J442" s="36"/>
    </row>
    <row r="443" customFormat="false" ht="12.75" hidden="false" customHeight="false" outlineLevel="0" collapsed="false">
      <c r="A443" s="35" t="s">
        <v>880</v>
      </c>
      <c r="B443" s="17" t="s">
        <v>881</v>
      </c>
      <c r="C443" s="18" t="n">
        <v>1</v>
      </c>
      <c r="D443" s="18"/>
      <c r="E443" s="19" t="n">
        <v>1</v>
      </c>
      <c r="F443" s="19" t="n">
        <v>0.000660164714373143</v>
      </c>
      <c r="G443" s="19" t="n">
        <v>0.000660164714373143</v>
      </c>
      <c r="H443" s="12" t="n">
        <v>439</v>
      </c>
      <c r="I443" s="21" t="n">
        <f aca="false">H443/482</f>
        <v>0.910788381742739</v>
      </c>
      <c r="J443" s="36"/>
    </row>
    <row r="444" customFormat="false" ht="12.75" hidden="false" customHeight="false" outlineLevel="0" collapsed="false">
      <c r="A444" s="35" t="s">
        <v>883</v>
      </c>
      <c r="B444" s="17" t="s">
        <v>884</v>
      </c>
      <c r="C444" s="18" t="n">
        <v>1</v>
      </c>
      <c r="D444" s="18"/>
      <c r="E444" s="19" t="n">
        <v>1</v>
      </c>
      <c r="F444" s="19" t="n">
        <v>0.000423229085763391</v>
      </c>
      <c r="G444" s="19" t="n">
        <v>0.000423229085763391</v>
      </c>
      <c r="H444" s="12" t="n">
        <v>440</v>
      </c>
      <c r="I444" s="21" t="n">
        <f aca="false">H444/482</f>
        <v>0.912863070539419</v>
      </c>
      <c r="J444" s="36"/>
    </row>
    <row r="445" customFormat="false" ht="12.75" hidden="false" customHeight="false" outlineLevel="0" collapsed="false">
      <c r="A445" s="35" t="s">
        <v>477</v>
      </c>
      <c r="B445" s="17" t="s">
        <v>882</v>
      </c>
      <c r="C445" s="18" t="n">
        <v>1</v>
      </c>
      <c r="D445" s="18"/>
      <c r="E445" s="19" t="n">
        <v>0.716959335371139</v>
      </c>
      <c r="F445" s="19" t="n">
        <v>0.000423229085763391</v>
      </c>
      <c r="G445" s="19" t="n">
        <v>0.000423229085763391</v>
      </c>
      <c r="H445" s="12" t="n">
        <v>441</v>
      </c>
      <c r="I445" s="21" t="n">
        <f aca="false">H445/482</f>
        <v>0.9149377593361</v>
      </c>
      <c r="J445" s="36"/>
    </row>
    <row r="446" customFormat="false" ht="12.75" hidden="false" customHeight="false" outlineLevel="0" collapsed="false">
      <c r="A446" s="35" t="s">
        <v>885</v>
      </c>
      <c r="B446" s="17" t="s">
        <v>886</v>
      </c>
      <c r="C446" s="18" t="n">
        <v>1</v>
      </c>
      <c r="D446" s="18"/>
      <c r="E446" s="19" t="n">
        <v>1</v>
      </c>
      <c r="F446" s="19" t="n">
        <v>0.0003883321849403</v>
      </c>
      <c r="G446" s="19" t="n">
        <v>0.0003883321849403</v>
      </c>
      <c r="H446" s="12" t="n">
        <v>442</v>
      </c>
      <c r="I446" s="21" t="n">
        <f aca="false">H446/482</f>
        <v>0.91701244813278</v>
      </c>
      <c r="J446" s="36"/>
    </row>
    <row r="447" customFormat="false" ht="12.75" hidden="false" customHeight="false" outlineLevel="0" collapsed="false">
      <c r="A447" s="35" t="s">
        <v>905</v>
      </c>
      <c r="B447" s="17" t="s">
        <v>906</v>
      </c>
      <c r="C447" s="18" t="n">
        <v>1</v>
      </c>
      <c r="D447" s="18"/>
      <c r="E447" s="19" t="n">
        <v>4.22776566961078</v>
      </c>
      <c r="F447" s="19" t="n">
        <v>0</v>
      </c>
      <c r="G447" s="19" t="n">
        <v>0</v>
      </c>
      <c r="H447" s="12" t="n">
        <v>443</v>
      </c>
      <c r="I447" s="21" t="n">
        <f aca="false">H447/482</f>
        <v>0.919087136929461</v>
      </c>
      <c r="J447" s="36"/>
    </row>
    <row r="448" customFormat="false" ht="12.75" hidden="false" customHeight="false" outlineLevel="0" collapsed="false">
      <c r="A448" s="35" t="s">
        <v>889</v>
      </c>
      <c r="B448" s="17" t="s">
        <v>890</v>
      </c>
      <c r="C448" s="18" t="n">
        <v>1</v>
      </c>
      <c r="D448" s="18" t="n">
        <v>1</v>
      </c>
      <c r="E448" s="19" t="n">
        <v>2.76103565213043</v>
      </c>
      <c r="F448" s="19" t="n">
        <v>0</v>
      </c>
      <c r="G448" s="19" t="n">
        <v>0</v>
      </c>
      <c r="H448" s="12" t="n">
        <v>444</v>
      </c>
      <c r="I448" s="21" t="n">
        <f aca="false">H448/482</f>
        <v>0.921161825726141</v>
      </c>
      <c r="J448" s="36"/>
    </row>
    <row r="449" customFormat="false" ht="12.75" hidden="false" customHeight="false" outlineLevel="0" collapsed="false">
      <c r="A449" s="35" t="s">
        <v>899</v>
      </c>
      <c r="B449" s="17" t="s">
        <v>900</v>
      </c>
      <c r="C449" s="18" t="n">
        <v>1</v>
      </c>
      <c r="D449" s="18"/>
      <c r="E449" s="19" t="n">
        <v>1.58358103160976</v>
      </c>
      <c r="F449" s="19" t="n">
        <v>0</v>
      </c>
      <c r="G449" s="19" t="n">
        <v>0</v>
      </c>
      <c r="H449" s="12" t="n">
        <v>445</v>
      </c>
      <c r="I449" s="21" t="n">
        <f aca="false">H449/482</f>
        <v>0.923236514522822</v>
      </c>
      <c r="J449" s="36"/>
    </row>
    <row r="450" customFormat="false" ht="12.75" hidden="false" customHeight="false" outlineLevel="0" collapsed="false">
      <c r="A450" s="35" t="s">
        <v>357</v>
      </c>
      <c r="B450" s="17" t="s">
        <v>911</v>
      </c>
      <c r="C450" s="18" t="n">
        <v>1</v>
      </c>
      <c r="D450" s="18" t="n">
        <v>1</v>
      </c>
      <c r="E450" s="19" t="n">
        <v>1.38650126666628</v>
      </c>
      <c r="F450" s="19" t="n">
        <v>0</v>
      </c>
      <c r="G450" s="19" t="n">
        <v>0</v>
      </c>
      <c r="H450" s="12" t="n">
        <v>446</v>
      </c>
      <c r="I450" s="21" t="n">
        <f aca="false">H450/482</f>
        <v>0.925311203319502</v>
      </c>
      <c r="J450" s="36"/>
    </row>
    <row r="451" customFormat="false" ht="12.75" hidden="false" customHeight="false" outlineLevel="0" collapsed="false">
      <c r="A451" s="35" t="s">
        <v>918</v>
      </c>
      <c r="B451" s="17" t="s">
        <v>919</v>
      </c>
      <c r="C451" s="18" t="n">
        <v>1</v>
      </c>
      <c r="D451" s="18"/>
      <c r="E451" s="19" t="n">
        <v>1</v>
      </c>
      <c r="F451" s="19" t="n">
        <v>0</v>
      </c>
      <c r="G451" s="19" t="n">
        <v>0</v>
      </c>
      <c r="H451" s="12" t="n">
        <v>447</v>
      </c>
      <c r="I451" s="21" t="n">
        <f aca="false">H451/482</f>
        <v>0.927385892116183</v>
      </c>
      <c r="J451" s="36"/>
    </row>
    <row r="452" customFormat="false" ht="12.75" hidden="false" customHeight="false" outlineLevel="0" collapsed="false">
      <c r="A452" s="35" t="s">
        <v>955</v>
      </c>
      <c r="B452" s="17" t="s">
        <v>956</v>
      </c>
      <c r="C452" s="18" t="n">
        <v>1</v>
      </c>
      <c r="D452" s="18"/>
      <c r="E452" s="19" t="n">
        <v>1</v>
      </c>
      <c r="F452" s="19" t="n">
        <v>0</v>
      </c>
      <c r="G452" s="19" t="n">
        <v>0</v>
      </c>
      <c r="H452" s="12" t="n">
        <v>448</v>
      </c>
      <c r="I452" s="21" t="n">
        <f aca="false">H452/482</f>
        <v>0.929460580912863</v>
      </c>
      <c r="J452" s="36"/>
    </row>
    <row r="453" customFormat="false" ht="22.5" hidden="false" customHeight="false" outlineLevel="0" collapsed="false">
      <c r="A453" s="35" t="s">
        <v>953</v>
      </c>
      <c r="B453" s="17" t="s">
        <v>954</v>
      </c>
      <c r="C453" s="18" t="n">
        <v>1</v>
      </c>
      <c r="D453" s="18"/>
      <c r="E453" s="19" t="n">
        <v>1</v>
      </c>
      <c r="F453" s="19" t="n">
        <v>0</v>
      </c>
      <c r="G453" s="19" t="n">
        <v>0</v>
      </c>
      <c r="H453" s="12" t="n">
        <v>449</v>
      </c>
      <c r="I453" s="21" t="n">
        <f aca="false">H453/482</f>
        <v>0.931535269709544</v>
      </c>
      <c r="J453" s="36"/>
    </row>
    <row r="454" customFormat="false" ht="12.75" hidden="false" customHeight="false" outlineLevel="0" collapsed="false">
      <c r="A454" s="35" t="s">
        <v>924</v>
      </c>
      <c r="B454" s="17" t="s">
        <v>925</v>
      </c>
      <c r="C454" s="18" t="n">
        <v>1</v>
      </c>
      <c r="D454" s="18"/>
      <c r="E454" s="19" t="n">
        <v>1</v>
      </c>
      <c r="F454" s="19" t="n">
        <v>0</v>
      </c>
      <c r="G454" s="19" t="n">
        <v>0</v>
      </c>
      <c r="H454" s="12" t="n">
        <v>450</v>
      </c>
      <c r="I454" s="21" t="n">
        <f aca="false">H454/482</f>
        <v>0.933609958506224</v>
      </c>
      <c r="J454" s="36"/>
    </row>
    <row r="455" customFormat="false" ht="12.75" hidden="false" customHeight="false" outlineLevel="0" collapsed="false">
      <c r="A455" s="35" t="s">
        <v>941</v>
      </c>
      <c r="B455" s="17" t="s">
        <v>942</v>
      </c>
      <c r="C455" s="18" t="n">
        <v>1</v>
      </c>
      <c r="D455" s="18"/>
      <c r="E455" s="19" t="n">
        <v>1</v>
      </c>
      <c r="F455" s="19" t="n">
        <v>0</v>
      </c>
      <c r="G455" s="19" t="n">
        <v>0</v>
      </c>
      <c r="H455" s="12" t="n">
        <v>451</v>
      </c>
      <c r="I455" s="21" t="n">
        <f aca="false">H455/482</f>
        <v>0.935684647302905</v>
      </c>
      <c r="J455" s="36"/>
    </row>
    <row r="456" customFormat="false" ht="12.75" hidden="false" customHeight="false" outlineLevel="0" collapsed="false">
      <c r="A456" s="35" t="s">
        <v>943</v>
      </c>
      <c r="B456" s="17" t="s">
        <v>944</v>
      </c>
      <c r="C456" s="18" t="n">
        <v>1</v>
      </c>
      <c r="D456" s="18"/>
      <c r="E456" s="19" t="n">
        <v>1</v>
      </c>
      <c r="F456" s="19" t="n">
        <v>0</v>
      </c>
      <c r="G456" s="19" t="n">
        <v>0</v>
      </c>
      <c r="H456" s="12" t="n">
        <v>452</v>
      </c>
      <c r="I456" s="21" t="n">
        <f aca="false">H456/482</f>
        <v>0.937759336099585</v>
      </c>
      <c r="J456" s="36"/>
    </row>
    <row r="457" customFormat="false" ht="12.75" hidden="false" customHeight="false" outlineLevel="0" collapsed="false">
      <c r="A457" s="35" t="s">
        <v>939</v>
      </c>
      <c r="B457" s="17" t="s">
        <v>940</v>
      </c>
      <c r="C457" s="18" t="n">
        <v>1</v>
      </c>
      <c r="D457" s="18"/>
      <c r="E457" s="19" t="n">
        <v>1</v>
      </c>
      <c r="F457" s="19" t="n">
        <v>0</v>
      </c>
      <c r="G457" s="19" t="n">
        <v>0</v>
      </c>
      <c r="H457" s="12" t="n">
        <v>453</v>
      </c>
      <c r="I457" s="21" t="n">
        <f aca="false">H457/482</f>
        <v>0.939834024896266</v>
      </c>
      <c r="J457" s="36"/>
    </row>
    <row r="458" customFormat="false" ht="22.5" hidden="false" customHeight="false" outlineLevel="0" collapsed="false">
      <c r="A458" s="35" t="s">
        <v>897</v>
      </c>
      <c r="B458" s="17" t="s">
        <v>898</v>
      </c>
      <c r="C458" s="18" t="n">
        <v>1</v>
      </c>
      <c r="D458" s="18" t="n">
        <v>1</v>
      </c>
      <c r="E458" s="19" t="n">
        <v>1</v>
      </c>
      <c r="F458" s="19" t="n">
        <v>0</v>
      </c>
      <c r="G458" s="19" t="n">
        <v>0</v>
      </c>
      <c r="H458" s="12" t="n">
        <v>454</v>
      </c>
      <c r="I458" s="21" t="n">
        <f aca="false">H458/482</f>
        <v>0.941908713692946</v>
      </c>
      <c r="J458" s="36"/>
    </row>
    <row r="459" customFormat="false" ht="12.75" hidden="false" customHeight="false" outlineLevel="0" collapsed="false">
      <c r="A459" s="35" t="s">
        <v>901</v>
      </c>
      <c r="B459" s="17" t="s">
        <v>902</v>
      </c>
      <c r="C459" s="18" t="n">
        <v>1</v>
      </c>
      <c r="D459" s="18" t="n">
        <v>1</v>
      </c>
      <c r="E459" s="19" t="n">
        <v>1</v>
      </c>
      <c r="F459" s="19" t="n">
        <v>0</v>
      </c>
      <c r="G459" s="19" t="n">
        <v>0</v>
      </c>
      <c r="H459" s="12" t="n">
        <v>455</v>
      </c>
      <c r="I459" s="21" t="n">
        <f aca="false">H459/482</f>
        <v>0.943983402489627</v>
      </c>
      <c r="J459" s="36"/>
    </row>
    <row r="460" customFormat="false" ht="12.75" hidden="false" customHeight="false" outlineLevel="0" collapsed="false">
      <c r="A460" s="35" t="s">
        <v>565</v>
      </c>
      <c r="B460" s="17" t="s">
        <v>934</v>
      </c>
      <c r="C460" s="18" t="n">
        <v>1</v>
      </c>
      <c r="D460" s="18"/>
      <c r="E460" s="19" t="n">
        <v>1</v>
      </c>
      <c r="F460" s="19" t="n">
        <v>0</v>
      </c>
      <c r="G460" s="19" t="n">
        <v>0</v>
      </c>
      <c r="H460" s="12" t="n">
        <v>456</v>
      </c>
      <c r="I460" s="21" t="n">
        <f aca="false">H460/482</f>
        <v>0.946058091286307</v>
      </c>
      <c r="J460" s="36"/>
    </row>
    <row r="461" customFormat="false" ht="12.75" hidden="false" customHeight="false" outlineLevel="0" collapsed="false">
      <c r="A461" s="35" t="s">
        <v>916</v>
      </c>
      <c r="B461" s="17" t="s">
        <v>917</v>
      </c>
      <c r="C461" s="18" t="n">
        <v>1</v>
      </c>
      <c r="D461" s="18"/>
      <c r="E461" s="19" t="n">
        <v>1</v>
      </c>
      <c r="F461" s="19" t="n">
        <v>0</v>
      </c>
      <c r="G461" s="19" t="n">
        <v>0</v>
      </c>
      <c r="H461" s="12" t="n">
        <v>457</v>
      </c>
      <c r="I461" s="21" t="n">
        <f aca="false">H461/482</f>
        <v>0.948132780082988</v>
      </c>
      <c r="J461" s="36"/>
    </row>
    <row r="462" customFormat="false" ht="12.75" hidden="false" customHeight="false" outlineLevel="0" collapsed="false">
      <c r="A462" s="35" t="s">
        <v>945</v>
      </c>
      <c r="B462" s="17" t="s">
        <v>946</v>
      </c>
      <c r="C462" s="18" t="n">
        <v>1</v>
      </c>
      <c r="D462" s="18"/>
      <c r="E462" s="19" t="n">
        <v>1</v>
      </c>
      <c r="F462" s="19" t="n">
        <v>0</v>
      </c>
      <c r="G462" s="19" t="n">
        <v>0</v>
      </c>
      <c r="H462" s="12" t="n">
        <v>458</v>
      </c>
      <c r="I462" s="21" t="n">
        <f aca="false">H462/482</f>
        <v>0.950207468879668</v>
      </c>
      <c r="J462" s="36"/>
    </row>
    <row r="463" customFormat="false" ht="12.75" hidden="false" customHeight="false" outlineLevel="0" collapsed="false">
      <c r="A463" s="35" t="s">
        <v>932</v>
      </c>
      <c r="B463" s="17" t="s">
        <v>933</v>
      </c>
      <c r="C463" s="18" t="n">
        <v>1</v>
      </c>
      <c r="D463" s="18"/>
      <c r="E463" s="19" t="n">
        <v>1</v>
      </c>
      <c r="F463" s="19" t="n">
        <v>0</v>
      </c>
      <c r="G463" s="19" t="n">
        <v>0</v>
      </c>
      <c r="H463" s="12" t="n">
        <v>459</v>
      </c>
      <c r="I463" s="21" t="n">
        <f aca="false">H463/482</f>
        <v>0.952282157676349</v>
      </c>
      <c r="J463" s="36"/>
    </row>
    <row r="464" customFormat="false" ht="12.75" hidden="false" customHeight="false" outlineLevel="0" collapsed="false">
      <c r="A464" s="35" t="s">
        <v>893</v>
      </c>
      <c r="B464" s="17" t="s">
        <v>894</v>
      </c>
      <c r="C464" s="18" t="n">
        <v>1</v>
      </c>
      <c r="D464" s="18"/>
      <c r="E464" s="19" t="n">
        <v>1</v>
      </c>
      <c r="F464" s="19" t="n">
        <v>0</v>
      </c>
      <c r="G464" s="19" t="n">
        <v>0</v>
      </c>
      <c r="H464" s="12" t="n">
        <v>460</v>
      </c>
      <c r="I464" s="21" t="n">
        <f aca="false">H464/482</f>
        <v>0.954356846473029</v>
      </c>
      <c r="J464" s="36"/>
    </row>
    <row r="465" customFormat="false" ht="12.75" hidden="false" customHeight="false" outlineLevel="0" collapsed="false">
      <c r="A465" s="35"/>
      <c r="B465" s="17" t="s">
        <v>961</v>
      </c>
      <c r="C465" s="18" t="n">
        <v>1</v>
      </c>
      <c r="D465" s="18" t="n">
        <v>1</v>
      </c>
      <c r="E465" s="19" t="n">
        <v>1</v>
      </c>
      <c r="F465" s="19" t="n">
        <v>0</v>
      </c>
      <c r="G465" s="19" t="n">
        <v>0</v>
      </c>
      <c r="H465" s="12" t="n">
        <v>461</v>
      </c>
      <c r="I465" s="21" t="n">
        <f aca="false">H465/482</f>
        <v>0.95643153526971</v>
      </c>
      <c r="J465" s="36"/>
    </row>
    <row r="466" customFormat="false" ht="22.5" hidden="false" customHeight="false" outlineLevel="0" collapsed="false">
      <c r="A466" s="35" t="s">
        <v>928</v>
      </c>
      <c r="B466" s="17" t="s">
        <v>929</v>
      </c>
      <c r="C466" s="18" t="n">
        <v>1</v>
      </c>
      <c r="D466" s="18"/>
      <c r="E466" s="19" t="n">
        <v>1</v>
      </c>
      <c r="F466" s="19" t="n">
        <v>0</v>
      </c>
      <c r="G466" s="19" t="n">
        <v>0</v>
      </c>
      <c r="H466" s="12" t="n">
        <v>462</v>
      </c>
      <c r="I466" s="21" t="n">
        <f aca="false">H466/482</f>
        <v>0.95850622406639</v>
      </c>
      <c r="J466" s="36"/>
    </row>
    <row r="467" customFormat="false" ht="12.75" hidden="false" customHeight="false" outlineLevel="0" collapsed="false">
      <c r="A467" s="35" t="s">
        <v>903</v>
      </c>
      <c r="B467" s="17" t="s">
        <v>904</v>
      </c>
      <c r="C467" s="18" t="n">
        <v>1</v>
      </c>
      <c r="D467" s="18"/>
      <c r="E467" s="19" t="n">
        <v>1</v>
      </c>
      <c r="F467" s="19" t="n">
        <v>0</v>
      </c>
      <c r="G467" s="19" t="n">
        <v>0</v>
      </c>
      <c r="H467" s="12" t="n">
        <v>463</v>
      </c>
      <c r="I467" s="21" t="n">
        <f aca="false">H467/482</f>
        <v>0.960580912863071</v>
      </c>
      <c r="J467" s="36"/>
    </row>
    <row r="468" customFormat="false" ht="12.75" hidden="false" customHeight="false" outlineLevel="0" collapsed="false">
      <c r="A468" s="35" t="s">
        <v>891</v>
      </c>
      <c r="B468" s="17" t="s">
        <v>892</v>
      </c>
      <c r="C468" s="18" t="n">
        <v>1</v>
      </c>
      <c r="D468" s="18"/>
      <c r="E468" s="19" t="n">
        <v>1</v>
      </c>
      <c r="F468" s="19" t="n">
        <v>0</v>
      </c>
      <c r="G468" s="19" t="n">
        <v>0</v>
      </c>
      <c r="H468" s="12" t="n">
        <v>464</v>
      </c>
      <c r="I468" s="21" t="n">
        <f aca="false">H468/482</f>
        <v>0.962655601659751</v>
      </c>
      <c r="J468" s="36"/>
    </row>
    <row r="469" customFormat="false" ht="12.75" hidden="false" customHeight="false" outlineLevel="0" collapsed="false">
      <c r="A469" s="35" t="s">
        <v>957</v>
      </c>
      <c r="B469" s="17" t="s">
        <v>958</v>
      </c>
      <c r="C469" s="18" t="n">
        <v>1</v>
      </c>
      <c r="D469" s="18"/>
      <c r="E469" s="19" t="n">
        <v>1</v>
      </c>
      <c r="F469" s="19" t="n">
        <v>0</v>
      </c>
      <c r="G469" s="19" t="n">
        <v>0</v>
      </c>
      <c r="H469" s="12" t="n">
        <v>465</v>
      </c>
      <c r="I469" s="21" t="n">
        <f aca="false">H469/482</f>
        <v>0.964730290456432</v>
      </c>
      <c r="J469" s="36"/>
    </row>
    <row r="470" customFormat="false" ht="12.75" hidden="false" customHeight="false" outlineLevel="0" collapsed="false">
      <c r="A470" s="35" t="s">
        <v>922</v>
      </c>
      <c r="B470" s="17" t="s">
        <v>923</v>
      </c>
      <c r="C470" s="18" t="n">
        <v>1</v>
      </c>
      <c r="D470" s="18"/>
      <c r="E470" s="19" t="n">
        <v>1</v>
      </c>
      <c r="F470" s="19" t="n">
        <v>0</v>
      </c>
      <c r="G470" s="19" t="n">
        <v>0</v>
      </c>
      <c r="H470" s="12" t="n">
        <v>466</v>
      </c>
      <c r="I470" s="21" t="n">
        <f aca="false">H470/482</f>
        <v>0.966804979253112</v>
      </c>
      <c r="J470" s="36"/>
    </row>
    <row r="471" customFormat="false" ht="12.75" hidden="false" customHeight="false" outlineLevel="0" collapsed="false">
      <c r="A471" s="35" t="s">
        <v>914</v>
      </c>
      <c r="B471" s="17" t="s">
        <v>915</v>
      </c>
      <c r="C471" s="18" t="n">
        <v>1</v>
      </c>
      <c r="D471" s="18" t="n">
        <v>1</v>
      </c>
      <c r="E471" s="19" t="n">
        <v>1</v>
      </c>
      <c r="F471" s="19" t="n">
        <v>0</v>
      </c>
      <c r="G471" s="19" t="n">
        <v>0</v>
      </c>
      <c r="H471" s="12" t="n">
        <v>467</v>
      </c>
      <c r="I471" s="21" t="n">
        <f aca="false">H471/482</f>
        <v>0.968879668049793</v>
      </c>
      <c r="J471" s="36"/>
    </row>
    <row r="472" customFormat="false" ht="12.75" hidden="false" customHeight="false" outlineLevel="0" collapsed="false">
      <c r="A472" s="35" t="s">
        <v>907</v>
      </c>
      <c r="B472" s="17" t="s">
        <v>908</v>
      </c>
      <c r="C472" s="18" t="n">
        <v>1</v>
      </c>
      <c r="D472" s="18"/>
      <c r="E472" s="19" t="n">
        <v>1</v>
      </c>
      <c r="F472" s="19" t="n">
        <v>0</v>
      </c>
      <c r="G472" s="19" t="n">
        <v>0</v>
      </c>
      <c r="H472" s="12" t="n">
        <v>468</v>
      </c>
      <c r="I472" s="21" t="n">
        <f aca="false">H472/482</f>
        <v>0.970954356846473</v>
      </c>
      <c r="J472" s="36"/>
    </row>
    <row r="473" customFormat="false" ht="12.75" hidden="false" customHeight="false" outlineLevel="0" collapsed="false">
      <c r="A473" s="35" t="s">
        <v>920</v>
      </c>
      <c r="B473" s="17" t="s">
        <v>921</v>
      </c>
      <c r="C473" s="18" t="n">
        <v>1</v>
      </c>
      <c r="D473" s="18"/>
      <c r="E473" s="19" t="n">
        <v>1</v>
      </c>
      <c r="F473" s="19" t="n">
        <v>0</v>
      </c>
      <c r="G473" s="19" t="n">
        <v>0</v>
      </c>
      <c r="H473" s="12" t="n">
        <v>469</v>
      </c>
      <c r="I473" s="21" t="n">
        <f aca="false">H473/482</f>
        <v>0.973029045643154</v>
      </c>
      <c r="J473" s="36"/>
    </row>
    <row r="474" customFormat="false" ht="12.75" hidden="false" customHeight="false" outlineLevel="0" collapsed="false">
      <c r="A474" s="35" t="s">
        <v>935</v>
      </c>
      <c r="B474" s="17" t="s">
        <v>936</v>
      </c>
      <c r="C474" s="18" t="n">
        <v>1</v>
      </c>
      <c r="D474" s="18"/>
      <c r="E474" s="19" t="n">
        <v>1</v>
      </c>
      <c r="F474" s="19" t="n">
        <v>0</v>
      </c>
      <c r="G474" s="19" t="n">
        <v>0</v>
      </c>
      <c r="H474" s="12" t="n">
        <v>470</v>
      </c>
      <c r="I474" s="21" t="n">
        <f aca="false">H474/482</f>
        <v>0.975103734439834</v>
      </c>
      <c r="J474" s="36"/>
    </row>
    <row r="475" customFormat="false" ht="12.75" hidden="false" customHeight="false" outlineLevel="0" collapsed="false">
      <c r="A475" s="35" t="s">
        <v>930</v>
      </c>
      <c r="B475" s="17" t="s">
        <v>931</v>
      </c>
      <c r="C475" s="18" t="n">
        <v>1</v>
      </c>
      <c r="D475" s="18"/>
      <c r="E475" s="19" t="n">
        <v>1</v>
      </c>
      <c r="F475" s="19" t="n">
        <v>0</v>
      </c>
      <c r="G475" s="19" t="n">
        <v>0</v>
      </c>
      <c r="H475" s="12" t="n">
        <v>471</v>
      </c>
      <c r="I475" s="21" t="n">
        <f aca="false">H475/482</f>
        <v>0.977178423236515</v>
      </c>
      <c r="J475" s="36"/>
    </row>
    <row r="476" customFormat="false" ht="12.75" hidden="false" customHeight="false" outlineLevel="0" collapsed="false">
      <c r="A476" s="35" t="s">
        <v>951</v>
      </c>
      <c r="B476" s="17" t="s">
        <v>952</v>
      </c>
      <c r="C476" s="18" t="n">
        <v>1</v>
      </c>
      <c r="D476" s="18"/>
      <c r="E476" s="19" t="n">
        <v>1</v>
      </c>
      <c r="F476" s="19" t="n">
        <v>0</v>
      </c>
      <c r="G476" s="19" t="n">
        <v>0</v>
      </c>
      <c r="H476" s="12" t="n">
        <v>472</v>
      </c>
      <c r="I476" s="21" t="n">
        <f aca="false">H476/482</f>
        <v>0.979253112033195</v>
      </c>
      <c r="J476" s="36"/>
    </row>
    <row r="477" customFormat="false" ht="12.75" hidden="false" customHeight="false" outlineLevel="0" collapsed="false">
      <c r="A477" s="35" t="s">
        <v>887</v>
      </c>
      <c r="B477" s="17" t="s">
        <v>888</v>
      </c>
      <c r="C477" s="18" t="n">
        <v>1</v>
      </c>
      <c r="D477" s="18" t="n">
        <v>1</v>
      </c>
      <c r="E477" s="19" t="n">
        <v>1</v>
      </c>
      <c r="F477" s="19" t="n">
        <v>0</v>
      </c>
      <c r="G477" s="19" t="n">
        <v>0</v>
      </c>
      <c r="H477" s="12" t="n">
        <v>473</v>
      </c>
      <c r="I477" s="21" t="n">
        <f aca="false">H477/482</f>
        <v>0.981327800829876</v>
      </c>
      <c r="J477" s="36"/>
    </row>
    <row r="478" customFormat="false" ht="12.75" hidden="false" customHeight="false" outlineLevel="0" collapsed="false">
      <c r="A478" s="35" t="s">
        <v>909</v>
      </c>
      <c r="B478" s="17" t="s">
        <v>910</v>
      </c>
      <c r="C478" s="18" t="n">
        <v>1</v>
      </c>
      <c r="D478" s="18"/>
      <c r="E478" s="19" t="n">
        <v>1</v>
      </c>
      <c r="F478" s="19" t="n">
        <v>0</v>
      </c>
      <c r="G478" s="19" t="n">
        <v>0</v>
      </c>
      <c r="H478" s="12" t="n">
        <v>474</v>
      </c>
      <c r="I478" s="21" t="n">
        <f aca="false">H478/482</f>
        <v>0.983402489626556</v>
      </c>
      <c r="J478" s="36"/>
    </row>
    <row r="479" customFormat="false" ht="22.5" hidden="false" customHeight="false" outlineLevel="0" collapsed="false">
      <c r="A479" s="35" t="s">
        <v>947</v>
      </c>
      <c r="B479" s="17" t="s">
        <v>948</v>
      </c>
      <c r="C479" s="18" t="n">
        <v>1</v>
      </c>
      <c r="D479" s="18"/>
      <c r="E479" s="19" t="n">
        <v>1</v>
      </c>
      <c r="F479" s="19" t="n">
        <v>0</v>
      </c>
      <c r="G479" s="19" t="n">
        <v>0</v>
      </c>
      <c r="H479" s="12" t="n">
        <v>475</v>
      </c>
      <c r="I479" s="21" t="n">
        <f aca="false">H479/482</f>
        <v>0.985477178423237</v>
      </c>
      <c r="J479" s="36"/>
    </row>
    <row r="480" customFormat="false" ht="12.75" hidden="false" customHeight="false" outlineLevel="0" collapsed="false">
      <c r="A480" s="35" t="s">
        <v>937</v>
      </c>
      <c r="B480" s="17" t="s">
        <v>938</v>
      </c>
      <c r="C480" s="18" t="n">
        <v>1</v>
      </c>
      <c r="D480" s="18"/>
      <c r="E480" s="19" t="n">
        <v>1</v>
      </c>
      <c r="F480" s="19" t="n">
        <v>0</v>
      </c>
      <c r="G480" s="19" t="n">
        <v>0</v>
      </c>
      <c r="H480" s="12" t="n">
        <v>476</v>
      </c>
      <c r="I480" s="21" t="n">
        <f aca="false">H480/482</f>
        <v>0.987551867219917</v>
      </c>
      <c r="J480" s="36"/>
    </row>
    <row r="481" customFormat="false" ht="22.5" hidden="false" customHeight="false" outlineLevel="0" collapsed="false">
      <c r="A481" s="35" t="s">
        <v>912</v>
      </c>
      <c r="B481" s="17" t="s">
        <v>913</v>
      </c>
      <c r="C481" s="18" t="n">
        <v>1</v>
      </c>
      <c r="D481" s="18" t="n">
        <v>1</v>
      </c>
      <c r="E481" s="19" t="n">
        <v>1</v>
      </c>
      <c r="F481" s="19" t="n">
        <v>0</v>
      </c>
      <c r="G481" s="19" t="n">
        <v>0</v>
      </c>
      <c r="H481" s="12" t="n">
        <v>477</v>
      </c>
      <c r="I481" s="21" t="n">
        <f aca="false">H481/482</f>
        <v>0.989626556016598</v>
      </c>
      <c r="J481" s="36"/>
    </row>
    <row r="482" customFormat="false" ht="12.75" hidden="false" customHeight="false" outlineLevel="0" collapsed="false">
      <c r="A482" s="35" t="s">
        <v>895</v>
      </c>
      <c r="B482" s="17" t="s">
        <v>896</v>
      </c>
      <c r="C482" s="18" t="n">
        <v>1</v>
      </c>
      <c r="D482" s="18"/>
      <c r="E482" s="19" t="n">
        <v>1</v>
      </c>
      <c r="F482" s="19" t="n">
        <v>0</v>
      </c>
      <c r="G482" s="19" t="n">
        <v>0</v>
      </c>
      <c r="H482" s="12" t="n">
        <v>478</v>
      </c>
      <c r="I482" s="21" t="n">
        <f aca="false">H482/482</f>
        <v>0.991701244813278</v>
      </c>
      <c r="J482" s="36"/>
    </row>
    <row r="483" customFormat="false" ht="12.75" hidden="false" customHeight="false" outlineLevel="0" collapsed="false">
      <c r="A483" s="35" t="s">
        <v>440</v>
      </c>
      <c r="B483" s="17" t="s">
        <v>441</v>
      </c>
      <c r="C483" s="18" t="n">
        <v>4</v>
      </c>
      <c r="D483" s="18" t="n">
        <v>1</v>
      </c>
      <c r="E483" s="19" t="n">
        <v>0.757635858431231</v>
      </c>
      <c r="F483" s="19" t="n">
        <v>0</v>
      </c>
      <c r="G483" s="19" t="n">
        <v>0</v>
      </c>
      <c r="H483" s="12" t="n">
        <v>479</v>
      </c>
      <c r="I483" s="21" t="n">
        <f aca="false">H483/482</f>
        <v>0.993775933609959</v>
      </c>
      <c r="J483" s="36"/>
    </row>
    <row r="484" customFormat="false" ht="12.75" hidden="false" customHeight="false" outlineLevel="0" collapsed="false">
      <c r="A484" s="35" t="s">
        <v>477</v>
      </c>
      <c r="B484" s="17" t="s">
        <v>478</v>
      </c>
      <c r="C484" s="18" t="n">
        <v>1</v>
      </c>
      <c r="D484" s="18"/>
      <c r="E484" s="19" t="n">
        <v>0.716959335371139</v>
      </c>
      <c r="F484" s="19" t="n">
        <v>0</v>
      </c>
      <c r="G484" s="19" t="n">
        <v>0</v>
      </c>
      <c r="H484" s="12" t="n">
        <v>480</v>
      </c>
      <c r="I484" s="21" t="n">
        <f aca="false">H484/482</f>
        <v>0.995850622406639</v>
      </c>
      <c r="J484" s="36"/>
    </row>
    <row r="485" customFormat="false" ht="12.75" hidden="false" customHeight="false" outlineLevel="0" collapsed="false">
      <c r="A485" s="35" t="s">
        <v>580</v>
      </c>
      <c r="B485" s="17" t="s">
        <v>959</v>
      </c>
      <c r="C485" s="18" t="n">
        <v>1</v>
      </c>
      <c r="D485" s="18"/>
      <c r="E485" s="19" t="n">
        <v>0.659927348638362</v>
      </c>
      <c r="F485" s="19" t="n">
        <v>0</v>
      </c>
      <c r="G485" s="19" t="n">
        <v>0</v>
      </c>
      <c r="H485" s="12" t="n">
        <v>481</v>
      </c>
      <c r="I485" s="21" t="n">
        <f aca="false">H485/482</f>
        <v>0.99792531120332</v>
      </c>
      <c r="J485" s="36"/>
    </row>
    <row r="486" customFormat="false" ht="22.5" hidden="false" customHeight="false" outlineLevel="0" collapsed="false">
      <c r="A486" s="35" t="s">
        <v>926</v>
      </c>
      <c r="B486" s="17" t="s">
        <v>927</v>
      </c>
      <c r="C486" s="18" t="n">
        <v>2</v>
      </c>
      <c r="D486" s="18"/>
      <c r="E486" s="19" t="n">
        <v>0.560421048982702</v>
      </c>
      <c r="F486" s="19" t="n">
        <v>0</v>
      </c>
      <c r="G486" s="19" t="n">
        <v>0</v>
      </c>
      <c r="H486" s="12" t="n">
        <v>482</v>
      </c>
      <c r="I486" s="21" t="n">
        <f aca="false">H486/482</f>
        <v>1</v>
      </c>
      <c r="J486" s="36"/>
    </row>
    <row r="487" customFormat="false" ht="12.75" hidden="false" customHeight="false" outlineLevel="0" collapsed="false">
      <c r="H487" s="25"/>
    </row>
  </sheetData>
  <printOptions headings="false" gridLines="false" gridLinesSet="true" horizontalCentered="false" verticalCentered="false"/>
  <pageMargins left="0.25" right="0.25" top="0.75" bottom="0.75" header="0.3" footer="0.3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atali</cp:lastModifiedBy>
  <cp:lastPrinted>2010-07-14T05:12:18Z</cp:lastPrinted>
  <dcterms:modified xsi:type="dcterms:W3CDTF">2012-02-16T03:21:27Z</dcterms:modified>
  <cp:revision>0</cp:revision>
  <dc:subject/>
  <dc:title/>
</cp:coreProperties>
</file>